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928"/>
  <workbookPr/>
  <mc:AlternateContent xmlns:mc="http://schemas.openxmlformats.org/markup-compatibility/2006">
    <mc:Choice Requires="x15">
      <x15ac:absPath xmlns:x15ac="http://schemas.microsoft.com/office/spreadsheetml/2010/11/ac" url="\\platon.uio.no\med-imb-u1\juliemle\Review 01.2025\"/>
    </mc:Choice>
  </mc:AlternateContent>
  <xr:revisionPtr revIDLastSave="0" documentId="8_{F0C063BB-2D41-4C17-9705-2E106BAABCC5}" xr6:coauthVersionLast="47" xr6:coauthVersionMax="47" xr10:uidLastSave="{00000000-0000-0000-0000-000000000000}"/>
  <bookViews>
    <workbookView xWindow="-28920" yWindow="5385" windowWidth="29040" windowHeight="15720" firstSheet="1" activeTab="6" xr2:uid="{00000000-000D-0000-FFFF-FFFF00000000}"/>
  </bookViews>
  <sheets>
    <sheet name="Table of contents" sheetId="8" r:id="rId1"/>
    <sheet name="S1 Food groups" sheetId="5" r:id="rId2"/>
    <sheet name="S2 Environmental groupings" sheetId="7" r:id="rId3"/>
    <sheet name="S3 Subgroups g " sheetId="1" r:id="rId4"/>
    <sheet name="S4 Nutrients" sheetId="3" r:id="rId5"/>
    <sheet name="S5 Sensitivity analysis" sheetId="10" r:id="rId6"/>
    <sheet name="S6 Sensitivity analysis" sheetId="14" r:id="rId7"/>
    <sheet name="S7 Sensitivity analysis" sheetId="13"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59" i="10" l="1"/>
  <c r="J59" i="10"/>
  <c r="K59" i="10"/>
  <c r="L59" i="10"/>
  <c r="M59" i="10"/>
  <c r="N59" i="10"/>
  <c r="C59" i="10"/>
  <c r="D59" i="10"/>
  <c r="E59" i="10"/>
  <c r="F59" i="10"/>
  <c r="G59" i="10"/>
  <c r="H59" i="10"/>
  <c r="J62" i="14"/>
  <c r="K62" i="14"/>
  <c r="L62" i="14"/>
  <c r="M62" i="14"/>
  <c r="N62" i="14"/>
  <c r="I62" i="14"/>
  <c r="H62" i="14"/>
  <c r="G62" i="14"/>
  <c r="F62" i="14"/>
  <c r="E62" i="14"/>
  <c r="D62" i="14"/>
  <c r="C62" i="14"/>
  <c r="AC59" i="13"/>
  <c r="AB59" i="13"/>
  <c r="AA59" i="13"/>
  <c r="Z59" i="13"/>
  <c r="Y59" i="13"/>
  <c r="X59" i="13"/>
  <c r="V59" i="13"/>
  <c r="U59" i="13"/>
  <c r="T59" i="13"/>
  <c r="S59" i="13"/>
  <c r="R59" i="13"/>
  <c r="Q59" i="13"/>
  <c r="O59" i="13"/>
  <c r="N59" i="13"/>
  <c r="M59" i="13"/>
  <c r="L59" i="13"/>
  <c r="K59" i="13"/>
  <c r="J59" i="13"/>
  <c r="H59" i="13"/>
  <c r="G59" i="13"/>
  <c r="F59" i="13"/>
  <c r="E59" i="13"/>
  <c r="D59" i="13"/>
  <c r="C59" i="13"/>
  <c r="Z59" i="10"/>
  <c r="W59" i="10"/>
  <c r="Y59" i="10"/>
  <c r="X59" i="10"/>
  <c r="V59" i="10"/>
  <c r="U59" i="10"/>
</calcChain>
</file>

<file path=xl/sharedStrings.xml><?xml version="1.0" encoding="utf-8"?>
<sst xmlns="http://schemas.openxmlformats.org/spreadsheetml/2006/main" count="847" uniqueCount="275">
  <si>
    <t>Bread fine</t>
  </si>
  <si>
    <t>Bread coarse</t>
  </si>
  <si>
    <t>Flour grains</t>
  </si>
  <si>
    <t>Rice</t>
  </si>
  <si>
    <t>Pasta</t>
  </si>
  <si>
    <t>Breakfast cereals</t>
  </si>
  <si>
    <t>Cakes cookies crackers</t>
  </si>
  <si>
    <t>Potatoes raw boiled</t>
  </si>
  <si>
    <t>Potatoes fried</t>
  </si>
  <si>
    <t>Legumes</t>
  </si>
  <si>
    <t>Vegetables dark green</t>
  </si>
  <si>
    <t>Vegetables red orange</t>
  </si>
  <si>
    <t>Vegetables other</t>
  </si>
  <si>
    <t>Vegetables salad</t>
  </si>
  <si>
    <t>Nuts</t>
  </si>
  <si>
    <t>Seeds</t>
  </si>
  <si>
    <t>Juice</t>
  </si>
  <si>
    <t>Berries</t>
  </si>
  <si>
    <t>Pomme stone</t>
  </si>
  <si>
    <t>Fruit other</t>
  </si>
  <si>
    <t>Dried fruit</t>
  </si>
  <si>
    <t>Meat dairy substitutes</t>
  </si>
  <si>
    <t>Ruminant meat unprocessed</t>
  </si>
  <si>
    <t>Ruminant meat processed</t>
  </si>
  <si>
    <t>Pork unprocessed</t>
  </si>
  <si>
    <t>Pork processed</t>
  </si>
  <si>
    <t>Red meat mixed processed</t>
  </si>
  <si>
    <t>White meat unprocessed</t>
  </si>
  <si>
    <t>White meat processed</t>
  </si>
  <si>
    <t>Other meat unprocessed</t>
  </si>
  <si>
    <t>Other meat processed</t>
  </si>
  <si>
    <t>Fish lean</t>
  </si>
  <si>
    <t>Fish fatty</t>
  </si>
  <si>
    <t>Shellfish other</t>
  </si>
  <si>
    <t>Eggs</t>
  </si>
  <si>
    <t>Milk low fat</t>
  </si>
  <si>
    <t>Milk high fat</t>
  </si>
  <si>
    <t>Dairy fermented</t>
  </si>
  <si>
    <t>Dairy other</t>
  </si>
  <si>
    <t>Cheese fresh</t>
  </si>
  <si>
    <t>Cheese brown</t>
  </si>
  <si>
    <t>Cheese other</t>
  </si>
  <si>
    <t>Fats plant based</t>
  </si>
  <si>
    <t>Fats animal based</t>
  </si>
  <si>
    <t>Water</t>
  </si>
  <si>
    <t>Coffee tea</t>
  </si>
  <si>
    <t>Soft drinks sugar sweetened</t>
  </si>
  <si>
    <t>Soft drinks sugar free</t>
  </si>
  <si>
    <t>Alcoholic beverages</t>
  </si>
  <si>
    <t>Sugar sweets</t>
  </si>
  <si>
    <t>Snacks</t>
  </si>
  <si>
    <t>Spices</t>
  </si>
  <si>
    <t>Sauces miscellaneous</t>
  </si>
  <si>
    <t>Energy, MJ</t>
  </si>
  <si>
    <t>Protein, E%</t>
  </si>
  <si>
    <t>10-20 E%</t>
  </si>
  <si>
    <t>Carbohydrates, E%</t>
  </si>
  <si>
    <t>45-60 E%</t>
  </si>
  <si>
    <t>Added sugar, E%</t>
  </si>
  <si>
    <t>&lt;10 E%</t>
  </si>
  <si>
    <t>Dietary fiber, g</t>
  </si>
  <si>
    <t>Fat, E%</t>
  </si>
  <si>
    <t>25-40 E%</t>
  </si>
  <si>
    <t>Saturated fatty acids, E%</t>
  </si>
  <si>
    <t>Trans fatty acids, E%</t>
  </si>
  <si>
    <t>≤1 E%</t>
  </si>
  <si>
    <t>n-3 fatty acids, E%</t>
  </si>
  <si>
    <t>≥1 E%</t>
  </si>
  <si>
    <t>ALA, E%</t>
  </si>
  <si>
    <t>≥0.5 E%</t>
  </si>
  <si>
    <t>MUFA, E%</t>
  </si>
  <si>
    <t>PUFA, E%</t>
  </si>
  <si>
    <t>5-10 E%</t>
  </si>
  <si>
    <t>Vitamin A, RE μg</t>
  </si>
  <si>
    <t>≥750</t>
  </si>
  <si>
    <t>Vitamin E, alfa-TE</t>
  </si>
  <si>
    <t>≥10,5</t>
  </si>
  <si>
    <t>Thiamin (Vitamin B1), mg</t>
  </si>
  <si>
    <t>≥1</t>
  </si>
  <si>
    <t>Riboflavin (Vitamin B2), mg</t>
  </si>
  <si>
    <t>≥1,6</t>
  </si>
  <si>
    <t>Niacin, NE</t>
  </si>
  <si>
    <t>≥16</t>
  </si>
  <si>
    <t>Vitamin B6, mg</t>
  </si>
  <si>
    <t>≥1,7</t>
  </si>
  <si>
    <t>Folate, μg</t>
  </si>
  <si>
    <t>≥330</t>
  </si>
  <si>
    <t>Vitamin B12, μg</t>
  </si>
  <si>
    <t>≥4</t>
  </si>
  <si>
    <t>Vitamin C, mg</t>
  </si>
  <si>
    <t>≥102,5</t>
  </si>
  <si>
    <t>Sodium, mg</t>
  </si>
  <si>
    <t>Potassium, mg</t>
  </si>
  <si>
    <t>≥3500</t>
  </si>
  <si>
    <t>Calcium, mg</t>
  </si>
  <si>
    <t>≥967</t>
  </si>
  <si>
    <t>Magnesium, mg</t>
  </si>
  <si>
    <t>≥325</t>
  </si>
  <si>
    <t>Phosphorus, mg</t>
  </si>
  <si>
    <t>≥520</t>
  </si>
  <si>
    <t>Iron, mg</t>
  </si>
  <si>
    <t>≥10,8</t>
  </si>
  <si>
    <t>Zinc, mg</t>
  </si>
  <si>
    <t>≥11,2</t>
  </si>
  <si>
    <t>Iodine, μg</t>
  </si>
  <si>
    <t>≥150</t>
  </si>
  <si>
    <t>Selenium, μg</t>
  </si>
  <si>
    <t>Copper, μg</t>
  </si>
  <si>
    <t>≥0,9</t>
  </si>
  <si>
    <t>Alcohol, g</t>
  </si>
  <si>
    <t>≥30</t>
  </si>
  <si>
    <t>Main group</t>
  </si>
  <si>
    <t>Food sub-group</t>
  </si>
  <si>
    <t>Potatoes</t>
  </si>
  <si>
    <t>Vegetables</t>
  </si>
  <si>
    <t>Fruit and berries</t>
  </si>
  <si>
    <t>Milk</t>
  </si>
  <si>
    <t>Other dairy</t>
  </si>
  <si>
    <t>Cheese</t>
  </si>
  <si>
    <t>Pork</t>
  </si>
  <si>
    <t>Nuts and seeds</t>
  </si>
  <si>
    <t>Soft drinks</t>
  </si>
  <si>
    <t>Bread</t>
  </si>
  <si>
    <t>Other</t>
  </si>
  <si>
    <t>Fish</t>
  </si>
  <si>
    <t>Other grains</t>
  </si>
  <si>
    <t>Cakes cookies</t>
  </si>
  <si>
    <t>Ruminant meat</t>
  </si>
  <si>
    <t>White meat</t>
  </si>
  <si>
    <t>Other meat</t>
  </si>
  <si>
    <t>Ruminant meat/Pork *</t>
  </si>
  <si>
    <t>Fats, plant-based</t>
  </si>
  <si>
    <t>Fats, animal-based</t>
  </si>
  <si>
    <t>Water, coffee, tea</t>
  </si>
  <si>
    <t>Other beverages</t>
  </si>
  <si>
    <t>Sweets, snacks</t>
  </si>
  <si>
    <t>Cheese, hard</t>
  </si>
  <si>
    <t>Sugars, sweets</t>
  </si>
  <si>
    <t>Environmental grouping</t>
  </si>
  <si>
    <t>Food items</t>
  </si>
  <si>
    <t>Bread, 0-25% whole grain content; Bread, 25-50% whole grain content; Bread, white, unspecified; Crispbread, 0-25% whole grain content; Crispbread, 25-50% whole grain content; Crispbread, fine, unspecified; Potato flatbreads; Rice paper, dumpling paper; Tortillas, flour and/or corn; Taco shells; Gluten-free tortillas</t>
  </si>
  <si>
    <t>Bread, 50-75% whole grain content; Bread, 75-100% whole grain content; Bread, whole grain, unspecified; Crispbread, 50-75% whole grain content; Crispbread; 75-100% whole grain content; Crispbread, whole grain, unspecified</t>
  </si>
  <si>
    <t>White rice; Brown rice</t>
  </si>
  <si>
    <t>Pasta; Wholegrain pasta; Gluten-free pasta; Egg noodles; Rice noodles; Vermicelli; Fresh pasta; Tortellini; Ravioli</t>
  </si>
  <si>
    <t>Raw oats; Puffed rice; Puffed wheat; Puffed oats; Müsli, with and without dried fruit/nuts; Granola; Corn flakes; Cereal blends, sweetened and unsweetened</t>
  </si>
  <si>
    <t>Yeasted baked goods; Pastries; Cookies; Muffins; Cakes; Waffles; Pancakes; Crackers; Granola bars; Protein bars</t>
  </si>
  <si>
    <t>Raw potatoes; Boiled potatoes; Baked potatoes</t>
  </si>
  <si>
    <t>French fries; Fried potato wedges; Noisette potatoes; Potato rösti</t>
  </si>
  <si>
    <t>Beans, dry or canned: white, red, brown, mung, soy, lima, adzuki, black, fava, broad, etc.; Chickpeas; Green peas; Lentils, dry or canned: red, green, black, etc.; Soy bean flour; Dried pea mash/soup; Falafel; Hummus</t>
  </si>
  <si>
    <t>Carrot; Paprika: red, orange, yellow; Pumpkin; Sweet potato; Chili: red; Tomato; Tomato sauce; Canned tomato; Tomato puree; Salsa; Ketchup; Tomato soup powder; Pickled paprika; Sundried tomatoes</t>
  </si>
  <si>
    <t>Cucumber; Zucchini; Pickled cucumber; Paprika, green; Chili, green; Jalapeño; Onion; Leek; Spring onion; Shallot; Garlic; Avocado; Mushrooms; Rutabaga; Kohlrabi; Brussels sprouts;  Green beans; Sugar peas; Okra; Cabbage;  Cauliflower; Asparagus; Corn; Parsnip; Turnip; Celery; Beetroot; Pickled beetroot; Ginger; Fennel; Water chestnut; Microgreens; Rhubarb; Frozen wok vegetables; Vegetables, unspecified; Pickled vegetables; Pickled cabbage; Olives</t>
  </si>
  <si>
    <t>Salad mixes; Iceberg lettuce; Romaine lettuce; Endive; Sikori; Ruccola; Radicchio; Chives; Mangold; Fresh herbs</t>
  </si>
  <si>
    <t>Peanuts, Cashews; Peanut butter; Almonds; Almond butter; Nut mixes; Hazelnuts; Walnuts; Nuts, unspecified; Almond flour; Pecans; Macademia nuts; Brazil nuts; Coconut; Dried coconut</t>
  </si>
  <si>
    <t>Pine nuts; Pumpkin seeds; Flax seed; Sesame seeds; Sunflower seeds; Hemp; Chia seeds; Tahini; Poppy seeds; Fennel seeds</t>
  </si>
  <si>
    <t>Kale; Spinach; Broccoli; Bok choy</t>
  </si>
  <si>
    <t>Blackberries; Blueberries; Raspberries; Strawberries; Cloudberries; Redcurrant; Blackcurrant; Gooseberry; Lingonberry; Cranberry; Elderflower; Chokeberry; Rowan berries; Blockberry; Mixed berries; Berry jams; Berry jellies; Berry compotes; Berry preserves</t>
  </si>
  <si>
    <t>Cherries; Apples; Peaches; Nectarines; Plums; Apricots; Canned fruit cocktail; Jams; Jellies; Compotes; Preserves</t>
  </si>
  <si>
    <t>Citrus fruits; Bananas; Pineapple; Kiwi; Mango; Papaya; Persimmon; Other tropical fruits;  Melons; Pomegranate; Grapes; Fruit, unspecified</t>
  </si>
  <si>
    <t>Raisins; Dates; Prunes; Dried banana; Dried mango; Dried apple; Other dried fruits; Nut mixes with fruit, unspecified</t>
  </si>
  <si>
    <t>Plant-based burgers; Plant-based meatballs; Plant-based sausages; Plant-based deli meats; Vegetable pates; Non-dairy milks; Coconut milk; Non-dairy cheeses; Non-dairy yoghurts; Non-dairy creme fraiche; Non-dairy puddings</t>
  </si>
  <si>
    <t>Eggs, chicken; Egg white, chicken; Egg yolk, chicken; Egg powder, chicken; Egg white powder, chicken</t>
  </si>
  <si>
    <t xml:space="preserve">Cheese, brown, cow; Cheese, brown, goat; Cheese, brown, low-fat; Spread, brown cheese; Spread, brown cheese, with iron; spread, brown cheese, low-fat; </t>
  </si>
  <si>
    <t>Whipping cream; Light cream; Sour cream; Sour cream, light; Creme fraiche; Creme fraiche, light; Ice cream, hard; Soft serve; Ice cream cones; Ice cream bars; Cream-based desserts (mousse, pudding, creme brulee); Custard sauce; Milkshakes; Protein puddings; Dessert yoghurts</t>
  </si>
  <si>
    <t>Kesam, plain and flavored; Cottage cheese; Cream cheese, plain and flavored; Mascarpone; Ricotta; Sour milk cheeses</t>
  </si>
  <si>
    <t>Kefir, plain and flavored; Yoghurt, low-fat and high-fat, plain and flavored; Yoghurt, icelandic; Yoghurt, greek</t>
  </si>
  <si>
    <t>Milk, 4%; Powdered milk, whole-fat; Evaporated milk, whole-fat; Condensed milk, sweetened; Chocolate milk, with 4% milk; Hot chocolate, with 4% milk; Goat milk, whole-fat; Kefir, whole-fat</t>
  </si>
  <si>
    <t>Milk, skimmed; Milk, 0.5%; Milk, 1%; Milk, 2%; Hot chocolate, low-fat milk; Chocolate milk, low-fat milk; Protein shakes; Strawberry milk, low-fat milk; Powdered milk, low-fat; Whey powder; Whey protein powder</t>
  </si>
  <si>
    <t>Water, tap; Water, bottled; Sparkling water, plain and flavored; Flavored water</t>
  </si>
  <si>
    <t>Filter coffee; Espresso; Instant coffee; Store-bought iced-coffee drinks; Tea, green; Tea, black; Tea, herbal; Tea, white</t>
  </si>
  <si>
    <t>Blue cheese; Cheddar; Manchego; Gorgonzola; Gruyere; Goat cheese; Brie; White cheese; White cheese, low-fat; Mozzarella; Edamer; Feta; Camembert; Raclette; Shredded cheese; Parmesan; Halloumi; Soft cheese spread</t>
  </si>
  <si>
    <t>Juice: tomato, tropical, orange, grape, apple, mango, cranberry, grapefruit, pineapple, vegetable, other; Ginger shot; Lemonade; Citrus juice, freshly-squeezed and from concentrate; Smoothies, homemade or store-bought; Fresh saft concentrate, fruit-based: blueberry, redcurrant, blackcurrant, mixed, other</t>
  </si>
  <si>
    <t>Soda, sugar-sweetened; Tonic water, sugar-sweetened; Ginger beer; Saft, sugar-sweetened, prepared; Saft, sugar-sweetened, concentrate; Kombucha; Iced tea, sugar-sweetened; Energy drinks, sugar-sweetened; Sports drinks</t>
  </si>
  <si>
    <t>Soda, artifically-sweetened; Saft, artificially-sweetened, prepared; Saft, artificially-sweetened, concentrate; Iced tea, artificially-sweetened</t>
  </si>
  <si>
    <t>White sugar; Brown sugar; Powdered sugar; Vanilla sugar; Sweeteners; Honey; Syrups; Chocolate spread; Dark chocolate; Milk chocolate; Chocolate bars; Cocoa powder; Chocolate milk powder; Gum; Candies; Drops; Gummy candy; Licorice; Marshmallows; Caramel; Chocolate sauce; Sorbet; Popsicles</t>
  </si>
  <si>
    <t>Popcorn; Potato chips; Pretzels; Corn nuts; Chili nuts; Yoghurt nuts; Tortilla chips; Bacon chips; Cheese pop</t>
  </si>
  <si>
    <t>Salt, pepper, dried herbs, all dried spices</t>
  </si>
  <si>
    <t>Pesto; Canned indian sauces; Wok sauces; Curry paste; Canned pasta sauces; Soy sauce; Sauces from powder; Vinegar; Barbeque sauce; Sweet-and-sour sauce; Bearnaise sauce; Mustard; Hot sauce; Brown sauce; White sauce; Protein powders; Sauce powders; Dessert powders; Drink powders; Yeast; Baking powder; Baking soda; Nutritional drinks</t>
  </si>
  <si>
    <t>Beer; Beer, alcohol-free; Wine; Wine, alcohol-free; Dessert wine; Brandy; Mulled wine; Sparklnig wine; Hard liquor; Cider; Hard seltzer; Prepared alcoholic drinks</t>
  </si>
  <si>
    <t xml:space="preserve">Mussels; Oysters; Scallops; Shrimp; Crab; Crayfish; Lobster; Canned shellfish; </t>
  </si>
  <si>
    <t>All nutrients AR</t>
  </si>
  <si>
    <t>FE, g P-eq</t>
  </si>
  <si>
    <t>ME, g N-eq</t>
  </si>
  <si>
    <t>TA, g SO2-eq</t>
  </si>
  <si>
    <t>WU, m2</t>
  </si>
  <si>
    <t>LU, m3a</t>
  </si>
  <si>
    <t>GWP, kg CO2-eq</t>
  </si>
  <si>
    <t>Reindeer; Deer; Moose; Hare; Rabbit; Ptarmigan; Other game; Horse; Whale</t>
  </si>
  <si>
    <t>Salmon; Trout; Smoked salmon; Smoked trout; Graved salmon; Rakfisk; Mackerel; Herring; Anchovies; Sprat; Sardines; Eel; Artic char; Pickled herring; Tuna; Canned fatty fish spreads (mackerel in tomato, spiced herring, canned tuna); Salmon spreads; Caviar spreads; Salmon burgers</t>
  </si>
  <si>
    <t>Cod; Pollock; Haddock; Cusk; Whiting; Ling; Pollack; Blue ling; Porbeagle; Lemon sole; Angler; Pangasius; Halibut; Flounder; Plaice; Garfish; Catfish; Turbot; Sea sole; Perch; Skate; Pike; Whitefish; Dried and salted lean fish; Stockfish; Fish cakes; Fish pudding; Fish balls; Crabsticks, surimi; Fishsticks; Fried fish filets, white fish</t>
  </si>
  <si>
    <t>Beef, all cuts; Veal, all cuts; Lamb, all cuts; Mutton, all cuts; Meat, unspecified; Blood and offal from cow or sheep; Beef tallow; Minced beef, unsalted</t>
  </si>
  <si>
    <t>Pork, all cuts; Minced pork, unsalted; Blood and offal from pig; Lard from pig</t>
  </si>
  <si>
    <t>Chicken, all cuts; Turkey, all cuts; Duck, all cuts; Goose, all cuts;  Offal from chicken, turkey, duck or goose; Minced white meat, unsalted</t>
  </si>
  <si>
    <t>Smoked and/or cured white meat; Cold cuts from white meat; Minced white meat, salted; Sausages, white meat; Meatballs, white meat; Meat pudding, white meat; Chicken nuggets; Chicken schnitzel; Liver paste from chicken; Liver paste from goose</t>
  </si>
  <si>
    <t>Smoked and/or cured pork; Cold cuts from pork; Liver paste from pork; Wienerschnitzel; Pulled pork; Salami from pork; Chorizo; Prosciutto; Salsiccia; Bacon; Minced pork, salted; Canned pork; Meat cakes from pork</t>
  </si>
  <si>
    <t>Lamb ribs; Fenalår; Bresaola; Beef jerky; smoked and/or cured meat from beef,  veal, lamb, mutton; Lamb roll; Roast beef; Cold cuts from beef, veal, lamb, mutton; Minced beef, salted; Meat cakes from beef or lamb; Minced lamb, salted; Burgers; Meat balls; Meat pudding; Meat loaf</t>
  </si>
  <si>
    <t>Smoked and/or cured game; Minced game, salted; Meat cakes from game; Sausages from game</t>
  </si>
  <si>
    <t>Smoked and/or cured mixed red meat products; Cold cuts from mixed red meat products; Sausages from mixed red meat products, or game mixed with red meat; Mashed lung; Blood pudding; Minced meat from mixed red meat products; Minced meat products from mixed red meat products (meat cakes, meat balls, meat pudding)</t>
  </si>
  <si>
    <t>No upper limit for white meat</t>
  </si>
  <si>
    <t>Flour: wheat, oat, corn, rye, barley, millet, spelt, sorghum, rice, teff, buckwheat, etc.; Barley; Millet; Spelt; Buckwheat; Quinoa; Amaranth; Starch: wheat, corn, potato, etc.; Gluten-free flour blends</t>
  </si>
  <si>
    <t>Cooking oils: olive, peanut, corn, wheat germ, rapeseed, sunflower seed, sesame, soybean, walnut, palm; Mixed cooking oils; Linseed oil; Coconut oil; Coconut fat; Vegetable shortening; Soft margarine; Liquid margarine; Plant-based margarine; Hard margarine, plant-based; Salad dressings, oil-based</t>
  </si>
  <si>
    <t>Butter; Hard margarines, butter-based; Medium-soft margarines, butter-based; Ghee; Mayonnaise, egg-based; Aioli; Salad dressings with sour cream or mayonnaise; Mayonnaise salads (chicken salad, crabstick salad, shrimp salad, italian salad, beet salad, egg salad)</t>
  </si>
  <si>
    <t>Optimized NNR2023</t>
  </si>
  <si>
    <t>Optimized NNR2023 + GWP</t>
  </si>
  <si>
    <t>-</t>
  </si>
  <si>
    <t>Ruminant</t>
  </si>
  <si>
    <t>Ruminant+</t>
  </si>
  <si>
    <t xml:space="preserve">Ruminant+ </t>
  </si>
  <si>
    <t>Legumes+</t>
  </si>
  <si>
    <t>≥10</t>
  </si>
  <si>
    <t>Supplementary Table S1</t>
  </si>
  <si>
    <t>Supplementary Table S2</t>
  </si>
  <si>
    <t>Supplementary Table S3</t>
  </si>
  <si>
    <t>Table of contents:</t>
  </si>
  <si>
    <t xml:space="preserve">Supplementary Table S4 </t>
  </si>
  <si>
    <t xml:space="preserve">Supplementary Table S5 </t>
  </si>
  <si>
    <t>Food sub-groups, and associated environmental groupings.</t>
  </si>
  <si>
    <t>Main food groups, food sub-groups and food items contained in them.</t>
  </si>
  <si>
    <t>Supplementary materials</t>
  </si>
  <si>
    <t xml:space="preserve">* The food subgroup 'Red meat mixed processed' was for the purpose of this analysis considered to be one half ruminant meat and one half pork. When setting constraints, and when presenting results, this group is thus split and distributed 50/50 to ruminant meat and pork meat. </t>
  </si>
  <si>
    <r>
      <rPr>
        <b/>
        <sz val="12"/>
        <color rgb="FF000000"/>
        <rFont val="Times New Roman"/>
        <family val="1"/>
      </rPr>
      <t>Supplementary Table S1</t>
    </r>
    <r>
      <rPr>
        <sz val="12"/>
        <color rgb="FF000000"/>
        <rFont val="Times New Roman"/>
        <family val="1"/>
      </rPr>
      <t xml:space="preserve"> Main food groups, food sub-groups and food items contained in them (lists are non-exhaustive).</t>
    </r>
  </si>
  <si>
    <t>Beef unprocessed</t>
  </si>
  <si>
    <t>Beef processed</t>
  </si>
  <si>
    <t>Lamb processed</t>
  </si>
  <si>
    <t>Lamb unprocessed</t>
  </si>
  <si>
    <t>Ruminant game unprocessed</t>
  </si>
  <si>
    <t>Ruminant game processed</t>
  </si>
  <si>
    <t>Legumes +</t>
  </si>
  <si>
    <t>Sodium NNR2023 (&lt;2300mg)</t>
  </si>
  <si>
    <t>GHGE, kg CO2-eq</t>
  </si>
  <si>
    <t>Lamb unprocesssed</t>
  </si>
  <si>
    <t>With co-production factor for beef/dairy</t>
  </si>
  <si>
    <t>Supplementary Table S6</t>
  </si>
  <si>
    <t>Content of all 53 food sub-groups (g) per 10 MJ in the average observed Norwegian diet and three diet scenarios optimized to meet health and nutrient goals in line with NNR2023, and incremental GWP constraints (-5%, -10%, -15%,…).</t>
  </si>
  <si>
    <t>Content of nutrients per 10 MJ in the average observed Norwegian diet and three diet scenarios optimized to meet health and nutrient goals in line with NNR2023, and incremental GWP constraints (-5%, -10%, -15%,…)..</t>
  </si>
  <si>
    <r>
      <t>Supplementary Table S3.</t>
    </r>
    <r>
      <rPr>
        <sz val="12"/>
        <color theme="1"/>
        <rFont val="Times New Roman"/>
        <family val="1"/>
      </rPr>
      <t xml:space="preserve"> Content of all 53 food sub-groups (g) per 10 MJ in the average observed Norwegian diet and three diet scenarios optimized to meet health and nutrient goals in line with NNR2023, and incremental GWP constraints (-5%, -10%, -15%,…).</t>
    </r>
  </si>
  <si>
    <r>
      <t>Supplementary Table S4.</t>
    </r>
    <r>
      <rPr>
        <sz val="12"/>
        <color theme="1"/>
        <rFont val="Times New Roman"/>
        <family val="1"/>
      </rPr>
      <t xml:space="preserve"> Content of nutrients per 10 MJ in three diet scenarios optimized to meet health and nutrient goals in line with NNR2023, and incremental GWP constraints (-5%, -10%, -15%,…).</t>
    </r>
  </si>
  <si>
    <r>
      <t xml:space="preserve">Supplementary Table S5. </t>
    </r>
    <r>
      <rPr>
        <sz val="12"/>
        <color theme="1"/>
        <rFont val="Times New Roman"/>
        <family val="1"/>
      </rPr>
      <t xml:space="preserve">Results from the sensitivity analysis. Content of all 53 food sub-groups (g) and nutrients per 10 MJ in the average observed Norwegian diet and three diet scenarios optimized to meet health and nutrient goals in line with NNR2023, and incremental GWP constraints (-5%, -10%, -15%,…). </t>
    </r>
  </si>
  <si>
    <t>0-25 (45 g meat/d; n=447)</t>
  </si>
  <si>
    <t>25-50 (118 g meat/d; n=446)</t>
  </si>
  <si>
    <t>50-75 (186 g meat/d; n=446)</t>
  </si>
  <si>
    <t>75-100 (309 g meat/d; n=448)</t>
  </si>
  <si>
    <t>Results from the sensitivity analysis. Content of all 56 food sub-groups (g) and nutrients per 10 MJ in the average observed Norwegian diet and three diet scenarios optimized to meet health and nutrient goals in line with NNR2023, and incremental GWP constraints (-5%, -10%, -15%,…).</t>
  </si>
  <si>
    <t>Results from the sensitivity analysis. Content of all 53 food sub-groups (g) and nutrients per 10 MJ in the average observed Norwegian diet and three diet scenarios optimized to meet health and nutrient goals in line with NNR2023, and incremental GWP constraints (-5%, -10%, -15%,…).</t>
  </si>
  <si>
    <t>Results from the sensitivity analysis. Content of all 53 food sub-groups (g) and nutrients per 10 MJ in the average observed Norwegian diet stratified by quartiles of meat consumption (Q1: 45g/d, Q2: 118g/d, Q3: 186g/d, Q4: 309g/d) and three diet scenarios optimized to meet health and nutrient goals in line with NNR2023, and incremental GWP constraints (-5%, -10%, -15%,…).</t>
  </si>
  <si>
    <t>Supplementary Table S7</t>
  </si>
  <si>
    <r>
      <t xml:space="preserve">Supplementary Table S6. </t>
    </r>
    <r>
      <rPr>
        <sz val="12"/>
        <color theme="1"/>
        <rFont val="Times New Roman"/>
        <family val="1"/>
      </rPr>
      <t>Results from the sensitivity analysis. Content of all 53 food sub-groups (g) and nutrients per 10 MJ in the average observed Norwegian diet and three diet scenarios optimized to meet health and nutrient goals in line with NNR2023, and incremental GWP constraints (-5%, -10%, -15%,…).</t>
    </r>
  </si>
  <si>
    <r>
      <t>Supplementary Table S7.</t>
    </r>
    <r>
      <rPr>
        <sz val="12"/>
        <color theme="1"/>
        <rFont val="Times New Roman"/>
        <family val="1"/>
      </rPr>
      <t xml:space="preserve"> Results from the sensitivity analysis. Content of all 53 food sub-groups (g) and nutrients per 10 MJ in the average observed Norwegian diet stratified by quartiles of meat consumption (Q1: 45g/d, Q2: 118g/d, Q3: 186g/d, Q4: 309g/d) and three diet scenarios optimized to meet health and nutrient goals in line with NNR2023, and incremental GWP constraints (-5%, -10%, -15%,…).</t>
    </r>
  </si>
  <si>
    <t>Observed diet✝</t>
  </si>
  <si>
    <t>Vitamin D, μg</t>
  </si>
  <si>
    <t>∆diet (%)**</t>
  </si>
  <si>
    <t>△GWP*</t>
  </si>
  <si>
    <t xml:space="preserve"> * Percent change compared to the average observed diet.</t>
  </si>
  <si>
    <t xml:space="preserve"> ** Total departure from observed diet (%).</t>
  </si>
  <si>
    <r>
      <rPr>
        <b/>
        <sz val="12"/>
        <color rgb="FF000000"/>
        <rFont val="Times New Roman"/>
        <family val="1"/>
      </rPr>
      <t>Supplementary Table S2</t>
    </r>
    <r>
      <rPr>
        <sz val="12"/>
        <color rgb="FF000000"/>
        <rFont val="Times New Roman"/>
        <family val="1"/>
      </rPr>
      <t xml:space="preserve"> Food sub-groups, and associated environmental groupings. Food groupings in blue represent adiditonal grouping utilized in Sensitivity analysis S6).</t>
    </r>
  </si>
  <si>
    <t>Beef (Sensitivity analysis S6)</t>
  </si>
  <si>
    <t>Lamb (Sensitivity analysis S6)</t>
  </si>
  <si>
    <t>Other meat (Sensitivity analysis S6)</t>
  </si>
  <si>
    <t>Without co-production factor for beef/dairy</t>
  </si>
  <si>
    <t>Selenium AI</t>
  </si>
  <si>
    <t>NNR2023</t>
  </si>
  <si>
    <t>NNR2023+</t>
  </si>
  <si>
    <t>Food amounts in raw weight. Optimization models: NNR2023, health constraints based on NNR2023 with no adjustments; Ruminant, additional lower limit for intake of ruminant meat (≥ observed intake); Legumes, lower limit for intake of pulses and legumes (≥40 g) and elements from the Danish FBDG (2020)(34)(fruit and vegetables ≥ 300g each; total meat ≤350 g cooked weight/week); NNR2023+, NNR2023 scenario but with added stepwise GWP constraints; Ruminant+, Ruminant scenario but with added stepwise GWP constraints; Legumes+, Legumes scenario but with added stepwise GWP constraints.</t>
  </si>
  <si>
    <t>✝ Based on mean dietary intake data for adults 18-70 years from the Norkost 3 national dietary surveillance survey 2010-2011 (20).</t>
  </si>
  <si>
    <t>Observed diet ✝</t>
  </si>
  <si>
    <t>Recommendation✝</t>
  </si>
  <si>
    <t>✝ Micro- and macronutrient limits based on nutrient recommendations from the Nordic Nutrition Recommendations 2023 (6). Micronutrient limits are recommended intake (RI) or adequate intake (AI) values, unless otherwise specified.</t>
  </si>
  <si>
    <t>* Vitamin D was not constrained.</t>
  </si>
  <si>
    <t>*** The average requirement (AR) for selenium has been used in this study. The adequate intake (AI) of selenium is 82,5 μg.</t>
  </si>
  <si>
    <t>≤2400**</t>
  </si>
  <si>
    <t>≥65***</t>
  </si>
  <si>
    <t>Vitamin D, μg*</t>
  </si>
  <si>
    <t>✝ Based on mean dietary intake data for adults 18-70 years from the Norkost 3 national dietary surveillance survey 2010-2011 (18).</t>
  </si>
  <si>
    <t>Food amounts in raw weight. Optimization models: NNR2023, health constraints based on NNR2023 with no adjustments; Ruminant, additional lower limit for intake of ruminant meat (≥ observed intake); Legumes, lower limit for intake of pulses and legumes (≥40 g) and elements from the Danish FBDG (2020)(32)(fruit and vegetables ≥ 300g each; total meat ≤350 g cooked weight/week); NNR2023+, NNR2023 scenario but with added stepwise GWP constraints; Ruminant+, Ruminant scenario but with added stepwise GWP constraints; Legumes+, Legumes scenario but with added stepwise GWP constraints.</t>
  </si>
  <si>
    <t>** The sodium limit recommended by NNR 2023 is 2300mg. As spices (including salt) have been fixed to baseline level in this study, the sodium constraint has been slightly relaxed to the level recommended in NNR 2012 (25).</t>
  </si>
  <si>
    <t>Optimization models: NNR2023, health constraints based on NNR2023 with no adjustments; Ruminant, additional lower limit for intake of ruminant meat (≥ observed intake); Legumes, lower limit for intake of pulses and legumes (≥40 g) and elements from the Danish FBDG (2020)(32)(fruit and vegetables ≥ 300g each; total meat ≤350 g cooked weight/week); NNR2023+, NNR2023 scenario but with added stepwise GWP constraints; Ruminant+, Ruminant scenario but with added stepwise GWP constraints; Legumes+, Legumes scenario but with added stepwise GWP constrai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0.0"/>
    <numFmt numFmtId="165" formatCode="0.0000"/>
    <numFmt numFmtId="166" formatCode="_-* #,##0.0_-;\-* #,##0.0_-;_-* &quot;-&quot;??_-;_-@_-"/>
  </numFmts>
  <fonts count="15" x14ac:knownFonts="1">
    <font>
      <sz val="11"/>
      <color theme="1"/>
      <name val="Calibri"/>
      <family val="2"/>
      <scheme val="minor"/>
    </font>
    <font>
      <sz val="11"/>
      <color theme="1"/>
      <name val="Times New Roman"/>
      <family val="1"/>
    </font>
    <font>
      <b/>
      <sz val="11"/>
      <color theme="1"/>
      <name val="Times New Roman"/>
      <family val="1"/>
    </font>
    <font>
      <sz val="12"/>
      <color rgb="FF000000"/>
      <name val="Times New Roman"/>
      <family val="1"/>
    </font>
    <font>
      <b/>
      <sz val="12"/>
      <color rgb="FF000000"/>
      <name val="Times New Roman"/>
      <family val="1"/>
    </font>
    <font>
      <sz val="12"/>
      <color theme="1"/>
      <name val="Calibri"/>
      <family val="2"/>
      <scheme val="minor"/>
    </font>
    <font>
      <sz val="12"/>
      <color theme="1"/>
      <name val="Times New Roman"/>
      <family val="1"/>
    </font>
    <font>
      <b/>
      <sz val="12"/>
      <color theme="1"/>
      <name val="Times New Roman"/>
      <family val="1"/>
    </font>
    <font>
      <b/>
      <u/>
      <sz val="12"/>
      <color theme="1"/>
      <name val="Times New Roman"/>
      <family val="1"/>
    </font>
    <font>
      <u/>
      <sz val="11"/>
      <color theme="10"/>
      <name val="Calibri"/>
      <family val="2"/>
      <scheme val="minor"/>
    </font>
    <font>
      <b/>
      <u/>
      <sz val="11"/>
      <color theme="10"/>
      <name val="Times New Roman"/>
      <family val="1"/>
    </font>
    <font>
      <sz val="11"/>
      <color theme="1"/>
      <name val="Calibri"/>
      <family val="2"/>
      <scheme val="minor"/>
    </font>
    <font>
      <b/>
      <sz val="11"/>
      <color theme="1"/>
      <name val="Calibri"/>
      <family val="2"/>
      <scheme val="minor"/>
    </font>
    <font>
      <sz val="12"/>
      <color theme="4" tint="-0.249977111117893"/>
      <name val="Times New Roman"/>
      <family val="1"/>
    </font>
    <font>
      <sz val="11"/>
      <color theme="4" tint="-0.249977111117893"/>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4" tint="0.79998168889431442"/>
        <bgColor indexed="64"/>
      </patternFill>
    </fill>
  </fills>
  <borders count="1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3">
    <xf numFmtId="0" fontId="0" fillId="0" borderId="0"/>
    <xf numFmtId="0" fontId="9" fillId="0" borderId="0" applyNumberFormat="0" applyFill="0" applyBorder="0" applyAlignment="0" applyProtection="0"/>
    <xf numFmtId="43" fontId="11" fillId="0" borderId="0" applyFont="0" applyFill="0" applyBorder="0" applyAlignment="0" applyProtection="0"/>
  </cellStyleXfs>
  <cellXfs count="143">
    <xf numFmtId="0" fontId="0" fillId="0" borderId="0" xfId="0"/>
    <xf numFmtId="0" fontId="1" fillId="0" borderId="0" xfId="0" applyFont="1"/>
    <xf numFmtId="0" fontId="3" fillId="0" borderId="0" xfId="0" applyFont="1"/>
    <xf numFmtId="0" fontId="0" fillId="0" borderId="0" xfId="0" applyAlignment="1">
      <alignment wrapText="1"/>
    </xf>
    <xf numFmtId="0" fontId="3" fillId="0" borderId="0" xfId="0" applyFont="1" applyBorder="1"/>
    <xf numFmtId="0" fontId="2" fillId="0" borderId="0" xfId="0" applyFont="1"/>
    <xf numFmtId="0" fontId="0" fillId="0" borderId="0" xfId="0" applyBorder="1"/>
    <xf numFmtId="165" fontId="0" fillId="0" borderId="0" xfId="0" applyNumberFormat="1" applyBorder="1"/>
    <xf numFmtId="0" fontId="5" fillId="0" borderId="0" xfId="0" applyFont="1"/>
    <xf numFmtId="0" fontId="4" fillId="0" borderId="2" xfId="0" applyFont="1" applyBorder="1"/>
    <xf numFmtId="0" fontId="4" fillId="0" borderId="2" xfId="0" applyFont="1" applyBorder="1" applyAlignment="1">
      <alignment wrapText="1"/>
    </xf>
    <xf numFmtId="0" fontId="6" fillId="0" borderId="0" xfId="0" applyFont="1"/>
    <xf numFmtId="0" fontId="3" fillId="0" borderId="0" xfId="0" applyFont="1" applyAlignment="1">
      <alignment wrapText="1"/>
    </xf>
    <xf numFmtId="0" fontId="3" fillId="0" borderId="0" xfId="0" applyFont="1" applyBorder="1" applyAlignment="1">
      <alignment wrapText="1"/>
    </xf>
    <xf numFmtId="0" fontId="6" fillId="0" borderId="0" xfId="0" applyFont="1" applyAlignment="1">
      <alignment wrapText="1"/>
    </xf>
    <xf numFmtId="0" fontId="3" fillId="0" borderId="0" xfId="0" applyFont="1" applyFill="1" applyBorder="1"/>
    <xf numFmtId="0" fontId="3" fillId="0" borderId="1" xfId="0" applyFont="1" applyFill="1" applyBorder="1"/>
    <xf numFmtId="0" fontId="6" fillId="0" borderId="1" xfId="0" applyFont="1" applyBorder="1"/>
    <xf numFmtId="0" fontId="6" fillId="0" borderId="1" xfId="0" applyFont="1" applyBorder="1" applyAlignment="1">
      <alignment wrapText="1"/>
    </xf>
    <xf numFmtId="0" fontId="7" fillId="0" borderId="1" xfId="0" applyFont="1" applyBorder="1" applyAlignment="1">
      <alignment vertical="center"/>
    </xf>
    <xf numFmtId="0" fontId="6" fillId="0" borderId="0" xfId="0" applyFont="1" applyBorder="1"/>
    <xf numFmtId="0" fontId="7" fillId="0" borderId="0" xfId="0" applyFont="1" applyAlignment="1">
      <alignment vertical="center"/>
    </xf>
    <xf numFmtId="0" fontId="7" fillId="2" borderId="1" xfId="0" applyFont="1" applyFill="1" applyBorder="1" applyAlignment="1">
      <alignment horizontal="center"/>
    </xf>
    <xf numFmtId="0" fontId="7" fillId="2" borderId="1" xfId="0" applyFont="1" applyFill="1" applyBorder="1" applyAlignment="1">
      <alignment horizontal="left"/>
    </xf>
    <xf numFmtId="1" fontId="6" fillId="0" borderId="0" xfId="0" applyNumberFormat="1" applyFont="1"/>
    <xf numFmtId="1" fontId="6" fillId="0" borderId="1" xfId="0" applyNumberFormat="1" applyFont="1" applyBorder="1"/>
    <xf numFmtId="0" fontId="3" fillId="0" borderId="0" xfId="0" applyFont="1" applyAlignment="1">
      <alignment vertical="center"/>
    </xf>
    <xf numFmtId="0" fontId="6" fillId="0" borderId="0" xfId="0" applyFont="1" applyAlignment="1">
      <alignment horizontal="left"/>
    </xf>
    <xf numFmtId="164" fontId="6" fillId="0" borderId="0" xfId="0" applyNumberFormat="1" applyFont="1"/>
    <xf numFmtId="1" fontId="6" fillId="0" borderId="0" xfId="0" applyNumberFormat="1" applyFont="1" applyFill="1"/>
    <xf numFmtId="164" fontId="6" fillId="0" borderId="0" xfId="0" applyNumberFormat="1" applyFont="1" applyFill="1"/>
    <xf numFmtId="0" fontId="6" fillId="0" borderId="1" xfId="0" applyFont="1" applyBorder="1" applyAlignment="1">
      <alignment horizontal="left"/>
    </xf>
    <xf numFmtId="1" fontId="6" fillId="0" borderId="1" xfId="0" applyNumberFormat="1" applyFont="1" applyFill="1" applyBorder="1"/>
    <xf numFmtId="0" fontId="7" fillId="2" borderId="7" xfId="0" applyFont="1" applyFill="1" applyBorder="1" applyAlignment="1">
      <alignment horizontal="left"/>
    </xf>
    <xf numFmtId="0" fontId="7" fillId="2" borderId="5" xfId="0" applyFont="1" applyFill="1" applyBorder="1" applyAlignment="1">
      <alignment horizontal="left"/>
    </xf>
    <xf numFmtId="1" fontId="6" fillId="0" borderId="6" xfId="0" applyNumberFormat="1" applyFont="1" applyBorder="1"/>
    <xf numFmtId="1" fontId="6" fillId="0" borderId="4" xfId="0" applyNumberFormat="1" applyFont="1" applyBorder="1"/>
    <xf numFmtId="1" fontId="6" fillId="0" borderId="0" xfId="0" applyNumberFormat="1" applyFont="1" applyBorder="1"/>
    <xf numFmtId="1" fontId="6" fillId="0" borderId="3" xfId="0" applyNumberFormat="1" applyFont="1" applyBorder="1"/>
    <xf numFmtId="1" fontId="6" fillId="0" borderId="5" xfId="0" applyNumberFormat="1" applyFont="1" applyBorder="1"/>
    <xf numFmtId="0" fontId="6" fillId="0" borderId="6" xfId="0" applyFont="1" applyBorder="1"/>
    <xf numFmtId="1" fontId="7" fillId="0" borderId="4" xfId="0" applyNumberFormat="1" applyFont="1" applyBorder="1"/>
    <xf numFmtId="1" fontId="7" fillId="0" borderId="0" xfId="0" applyNumberFormat="1" applyFont="1" applyBorder="1"/>
    <xf numFmtId="0" fontId="6" fillId="0" borderId="2" xfId="0" applyFont="1" applyBorder="1"/>
    <xf numFmtId="1" fontId="6" fillId="0" borderId="6" xfId="0" applyNumberFormat="1" applyFont="1" applyFill="1" applyBorder="1"/>
    <xf numFmtId="1" fontId="6" fillId="0" borderId="7" xfId="0" applyNumberFormat="1" applyFont="1" applyFill="1" applyBorder="1"/>
    <xf numFmtId="164" fontId="6" fillId="0" borderId="6" xfId="0" applyNumberFormat="1" applyFont="1" applyBorder="1"/>
    <xf numFmtId="0" fontId="7" fillId="0" borderId="0" xfId="0" applyFont="1"/>
    <xf numFmtId="0" fontId="8" fillId="0" borderId="0" xfId="0" applyFont="1" applyBorder="1"/>
    <xf numFmtId="0" fontId="10" fillId="0" borderId="0" xfId="1" applyFont="1" applyBorder="1"/>
    <xf numFmtId="0" fontId="10" fillId="0" borderId="0" xfId="1" applyFont="1" applyBorder="1" applyAlignment="1">
      <alignment vertical="center"/>
    </xf>
    <xf numFmtId="0" fontId="7" fillId="0" borderId="0" xfId="0" applyFont="1" applyAlignment="1">
      <alignment horizontal="left"/>
    </xf>
    <xf numFmtId="164" fontId="6" fillId="0" borderId="4" xfId="0" applyNumberFormat="1" applyFont="1" applyBorder="1"/>
    <xf numFmtId="164" fontId="6" fillId="0" borderId="0" xfId="0" applyNumberFormat="1" applyFont="1" applyBorder="1"/>
    <xf numFmtId="164" fontId="6" fillId="0" borderId="7" xfId="0" applyNumberFormat="1" applyFont="1" applyBorder="1"/>
    <xf numFmtId="164" fontId="6" fillId="0" borderId="5" xfId="0" applyNumberFormat="1" applyFont="1" applyBorder="1"/>
    <xf numFmtId="164" fontId="6" fillId="0" borderId="1" xfId="0" applyNumberFormat="1" applyFont="1" applyBorder="1"/>
    <xf numFmtId="1" fontId="6" fillId="0" borderId="0" xfId="0" applyNumberFormat="1" applyFont="1" applyFill="1" applyBorder="1"/>
    <xf numFmtId="0" fontId="6" fillId="0" borderId="0" xfId="0" applyFont="1" applyFill="1" applyBorder="1"/>
    <xf numFmtId="0" fontId="6" fillId="0" borderId="4" xfId="0" applyFont="1" applyBorder="1"/>
    <xf numFmtId="1" fontId="6" fillId="0" borderId="5" xfId="0" applyNumberFormat="1" applyFont="1" applyFill="1" applyBorder="1"/>
    <xf numFmtId="164" fontId="6" fillId="0" borderId="9" xfId="0" applyNumberFormat="1" applyFont="1" applyBorder="1"/>
    <xf numFmtId="0" fontId="7" fillId="2" borderId="10" xfId="0" applyFont="1" applyFill="1" applyBorder="1" applyAlignment="1">
      <alignment horizontal="left"/>
    </xf>
    <xf numFmtId="1" fontId="6" fillId="0" borderId="4" xfId="0" applyNumberFormat="1" applyFont="1" applyFill="1" applyBorder="1"/>
    <xf numFmtId="164" fontId="6" fillId="0" borderId="4" xfId="0" applyNumberFormat="1" applyFont="1" applyFill="1" applyBorder="1"/>
    <xf numFmtId="0" fontId="6" fillId="0" borderId="3" xfId="0" applyFont="1" applyBorder="1"/>
    <xf numFmtId="164" fontId="6" fillId="0" borderId="8" xfId="0" applyNumberFormat="1" applyFont="1" applyBorder="1"/>
    <xf numFmtId="164" fontId="6" fillId="0" borderId="3" xfId="0" applyNumberFormat="1" applyFont="1" applyBorder="1"/>
    <xf numFmtId="0" fontId="7" fillId="2" borderId="11" xfId="0" applyFont="1" applyFill="1" applyBorder="1" applyAlignment="1">
      <alignment horizontal="left"/>
    </xf>
    <xf numFmtId="1" fontId="6" fillId="0" borderId="11" xfId="0" applyNumberFormat="1" applyFont="1" applyFill="1" applyBorder="1"/>
    <xf numFmtId="0" fontId="6" fillId="0" borderId="9" xfId="0" applyFont="1" applyBorder="1"/>
    <xf numFmtId="0" fontId="7" fillId="2" borderId="11" xfId="0" applyFont="1" applyFill="1" applyBorder="1"/>
    <xf numFmtId="0" fontId="6" fillId="0" borderId="0" xfId="0" applyFont="1" applyAlignment="1">
      <alignment horizontal="left"/>
    </xf>
    <xf numFmtId="0" fontId="6" fillId="0" borderId="0" xfId="0" applyFont="1" applyFill="1"/>
    <xf numFmtId="0" fontId="0" fillId="0" borderId="0" xfId="0"/>
    <xf numFmtId="164" fontId="0" fillId="0" borderId="0" xfId="0" applyNumberFormat="1" applyFill="1"/>
    <xf numFmtId="0" fontId="0" fillId="0" borderId="0" xfId="0" applyFill="1"/>
    <xf numFmtId="0" fontId="7" fillId="2" borderId="2" xfId="0" applyFont="1" applyFill="1" applyBorder="1" applyAlignment="1">
      <alignment horizontal="left"/>
    </xf>
    <xf numFmtId="0" fontId="7" fillId="2" borderId="10" xfId="0" applyFont="1" applyFill="1" applyBorder="1" applyAlignment="1">
      <alignment horizontal="center"/>
    </xf>
    <xf numFmtId="0" fontId="7" fillId="2" borderId="2" xfId="0" applyFont="1" applyFill="1" applyBorder="1" applyAlignment="1">
      <alignment horizontal="center"/>
    </xf>
    <xf numFmtId="2" fontId="6" fillId="0" borderId="9" xfId="0" applyNumberFormat="1" applyFont="1" applyBorder="1"/>
    <xf numFmtId="1" fontId="7" fillId="0" borderId="6" xfId="0" applyNumberFormat="1" applyFont="1" applyBorder="1"/>
    <xf numFmtId="2" fontId="6" fillId="0" borderId="6" xfId="0" applyNumberFormat="1" applyFont="1" applyBorder="1"/>
    <xf numFmtId="1" fontId="6" fillId="0" borderId="7" xfId="0" applyNumberFormat="1" applyFont="1" applyBorder="1"/>
    <xf numFmtId="0" fontId="6" fillId="2" borderId="1" xfId="0" applyFont="1" applyFill="1" applyBorder="1"/>
    <xf numFmtId="0" fontId="6" fillId="0" borderId="6"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7" fillId="0" borderId="9" xfId="0" applyFont="1" applyBorder="1"/>
    <xf numFmtId="0" fontId="7" fillId="0" borderId="0" xfId="0" applyFont="1" applyAlignment="1">
      <alignment horizontal="center"/>
    </xf>
    <xf numFmtId="1" fontId="7" fillId="0" borderId="0" xfId="0" applyNumberFormat="1" applyFont="1"/>
    <xf numFmtId="1" fontId="0" fillId="0" borderId="0" xfId="0" applyNumberFormat="1" applyBorder="1"/>
    <xf numFmtId="164" fontId="0" fillId="0" borderId="0" xfId="0" applyNumberFormat="1" applyBorder="1"/>
    <xf numFmtId="1" fontId="6" fillId="0" borderId="2" xfId="0" applyNumberFormat="1" applyFont="1" applyBorder="1"/>
    <xf numFmtId="1" fontId="6" fillId="0" borderId="11" xfId="0" applyNumberFormat="1" applyFont="1" applyBorder="1"/>
    <xf numFmtId="0" fontId="6" fillId="0" borderId="7" xfId="0" applyFont="1" applyBorder="1" applyAlignment="1">
      <alignment horizontal="right"/>
    </xf>
    <xf numFmtId="0" fontId="7" fillId="0" borderId="6" xfId="0" applyFont="1" applyBorder="1"/>
    <xf numFmtId="0" fontId="7" fillId="0" borderId="0" xfId="0" applyFont="1" applyBorder="1" applyAlignment="1">
      <alignment vertical="center"/>
    </xf>
    <xf numFmtId="2" fontId="0" fillId="0" borderId="0" xfId="0" applyNumberFormat="1" applyBorder="1"/>
    <xf numFmtId="0" fontId="0" fillId="0" borderId="0" xfId="0"/>
    <xf numFmtId="1" fontId="1" fillId="0" borderId="0" xfId="0" applyNumberFormat="1" applyFont="1" applyBorder="1"/>
    <xf numFmtId="1" fontId="6" fillId="0" borderId="9" xfId="0" applyNumberFormat="1" applyFont="1" applyBorder="1"/>
    <xf numFmtId="1" fontId="6" fillId="0" borderId="10" xfId="0" applyNumberFormat="1" applyFont="1" applyBorder="1"/>
    <xf numFmtId="0" fontId="6" fillId="0" borderId="11" xfId="0" applyFont="1" applyBorder="1" applyAlignment="1">
      <alignment horizontal="right"/>
    </xf>
    <xf numFmtId="0" fontId="7" fillId="2" borderId="11" xfId="0" applyFont="1" applyFill="1" applyBorder="1" applyAlignment="1">
      <alignment horizontal="center"/>
    </xf>
    <xf numFmtId="164" fontId="6" fillId="0" borderId="0" xfId="0" applyNumberFormat="1" applyFont="1" applyFill="1" applyBorder="1"/>
    <xf numFmtId="166" fontId="6" fillId="0" borderId="6" xfId="2" applyNumberFormat="1" applyFont="1" applyBorder="1"/>
    <xf numFmtId="0" fontId="12" fillId="0" borderId="0" xfId="0" applyFont="1"/>
    <xf numFmtId="0" fontId="0" fillId="0" borderId="0" xfId="0" applyFont="1"/>
    <xf numFmtId="0" fontId="6" fillId="0" borderId="0" xfId="0" applyFont="1" applyAlignment="1">
      <alignment horizontal="left"/>
    </xf>
    <xf numFmtId="0" fontId="6" fillId="3" borderId="0" xfId="0" applyFont="1" applyFill="1"/>
    <xf numFmtId="0" fontId="7" fillId="3" borderId="7" xfId="0" applyFont="1" applyFill="1" applyBorder="1" applyAlignment="1">
      <alignment horizontal="left"/>
    </xf>
    <xf numFmtId="0" fontId="7" fillId="3" borderId="2" xfId="0" applyFont="1" applyFill="1" applyBorder="1" applyAlignment="1">
      <alignment horizontal="center"/>
    </xf>
    <xf numFmtId="1" fontId="7" fillId="3" borderId="0" xfId="0" applyNumberFormat="1" applyFont="1" applyFill="1" applyBorder="1"/>
    <xf numFmtId="164" fontId="6" fillId="3" borderId="0" xfId="0" applyNumberFormat="1" applyFont="1" applyFill="1" applyBorder="1"/>
    <xf numFmtId="1" fontId="6" fillId="3" borderId="1" xfId="0" applyNumberFormat="1" applyFont="1" applyFill="1" applyBorder="1"/>
    <xf numFmtId="0" fontId="7" fillId="3" borderId="4" xfId="0" applyFont="1" applyFill="1" applyBorder="1"/>
    <xf numFmtId="164" fontId="6" fillId="3" borderId="4" xfId="0" applyNumberFormat="1" applyFont="1" applyFill="1" applyBorder="1"/>
    <xf numFmtId="0" fontId="6" fillId="3" borderId="10" xfId="0" applyFont="1" applyFill="1" applyBorder="1" applyAlignment="1">
      <alignment horizontal="right"/>
    </xf>
    <xf numFmtId="0" fontId="6" fillId="0" borderId="0" xfId="0" applyFont="1" applyFill="1" applyBorder="1" applyAlignment="1">
      <alignment horizontal="left"/>
    </xf>
    <xf numFmtId="0" fontId="7" fillId="3" borderId="13" xfId="0" applyFont="1" applyFill="1" applyBorder="1"/>
    <xf numFmtId="0" fontId="7" fillId="3" borderId="12" xfId="0" applyFont="1" applyFill="1" applyBorder="1" applyAlignment="1">
      <alignment horizontal="left"/>
    </xf>
    <xf numFmtId="1" fontId="6" fillId="3" borderId="4" xfId="0" applyNumberFormat="1" applyFont="1" applyFill="1" applyBorder="1"/>
    <xf numFmtId="1" fontId="6" fillId="3" borderId="0" xfId="0" applyNumberFormat="1" applyFont="1" applyFill="1"/>
    <xf numFmtId="164" fontId="6" fillId="3" borderId="8" xfId="0" applyNumberFormat="1" applyFont="1" applyFill="1" applyBorder="1"/>
    <xf numFmtId="164" fontId="6" fillId="3" borderId="0" xfId="0" applyNumberFormat="1" applyFont="1" applyFill="1"/>
    <xf numFmtId="0" fontId="6" fillId="3" borderId="4" xfId="0" applyFont="1" applyFill="1" applyBorder="1"/>
    <xf numFmtId="1" fontId="6" fillId="3" borderId="5" xfId="0" applyNumberFormat="1" applyFont="1" applyFill="1" applyBorder="1"/>
    <xf numFmtId="0" fontId="6" fillId="0" borderId="0" xfId="0" applyFont="1" applyAlignment="1">
      <alignment horizontal="left"/>
    </xf>
    <xf numFmtId="0" fontId="13" fillId="0" borderId="0" xfId="0" applyFont="1"/>
    <xf numFmtId="0" fontId="14" fillId="0" borderId="0" xfId="0" applyFont="1"/>
    <xf numFmtId="0" fontId="6" fillId="0" borderId="0" xfId="0" applyFont="1" applyAlignment="1">
      <alignment vertical="center"/>
    </xf>
    <xf numFmtId="2" fontId="6" fillId="0" borderId="4" xfId="0" applyNumberFormat="1" applyFont="1" applyBorder="1"/>
    <xf numFmtId="2" fontId="6" fillId="0" borderId="0" xfId="0" applyNumberFormat="1" applyFont="1" applyBorder="1"/>
    <xf numFmtId="164" fontId="6" fillId="0" borderId="3" xfId="0" applyNumberFormat="1" applyFont="1" applyBorder="1" applyAlignment="1">
      <alignment horizontal="right"/>
    </xf>
    <xf numFmtId="0" fontId="7" fillId="0" borderId="2" xfId="0" applyFont="1" applyBorder="1" applyAlignment="1">
      <alignment horizontal="center"/>
    </xf>
    <xf numFmtId="0" fontId="7" fillId="0" borderId="11" xfId="0" applyFont="1" applyBorder="1" applyAlignment="1">
      <alignment horizontal="center"/>
    </xf>
    <xf numFmtId="0" fontId="6" fillId="0" borderId="0" xfId="0" applyFont="1" applyAlignment="1">
      <alignment horizontal="left"/>
    </xf>
    <xf numFmtId="0" fontId="7" fillId="0" borderId="10" xfId="0" applyFont="1" applyBorder="1" applyAlignment="1">
      <alignment horizontal="center"/>
    </xf>
    <xf numFmtId="0" fontId="7" fillId="0" borderId="0" xfId="0" applyFont="1" applyAlignment="1">
      <alignment horizontal="center"/>
    </xf>
    <xf numFmtId="0" fontId="7" fillId="0" borderId="8" xfId="0" applyFont="1" applyBorder="1" applyAlignment="1">
      <alignment horizontal="center"/>
    </xf>
    <xf numFmtId="0" fontId="7" fillId="0" borderId="3" xfId="0" applyFont="1" applyBorder="1" applyAlignment="1">
      <alignment horizontal="center"/>
    </xf>
    <xf numFmtId="0" fontId="7" fillId="0" borderId="9" xfId="0" applyFont="1" applyBorder="1" applyAlignment="1">
      <alignment horizontal="center"/>
    </xf>
  </cellXfs>
  <cellStyles count="3">
    <cellStyle name="Comma" xfId="2" builtinId="3"/>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
  <sheetViews>
    <sheetView topLeftCell="A4" workbookViewId="0">
      <selection activeCell="E19" sqref="E19"/>
    </sheetView>
  </sheetViews>
  <sheetFormatPr defaultRowHeight="15.75" x14ac:dyDescent="0.25"/>
  <cols>
    <col min="1" max="1" width="24.7109375" style="11" customWidth="1"/>
    <col min="2" max="16384" width="9.140625" style="11"/>
  </cols>
  <sheetData>
    <row r="1" spans="1:2" x14ac:dyDescent="0.25">
      <c r="A1" s="47" t="s">
        <v>217</v>
      </c>
    </row>
    <row r="3" spans="1:2" x14ac:dyDescent="0.25">
      <c r="A3" s="48" t="s">
        <v>212</v>
      </c>
      <c r="B3" s="20"/>
    </row>
    <row r="4" spans="1:2" x14ac:dyDescent="0.25">
      <c r="A4" s="49" t="s">
        <v>209</v>
      </c>
      <c r="B4" s="11" t="s">
        <v>216</v>
      </c>
    </row>
    <row r="5" spans="1:2" x14ac:dyDescent="0.25">
      <c r="A5" s="49" t="s">
        <v>210</v>
      </c>
      <c r="B5" s="20" t="s">
        <v>215</v>
      </c>
    </row>
    <row r="6" spans="1:2" x14ac:dyDescent="0.25">
      <c r="A6" s="50" t="s">
        <v>211</v>
      </c>
      <c r="B6" s="20" t="s">
        <v>232</v>
      </c>
    </row>
    <row r="7" spans="1:2" x14ac:dyDescent="0.25">
      <c r="A7" s="50" t="s">
        <v>213</v>
      </c>
      <c r="B7" s="20" t="s">
        <v>233</v>
      </c>
    </row>
    <row r="8" spans="1:2" x14ac:dyDescent="0.25">
      <c r="A8" s="50" t="s">
        <v>214</v>
      </c>
      <c r="B8" s="20" t="s">
        <v>242</v>
      </c>
    </row>
    <row r="9" spans="1:2" x14ac:dyDescent="0.25">
      <c r="A9" s="49" t="s">
        <v>231</v>
      </c>
      <c r="B9" s="20" t="s">
        <v>241</v>
      </c>
    </row>
    <row r="10" spans="1:2" x14ac:dyDescent="0.25">
      <c r="A10" s="49" t="s">
        <v>244</v>
      </c>
      <c r="B10" s="20" t="s">
        <v>243</v>
      </c>
    </row>
  </sheetData>
  <hyperlinks>
    <hyperlink ref="A4" location="'S1 Food groups'!A1" display="Supplementary Table S1" xr:uid="{00000000-0004-0000-0000-000000000000}"/>
    <hyperlink ref="A5" location="'S2 Environmental groupings'!A1" display="Supplementary Table S2" xr:uid="{00000000-0004-0000-0000-000001000000}"/>
    <hyperlink ref="A6" location="'S3 Subgroups g '!A1" display="Supplementary Table S3" xr:uid="{00000000-0004-0000-0000-000002000000}"/>
    <hyperlink ref="A7" location="'S4 Nutrients'!A1" display="Supplementary Table S4 " xr:uid="{00000000-0004-0000-0000-000003000000}"/>
    <hyperlink ref="A8" location="'S5 Sensitivity analysis'!A1" display="Supplementary Table S5 " xr:uid="{00000000-0004-0000-0000-000004000000}"/>
    <hyperlink ref="A9" location="'S6 Lamb'!A1" display="Supplementary Table S6" xr:uid="{995C39F1-E166-4F8F-B3D2-0EF550077524}"/>
    <hyperlink ref="A10" location="'S7 Quartiles'!A1" display="Supplementary Table S6" xr:uid="{CD844281-ADB5-4A5B-AD44-5B1FCD070B8C}"/>
  </hyperlinks>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57"/>
  <sheetViews>
    <sheetView topLeftCell="A35" workbookViewId="0">
      <selection activeCell="A3" sqref="A3"/>
    </sheetView>
  </sheetViews>
  <sheetFormatPr defaultRowHeight="15" x14ac:dyDescent="0.25"/>
  <cols>
    <col min="1" max="1" width="26.28515625" customWidth="1"/>
    <col min="2" max="2" width="28.28515625" bestFit="1" customWidth="1"/>
    <col min="3" max="3" width="82.7109375" style="3" customWidth="1"/>
  </cols>
  <sheetData>
    <row r="1" spans="1:3" ht="15.75" x14ac:dyDescent="0.25">
      <c r="A1" s="2" t="s">
        <v>219</v>
      </c>
      <c r="B1" s="11"/>
      <c r="C1" s="14"/>
    </row>
    <row r="2" spans="1:3" ht="15.75" x14ac:dyDescent="0.25">
      <c r="A2" s="9" t="s">
        <v>111</v>
      </c>
      <c r="B2" s="9" t="s">
        <v>112</v>
      </c>
      <c r="C2" s="10" t="s">
        <v>139</v>
      </c>
    </row>
    <row r="3" spans="1:3" ht="63" x14ac:dyDescent="0.25">
      <c r="A3" s="2" t="s">
        <v>122</v>
      </c>
      <c r="B3" s="11" t="s">
        <v>0</v>
      </c>
      <c r="C3" s="12" t="s">
        <v>140</v>
      </c>
    </row>
    <row r="4" spans="1:3" ht="47.25" x14ac:dyDescent="0.25">
      <c r="A4" s="2" t="s">
        <v>122</v>
      </c>
      <c r="B4" s="11" t="s">
        <v>1</v>
      </c>
      <c r="C4" s="12" t="s">
        <v>141</v>
      </c>
    </row>
    <row r="5" spans="1:3" ht="47.25" x14ac:dyDescent="0.25">
      <c r="A5" s="2" t="s">
        <v>125</v>
      </c>
      <c r="B5" s="11" t="s">
        <v>2</v>
      </c>
      <c r="C5" s="12" t="s">
        <v>198</v>
      </c>
    </row>
    <row r="6" spans="1:3" ht="15.75" x14ac:dyDescent="0.25">
      <c r="A6" s="2" t="s">
        <v>125</v>
      </c>
      <c r="B6" s="11" t="s">
        <v>3</v>
      </c>
      <c r="C6" s="12" t="s">
        <v>142</v>
      </c>
    </row>
    <row r="7" spans="1:3" ht="31.5" x14ac:dyDescent="0.25">
      <c r="A7" s="2" t="s">
        <v>125</v>
      </c>
      <c r="B7" s="11" t="s">
        <v>4</v>
      </c>
      <c r="C7" s="12" t="s">
        <v>143</v>
      </c>
    </row>
    <row r="8" spans="1:3" ht="31.5" x14ac:dyDescent="0.25">
      <c r="A8" s="2" t="s">
        <v>125</v>
      </c>
      <c r="B8" s="11" t="s">
        <v>5</v>
      </c>
      <c r="C8" s="12" t="s">
        <v>144</v>
      </c>
    </row>
    <row r="9" spans="1:3" ht="31.5" x14ac:dyDescent="0.25">
      <c r="A9" s="11" t="s">
        <v>126</v>
      </c>
      <c r="B9" s="11" t="s">
        <v>6</v>
      </c>
      <c r="C9" s="12" t="s">
        <v>145</v>
      </c>
    </row>
    <row r="10" spans="1:3" ht="15.75" x14ac:dyDescent="0.25">
      <c r="A10" s="2" t="s">
        <v>113</v>
      </c>
      <c r="B10" s="11" t="s">
        <v>7</v>
      </c>
      <c r="C10" s="12" t="s">
        <v>146</v>
      </c>
    </row>
    <row r="11" spans="1:3" ht="15.75" x14ac:dyDescent="0.25">
      <c r="A11" s="2" t="s">
        <v>113</v>
      </c>
      <c r="B11" s="11" t="s">
        <v>8</v>
      </c>
      <c r="C11" s="12" t="s">
        <v>147</v>
      </c>
    </row>
    <row r="12" spans="1:3" ht="47.25" x14ac:dyDescent="0.25">
      <c r="A12" s="11" t="s">
        <v>9</v>
      </c>
      <c r="B12" s="11" t="s">
        <v>9</v>
      </c>
      <c r="C12" s="12" t="s">
        <v>148</v>
      </c>
    </row>
    <row r="13" spans="1:3" ht="15.75" x14ac:dyDescent="0.25">
      <c r="A13" s="2" t="s">
        <v>114</v>
      </c>
      <c r="B13" s="11" t="s">
        <v>10</v>
      </c>
      <c r="C13" s="12" t="s">
        <v>154</v>
      </c>
    </row>
    <row r="14" spans="1:3" ht="47.25" x14ac:dyDescent="0.25">
      <c r="A14" s="2" t="s">
        <v>114</v>
      </c>
      <c r="B14" s="11" t="s">
        <v>11</v>
      </c>
      <c r="C14" s="12" t="s">
        <v>149</v>
      </c>
    </row>
    <row r="15" spans="1:3" ht="94.5" x14ac:dyDescent="0.25">
      <c r="A15" s="2" t="s">
        <v>114</v>
      </c>
      <c r="B15" s="11" t="s">
        <v>12</v>
      </c>
      <c r="C15" s="12" t="s">
        <v>150</v>
      </c>
    </row>
    <row r="16" spans="1:3" ht="31.5" x14ac:dyDescent="0.25">
      <c r="A16" s="2" t="s">
        <v>114</v>
      </c>
      <c r="B16" s="11" t="s">
        <v>13</v>
      </c>
      <c r="C16" s="12" t="s">
        <v>151</v>
      </c>
    </row>
    <row r="17" spans="1:3" ht="47.25" x14ac:dyDescent="0.25">
      <c r="A17" s="2" t="s">
        <v>120</v>
      </c>
      <c r="B17" s="11" t="s">
        <v>14</v>
      </c>
      <c r="C17" s="12" t="s">
        <v>152</v>
      </c>
    </row>
    <row r="18" spans="1:3" ht="31.5" x14ac:dyDescent="0.25">
      <c r="A18" s="2" t="s">
        <v>120</v>
      </c>
      <c r="B18" s="11" t="s">
        <v>15</v>
      </c>
      <c r="C18" s="12" t="s">
        <v>153</v>
      </c>
    </row>
    <row r="19" spans="1:3" ht="63" x14ac:dyDescent="0.25">
      <c r="A19" s="2" t="s">
        <v>16</v>
      </c>
      <c r="B19" s="11" t="s">
        <v>16</v>
      </c>
      <c r="C19" s="12" t="s">
        <v>170</v>
      </c>
    </row>
    <row r="20" spans="1:3" ht="63" x14ac:dyDescent="0.25">
      <c r="A20" s="2" t="s">
        <v>115</v>
      </c>
      <c r="B20" s="11" t="s">
        <v>17</v>
      </c>
      <c r="C20" s="12" t="s">
        <v>155</v>
      </c>
    </row>
    <row r="21" spans="1:3" ht="31.5" x14ac:dyDescent="0.25">
      <c r="A21" s="2" t="s">
        <v>115</v>
      </c>
      <c r="B21" s="11" t="s">
        <v>18</v>
      </c>
      <c r="C21" s="12" t="s">
        <v>156</v>
      </c>
    </row>
    <row r="22" spans="1:3" ht="31.5" x14ac:dyDescent="0.25">
      <c r="A22" s="2" t="s">
        <v>115</v>
      </c>
      <c r="B22" s="11" t="s">
        <v>19</v>
      </c>
      <c r="C22" s="12" t="s">
        <v>157</v>
      </c>
    </row>
    <row r="23" spans="1:3" ht="31.5" x14ac:dyDescent="0.25">
      <c r="A23" s="2" t="s">
        <v>115</v>
      </c>
      <c r="B23" s="11" t="s">
        <v>20</v>
      </c>
      <c r="C23" s="12" t="s">
        <v>158</v>
      </c>
    </row>
    <row r="24" spans="1:3" ht="47.25" x14ac:dyDescent="0.25">
      <c r="A24" s="2" t="s">
        <v>123</v>
      </c>
      <c r="B24" s="11" t="s">
        <v>21</v>
      </c>
      <c r="C24" s="12" t="s">
        <v>159</v>
      </c>
    </row>
    <row r="25" spans="1:3" ht="31.5" x14ac:dyDescent="0.25">
      <c r="A25" s="2" t="s">
        <v>127</v>
      </c>
      <c r="B25" s="11" t="s">
        <v>22</v>
      </c>
      <c r="C25" s="12" t="s">
        <v>189</v>
      </c>
    </row>
    <row r="26" spans="1:3" ht="63" x14ac:dyDescent="0.25">
      <c r="A26" s="2" t="s">
        <v>127</v>
      </c>
      <c r="B26" s="11" t="s">
        <v>23</v>
      </c>
      <c r="C26" s="12" t="s">
        <v>194</v>
      </c>
    </row>
    <row r="27" spans="1:3" ht="15.75" x14ac:dyDescent="0.25">
      <c r="A27" s="2" t="s">
        <v>119</v>
      </c>
      <c r="B27" s="11" t="s">
        <v>24</v>
      </c>
      <c r="C27" s="12" t="s">
        <v>190</v>
      </c>
    </row>
    <row r="28" spans="1:3" ht="47.25" x14ac:dyDescent="0.25">
      <c r="A28" s="2" t="s">
        <v>119</v>
      </c>
      <c r="B28" s="11" t="s">
        <v>25</v>
      </c>
      <c r="C28" s="12" t="s">
        <v>193</v>
      </c>
    </row>
    <row r="29" spans="1:3" ht="63" x14ac:dyDescent="0.25">
      <c r="A29" s="2" t="s">
        <v>130</v>
      </c>
      <c r="B29" s="11" t="s">
        <v>26</v>
      </c>
      <c r="C29" s="12" t="s">
        <v>196</v>
      </c>
    </row>
    <row r="30" spans="1:3" ht="31.5" x14ac:dyDescent="0.25">
      <c r="A30" s="2" t="s">
        <v>128</v>
      </c>
      <c r="B30" s="11" t="s">
        <v>27</v>
      </c>
      <c r="C30" s="12" t="s">
        <v>191</v>
      </c>
    </row>
    <row r="31" spans="1:3" ht="47.25" x14ac:dyDescent="0.25">
      <c r="A31" s="2" t="s">
        <v>128</v>
      </c>
      <c r="B31" s="11" t="s">
        <v>28</v>
      </c>
      <c r="C31" s="12" t="s">
        <v>192</v>
      </c>
    </row>
    <row r="32" spans="1:3" ht="15.75" x14ac:dyDescent="0.25">
      <c r="A32" s="2" t="s">
        <v>129</v>
      </c>
      <c r="B32" s="11" t="s">
        <v>29</v>
      </c>
      <c r="C32" s="12" t="s">
        <v>186</v>
      </c>
    </row>
    <row r="33" spans="1:3" ht="31.5" x14ac:dyDescent="0.25">
      <c r="A33" s="2" t="s">
        <v>129</v>
      </c>
      <c r="B33" s="11" t="s">
        <v>30</v>
      </c>
      <c r="C33" s="12" t="s">
        <v>195</v>
      </c>
    </row>
    <row r="34" spans="1:3" ht="63" x14ac:dyDescent="0.25">
      <c r="A34" s="2" t="s">
        <v>124</v>
      </c>
      <c r="B34" s="11" t="s">
        <v>31</v>
      </c>
      <c r="C34" s="12" t="s">
        <v>188</v>
      </c>
    </row>
    <row r="35" spans="1:3" ht="63" x14ac:dyDescent="0.25">
      <c r="A35" s="2" t="s">
        <v>124</v>
      </c>
      <c r="B35" s="11" t="s">
        <v>32</v>
      </c>
      <c r="C35" s="12" t="s">
        <v>187</v>
      </c>
    </row>
    <row r="36" spans="1:3" ht="15.75" x14ac:dyDescent="0.25">
      <c r="A36" s="2" t="s">
        <v>124</v>
      </c>
      <c r="B36" s="11" t="s">
        <v>33</v>
      </c>
      <c r="C36" s="12" t="s">
        <v>178</v>
      </c>
    </row>
    <row r="37" spans="1:3" ht="31.5" x14ac:dyDescent="0.25">
      <c r="A37" s="2" t="s">
        <v>34</v>
      </c>
      <c r="B37" s="11" t="s">
        <v>34</v>
      </c>
      <c r="C37" s="12" t="s">
        <v>160</v>
      </c>
    </row>
    <row r="38" spans="1:3" ht="47.25" x14ac:dyDescent="0.25">
      <c r="A38" s="2" t="s">
        <v>116</v>
      </c>
      <c r="B38" s="11" t="s">
        <v>35</v>
      </c>
      <c r="C38" s="12" t="s">
        <v>166</v>
      </c>
    </row>
    <row r="39" spans="1:3" ht="47.25" x14ac:dyDescent="0.25">
      <c r="A39" s="2" t="s">
        <v>116</v>
      </c>
      <c r="B39" s="11" t="s">
        <v>36</v>
      </c>
      <c r="C39" s="12" t="s">
        <v>165</v>
      </c>
    </row>
    <row r="40" spans="1:3" ht="31.5" x14ac:dyDescent="0.25">
      <c r="A40" s="2" t="s">
        <v>117</v>
      </c>
      <c r="B40" s="11" t="s">
        <v>37</v>
      </c>
      <c r="C40" s="12" t="s">
        <v>164</v>
      </c>
    </row>
    <row r="41" spans="1:3" ht="63" x14ac:dyDescent="0.25">
      <c r="A41" s="2" t="s">
        <v>117</v>
      </c>
      <c r="B41" s="11" t="s">
        <v>38</v>
      </c>
      <c r="C41" s="12" t="s">
        <v>162</v>
      </c>
    </row>
    <row r="42" spans="1:3" ht="31.5" x14ac:dyDescent="0.25">
      <c r="A42" s="2" t="s">
        <v>117</v>
      </c>
      <c r="B42" s="11" t="s">
        <v>39</v>
      </c>
      <c r="C42" s="12" t="s">
        <v>163</v>
      </c>
    </row>
    <row r="43" spans="1:3" ht="31.5" x14ac:dyDescent="0.25">
      <c r="A43" s="2" t="s">
        <v>118</v>
      </c>
      <c r="B43" s="11" t="s">
        <v>40</v>
      </c>
      <c r="C43" s="12" t="s">
        <v>161</v>
      </c>
    </row>
    <row r="44" spans="1:3" ht="47.25" x14ac:dyDescent="0.25">
      <c r="A44" s="2" t="s">
        <v>118</v>
      </c>
      <c r="B44" s="11" t="s">
        <v>41</v>
      </c>
      <c r="C44" s="12" t="s">
        <v>169</v>
      </c>
    </row>
    <row r="45" spans="1:3" ht="63" x14ac:dyDescent="0.25">
      <c r="A45" s="2" t="s">
        <v>131</v>
      </c>
      <c r="B45" s="11" t="s">
        <v>42</v>
      </c>
      <c r="C45" s="12" t="s">
        <v>199</v>
      </c>
    </row>
    <row r="46" spans="1:3" ht="47.25" x14ac:dyDescent="0.25">
      <c r="A46" s="2" t="s">
        <v>132</v>
      </c>
      <c r="B46" s="11" t="s">
        <v>43</v>
      </c>
      <c r="C46" s="12" t="s">
        <v>200</v>
      </c>
    </row>
    <row r="47" spans="1:3" ht="15.75" x14ac:dyDescent="0.25">
      <c r="A47" s="2" t="s">
        <v>133</v>
      </c>
      <c r="B47" s="11" t="s">
        <v>44</v>
      </c>
      <c r="C47" s="12" t="s">
        <v>167</v>
      </c>
    </row>
    <row r="48" spans="1:3" ht="31.5" x14ac:dyDescent="0.25">
      <c r="A48" s="2" t="s">
        <v>133</v>
      </c>
      <c r="B48" s="11" t="s">
        <v>45</v>
      </c>
      <c r="C48" s="12" t="s">
        <v>168</v>
      </c>
    </row>
    <row r="49" spans="1:3" ht="47.25" x14ac:dyDescent="0.25">
      <c r="A49" s="2" t="s">
        <v>134</v>
      </c>
      <c r="B49" s="11" t="s">
        <v>46</v>
      </c>
      <c r="C49" s="12" t="s">
        <v>171</v>
      </c>
    </row>
    <row r="50" spans="1:3" ht="31.5" x14ac:dyDescent="0.25">
      <c r="A50" s="2" t="s">
        <v>134</v>
      </c>
      <c r="B50" s="11" t="s">
        <v>47</v>
      </c>
      <c r="C50" s="12" t="s">
        <v>172</v>
      </c>
    </row>
    <row r="51" spans="1:3" ht="31.5" x14ac:dyDescent="0.25">
      <c r="A51" s="4" t="s">
        <v>134</v>
      </c>
      <c r="B51" s="11" t="s">
        <v>48</v>
      </c>
      <c r="C51" s="12" t="s">
        <v>177</v>
      </c>
    </row>
    <row r="52" spans="1:3" ht="63" x14ac:dyDescent="0.25">
      <c r="A52" s="4" t="s">
        <v>135</v>
      </c>
      <c r="B52" s="11" t="s">
        <v>49</v>
      </c>
      <c r="C52" s="13" t="s">
        <v>173</v>
      </c>
    </row>
    <row r="53" spans="1:3" ht="31.5" x14ac:dyDescent="0.25">
      <c r="A53" s="4" t="s">
        <v>135</v>
      </c>
      <c r="B53" s="11" t="s">
        <v>50</v>
      </c>
      <c r="C53" s="14" t="s">
        <v>174</v>
      </c>
    </row>
    <row r="54" spans="1:3" ht="15.75" x14ac:dyDescent="0.25">
      <c r="A54" s="15" t="s">
        <v>123</v>
      </c>
      <c r="B54" s="11" t="s">
        <v>51</v>
      </c>
      <c r="C54" s="14" t="s">
        <v>175</v>
      </c>
    </row>
    <row r="55" spans="1:3" ht="63" x14ac:dyDescent="0.25">
      <c r="A55" s="16" t="s">
        <v>123</v>
      </c>
      <c r="B55" s="17" t="s">
        <v>52</v>
      </c>
      <c r="C55" s="18" t="s">
        <v>176</v>
      </c>
    </row>
    <row r="56" spans="1:3" ht="15.75" x14ac:dyDescent="0.25">
      <c r="A56" s="15" t="s">
        <v>218</v>
      </c>
      <c r="B56" s="11"/>
      <c r="C56" s="14"/>
    </row>
    <row r="57" spans="1:3" ht="15.75" x14ac:dyDescent="0.25">
      <c r="A57" s="15"/>
      <c r="B57" s="11"/>
      <c r="C57" s="14"/>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61"/>
  <sheetViews>
    <sheetView topLeftCell="A43" workbookViewId="0">
      <selection activeCell="E22" sqref="E22"/>
    </sheetView>
  </sheetViews>
  <sheetFormatPr defaultRowHeight="15" x14ac:dyDescent="0.25"/>
  <cols>
    <col min="1" max="1" width="30.140625" customWidth="1"/>
    <col min="2" max="2" width="37.28515625" customWidth="1"/>
  </cols>
  <sheetData>
    <row r="1" spans="1:2" ht="15.75" x14ac:dyDescent="0.25">
      <c r="A1" s="2" t="s">
        <v>253</v>
      </c>
      <c r="B1" s="8"/>
    </row>
    <row r="2" spans="1:2" ht="15.75" x14ac:dyDescent="0.25">
      <c r="A2" s="9" t="s">
        <v>112</v>
      </c>
      <c r="B2" s="9" t="s">
        <v>138</v>
      </c>
    </row>
    <row r="3" spans="1:2" ht="15.75" x14ac:dyDescent="0.25">
      <c r="A3" s="11" t="s">
        <v>0</v>
      </c>
      <c r="B3" s="2" t="s">
        <v>122</v>
      </c>
    </row>
    <row r="4" spans="1:2" ht="15.75" x14ac:dyDescent="0.25">
      <c r="A4" s="11" t="s">
        <v>1</v>
      </c>
      <c r="B4" s="2" t="s">
        <v>122</v>
      </c>
    </row>
    <row r="5" spans="1:2" ht="15.75" x14ac:dyDescent="0.25">
      <c r="A5" s="11" t="s">
        <v>2</v>
      </c>
      <c r="B5" s="11" t="s">
        <v>2</v>
      </c>
    </row>
    <row r="6" spans="1:2" ht="15.75" x14ac:dyDescent="0.25">
      <c r="A6" s="11" t="s">
        <v>3</v>
      </c>
      <c r="B6" s="11" t="s">
        <v>3</v>
      </c>
    </row>
    <row r="7" spans="1:2" ht="15.75" x14ac:dyDescent="0.25">
      <c r="A7" s="11" t="s">
        <v>4</v>
      </c>
      <c r="B7" s="11" t="s">
        <v>4</v>
      </c>
    </row>
    <row r="8" spans="1:2" ht="15.75" x14ac:dyDescent="0.25">
      <c r="A8" s="11" t="s">
        <v>5</v>
      </c>
      <c r="B8" s="11" t="s">
        <v>5</v>
      </c>
    </row>
    <row r="9" spans="1:2" ht="15.75" x14ac:dyDescent="0.25">
      <c r="A9" s="11" t="s">
        <v>6</v>
      </c>
      <c r="B9" s="11" t="s">
        <v>6</v>
      </c>
    </row>
    <row r="10" spans="1:2" ht="15.75" x14ac:dyDescent="0.25">
      <c r="A10" s="11" t="s">
        <v>7</v>
      </c>
      <c r="B10" s="11" t="s">
        <v>7</v>
      </c>
    </row>
    <row r="11" spans="1:2" ht="15.75" x14ac:dyDescent="0.25">
      <c r="A11" s="11" t="s">
        <v>8</v>
      </c>
      <c r="B11" s="11" t="s">
        <v>8</v>
      </c>
    </row>
    <row r="12" spans="1:2" ht="15.75" x14ac:dyDescent="0.25">
      <c r="A12" s="11" t="s">
        <v>9</v>
      </c>
      <c r="B12" s="11" t="s">
        <v>9</v>
      </c>
    </row>
    <row r="13" spans="1:2" ht="15.75" x14ac:dyDescent="0.25">
      <c r="A13" s="11" t="s">
        <v>10</v>
      </c>
      <c r="B13" s="2" t="s">
        <v>114</v>
      </c>
    </row>
    <row r="14" spans="1:2" ht="15.75" x14ac:dyDescent="0.25">
      <c r="A14" s="11" t="s">
        <v>11</v>
      </c>
      <c r="B14" s="2" t="s">
        <v>114</v>
      </c>
    </row>
    <row r="15" spans="1:2" ht="15.75" x14ac:dyDescent="0.25">
      <c r="A15" s="11" t="s">
        <v>12</v>
      </c>
      <c r="B15" s="2" t="s">
        <v>114</v>
      </c>
    </row>
    <row r="16" spans="1:2" ht="15.75" x14ac:dyDescent="0.25">
      <c r="A16" s="11" t="s">
        <v>13</v>
      </c>
      <c r="B16" s="2" t="s">
        <v>114</v>
      </c>
    </row>
    <row r="17" spans="1:3" ht="15.75" x14ac:dyDescent="0.25">
      <c r="A17" s="11" t="s">
        <v>14</v>
      </c>
      <c r="B17" s="2" t="s">
        <v>120</v>
      </c>
    </row>
    <row r="18" spans="1:3" ht="15.75" x14ac:dyDescent="0.25">
      <c r="A18" s="11" t="s">
        <v>15</v>
      </c>
      <c r="B18" s="2" t="s">
        <v>120</v>
      </c>
    </row>
    <row r="19" spans="1:3" ht="15.75" x14ac:dyDescent="0.25">
      <c r="A19" s="11" t="s">
        <v>16</v>
      </c>
      <c r="B19" s="2" t="s">
        <v>16</v>
      </c>
    </row>
    <row r="20" spans="1:3" ht="15.75" x14ac:dyDescent="0.25">
      <c r="A20" s="11" t="s">
        <v>17</v>
      </c>
      <c r="B20" s="2" t="s">
        <v>115</v>
      </c>
    </row>
    <row r="21" spans="1:3" ht="15.75" x14ac:dyDescent="0.25">
      <c r="A21" s="11" t="s">
        <v>18</v>
      </c>
      <c r="B21" s="2" t="s">
        <v>115</v>
      </c>
    </row>
    <row r="22" spans="1:3" ht="15.75" x14ac:dyDescent="0.25">
      <c r="A22" s="11" t="s">
        <v>19</v>
      </c>
      <c r="B22" s="2" t="s">
        <v>115</v>
      </c>
    </row>
    <row r="23" spans="1:3" ht="15.75" x14ac:dyDescent="0.25">
      <c r="A23" s="11" t="s">
        <v>20</v>
      </c>
      <c r="B23" s="11" t="s">
        <v>20</v>
      </c>
    </row>
    <row r="24" spans="1:3" ht="15.75" x14ac:dyDescent="0.25">
      <c r="A24" s="11" t="s">
        <v>21</v>
      </c>
      <c r="B24" s="2" t="s">
        <v>21</v>
      </c>
    </row>
    <row r="25" spans="1:3" ht="15.75" x14ac:dyDescent="0.25">
      <c r="A25" s="129" t="s">
        <v>220</v>
      </c>
      <c r="B25" s="129" t="s">
        <v>254</v>
      </c>
    </row>
    <row r="26" spans="1:3" ht="15.75" x14ac:dyDescent="0.25">
      <c r="A26" s="129" t="s">
        <v>221</v>
      </c>
      <c r="B26" s="129" t="s">
        <v>254</v>
      </c>
    </row>
    <row r="27" spans="1:3" ht="15.75" x14ac:dyDescent="0.25">
      <c r="A27" s="129" t="s">
        <v>223</v>
      </c>
      <c r="B27" s="129" t="s">
        <v>255</v>
      </c>
      <c r="C27" s="130"/>
    </row>
    <row r="28" spans="1:3" ht="15.75" x14ac:dyDescent="0.25">
      <c r="A28" s="129" t="s">
        <v>222</v>
      </c>
      <c r="B28" s="129" t="s">
        <v>255</v>
      </c>
    </row>
    <row r="29" spans="1:3" ht="15.75" x14ac:dyDescent="0.25">
      <c r="A29" s="129" t="s">
        <v>224</v>
      </c>
      <c r="B29" s="129" t="s">
        <v>256</v>
      </c>
    </row>
    <row r="30" spans="1:3" ht="15.75" x14ac:dyDescent="0.25">
      <c r="A30" s="129" t="s">
        <v>225</v>
      </c>
      <c r="B30" s="129" t="s">
        <v>256</v>
      </c>
    </row>
    <row r="31" spans="1:3" s="99" customFormat="1" ht="15.75" x14ac:dyDescent="0.25">
      <c r="A31" s="11" t="s">
        <v>22</v>
      </c>
      <c r="B31" s="2" t="s">
        <v>127</v>
      </c>
    </row>
    <row r="32" spans="1:3" s="99" customFormat="1" ht="15.75" x14ac:dyDescent="0.25">
      <c r="A32" s="11" t="s">
        <v>23</v>
      </c>
      <c r="B32" s="2" t="s">
        <v>127</v>
      </c>
    </row>
    <row r="33" spans="1:2" ht="15.75" x14ac:dyDescent="0.25">
      <c r="A33" s="11" t="s">
        <v>24</v>
      </c>
      <c r="B33" s="2" t="s">
        <v>119</v>
      </c>
    </row>
    <row r="34" spans="1:2" ht="15.75" x14ac:dyDescent="0.25">
      <c r="A34" s="11" t="s">
        <v>25</v>
      </c>
      <c r="B34" s="2" t="s">
        <v>119</v>
      </c>
    </row>
    <row r="35" spans="1:2" ht="15.75" x14ac:dyDescent="0.25">
      <c r="A35" s="11" t="s">
        <v>26</v>
      </c>
      <c r="B35" s="11" t="s">
        <v>26</v>
      </c>
    </row>
    <row r="36" spans="1:2" ht="15.75" x14ac:dyDescent="0.25">
      <c r="A36" s="11" t="s">
        <v>27</v>
      </c>
      <c r="B36" s="2" t="s">
        <v>128</v>
      </c>
    </row>
    <row r="37" spans="1:2" ht="15.75" x14ac:dyDescent="0.25">
      <c r="A37" s="11" t="s">
        <v>28</v>
      </c>
      <c r="B37" s="2" t="s">
        <v>128</v>
      </c>
    </row>
    <row r="38" spans="1:2" s="99" customFormat="1" ht="15.75" x14ac:dyDescent="0.25">
      <c r="A38" s="11" t="s">
        <v>29</v>
      </c>
      <c r="B38" s="2" t="s">
        <v>129</v>
      </c>
    </row>
    <row r="39" spans="1:2" ht="15.75" x14ac:dyDescent="0.25">
      <c r="A39" s="11" t="s">
        <v>30</v>
      </c>
      <c r="B39" s="2" t="s">
        <v>129</v>
      </c>
    </row>
    <row r="40" spans="1:2" ht="15.75" x14ac:dyDescent="0.25">
      <c r="A40" s="11" t="s">
        <v>31</v>
      </c>
      <c r="B40" s="11" t="s">
        <v>31</v>
      </c>
    </row>
    <row r="41" spans="1:2" ht="15.75" x14ac:dyDescent="0.25">
      <c r="A41" s="11" t="s">
        <v>32</v>
      </c>
      <c r="B41" s="11" t="s">
        <v>32</v>
      </c>
    </row>
    <row r="42" spans="1:2" ht="15.75" x14ac:dyDescent="0.25">
      <c r="A42" s="11" t="s">
        <v>33</v>
      </c>
      <c r="B42" s="11" t="s">
        <v>33</v>
      </c>
    </row>
    <row r="43" spans="1:2" ht="15.75" x14ac:dyDescent="0.25">
      <c r="A43" s="11" t="s">
        <v>34</v>
      </c>
      <c r="B43" s="2" t="s">
        <v>34</v>
      </c>
    </row>
    <row r="44" spans="1:2" ht="15.75" x14ac:dyDescent="0.25">
      <c r="A44" s="11" t="s">
        <v>35</v>
      </c>
      <c r="B44" s="2" t="s">
        <v>116</v>
      </c>
    </row>
    <row r="45" spans="1:2" ht="15.75" x14ac:dyDescent="0.25">
      <c r="A45" s="11" t="s">
        <v>36</v>
      </c>
      <c r="B45" s="2" t="s">
        <v>116</v>
      </c>
    </row>
    <row r="46" spans="1:2" ht="15.75" x14ac:dyDescent="0.25">
      <c r="A46" s="11" t="s">
        <v>37</v>
      </c>
      <c r="B46" s="2" t="s">
        <v>117</v>
      </c>
    </row>
    <row r="47" spans="1:2" ht="15.75" x14ac:dyDescent="0.25">
      <c r="A47" s="11" t="s">
        <v>38</v>
      </c>
      <c r="B47" s="2" t="s">
        <v>117</v>
      </c>
    </row>
    <row r="48" spans="1:2" ht="15.75" x14ac:dyDescent="0.25">
      <c r="A48" s="11" t="s">
        <v>39</v>
      </c>
      <c r="B48" s="11" t="s">
        <v>39</v>
      </c>
    </row>
    <row r="49" spans="1:2" ht="15.75" x14ac:dyDescent="0.25">
      <c r="A49" s="11" t="s">
        <v>40</v>
      </c>
      <c r="B49" s="2" t="s">
        <v>136</v>
      </c>
    </row>
    <row r="50" spans="1:2" ht="15.75" x14ac:dyDescent="0.25">
      <c r="A50" s="11" t="s">
        <v>41</v>
      </c>
      <c r="B50" s="2" t="s">
        <v>136</v>
      </c>
    </row>
    <row r="51" spans="1:2" ht="15.75" x14ac:dyDescent="0.25">
      <c r="A51" s="11" t="s">
        <v>42</v>
      </c>
      <c r="B51" s="2" t="s">
        <v>131</v>
      </c>
    </row>
    <row r="52" spans="1:2" ht="15.75" x14ac:dyDescent="0.25">
      <c r="A52" s="11" t="s">
        <v>43</v>
      </c>
      <c r="B52" s="2" t="s">
        <v>132</v>
      </c>
    </row>
    <row r="53" spans="1:2" ht="15.75" x14ac:dyDescent="0.25">
      <c r="A53" s="11" t="s">
        <v>44</v>
      </c>
      <c r="B53" s="2" t="s">
        <v>44</v>
      </c>
    </row>
    <row r="54" spans="1:2" ht="15.75" x14ac:dyDescent="0.25">
      <c r="A54" s="11" t="s">
        <v>45</v>
      </c>
      <c r="B54" s="2" t="s">
        <v>45</v>
      </c>
    </row>
    <row r="55" spans="1:2" ht="15.75" x14ac:dyDescent="0.25">
      <c r="A55" s="11" t="s">
        <v>46</v>
      </c>
      <c r="B55" s="2" t="s">
        <v>121</v>
      </c>
    </row>
    <row r="56" spans="1:2" ht="15.75" x14ac:dyDescent="0.25">
      <c r="A56" s="11" t="s">
        <v>47</v>
      </c>
      <c r="B56" s="2" t="s">
        <v>121</v>
      </c>
    </row>
    <row r="57" spans="1:2" ht="15.75" x14ac:dyDescent="0.25">
      <c r="A57" s="11" t="s">
        <v>48</v>
      </c>
      <c r="B57" s="4" t="s">
        <v>48</v>
      </c>
    </row>
    <row r="58" spans="1:2" ht="15.75" x14ac:dyDescent="0.25">
      <c r="A58" s="11" t="s">
        <v>49</v>
      </c>
      <c r="B58" s="4" t="s">
        <v>137</v>
      </c>
    </row>
    <row r="59" spans="1:2" ht="15.75" x14ac:dyDescent="0.25">
      <c r="A59" s="11" t="s">
        <v>50</v>
      </c>
      <c r="B59" s="4" t="s">
        <v>50</v>
      </c>
    </row>
    <row r="60" spans="1:2" ht="15.75" x14ac:dyDescent="0.25">
      <c r="A60" s="11" t="s">
        <v>51</v>
      </c>
      <c r="B60" s="15" t="s">
        <v>51</v>
      </c>
    </row>
    <row r="61" spans="1:2" ht="15.75" x14ac:dyDescent="0.25">
      <c r="A61" s="17" t="s">
        <v>52</v>
      </c>
      <c r="B61" s="16" t="s">
        <v>5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58"/>
  <sheetViews>
    <sheetView topLeftCell="A37" workbookViewId="0">
      <selection activeCell="A57" sqref="A57:A58"/>
    </sheetView>
  </sheetViews>
  <sheetFormatPr defaultRowHeight="15.75" x14ac:dyDescent="0.25"/>
  <cols>
    <col min="1" max="1" width="26.85546875" style="11" customWidth="1"/>
    <col min="2" max="2" width="18.28515625" style="11" customWidth="1"/>
    <col min="3" max="3" width="18.42578125" style="11" customWidth="1"/>
    <col min="4" max="5" width="20.7109375" style="11" customWidth="1"/>
    <col min="6" max="6" width="22.28515625" style="11" customWidth="1"/>
    <col min="7" max="7" width="22.140625" style="11" customWidth="1"/>
    <col min="8" max="8" width="21.28515625" style="11" customWidth="1"/>
    <col min="9" max="16384" width="9.140625" style="11"/>
  </cols>
  <sheetData>
    <row r="1" spans="1:8" x14ac:dyDescent="0.25">
      <c r="A1" s="19" t="s">
        <v>234</v>
      </c>
      <c r="B1" s="20"/>
      <c r="C1" s="20"/>
      <c r="D1" s="20"/>
      <c r="E1" s="20"/>
      <c r="F1" s="20"/>
    </row>
    <row r="2" spans="1:8" x14ac:dyDescent="0.25">
      <c r="A2" s="21"/>
      <c r="B2" s="65"/>
      <c r="C2" s="135" t="s">
        <v>201</v>
      </c>
      <c r="D2" s="135"/>
      <c r="E2" s="135"/>
      <c r="F2" s="135" t="s">
        <v>202</v>
      </c>
      <c r="G2" s="135"/>
      <c r="H2" s="136"/>
    </row>
    <row r="3" spans="1:8" x14ac:dyDescent="0.25">
      <c r="A3" s="22"/>
      <c r="B3" s="33" t="s">
        <v>263</v>
      </c>
      <c r="C3" s="23" t="s">
        <v>259</v>
      </c>
      <c r="D3" s="23" t="s">
        <v>204</v>
      </c>
      <c r="E3" s="23" t="s">
        <v>9</v>
      </c>
      <c r="F3" s="62" t="s">
        <v>260</v>
      </c>
      <c r="G3" s="23" t="s">
        <v>205</v>
      </c>
      <c r="H3" s="71" t="s">
        <v>207</v>
      </c>
    </row>
    <row r="4" spans="1:8" x14ac:dyDescent="0.25">
      <c r="A4" s="11" t="s">
        <v>0</v>
      </c>
      <c r="B4" s="35">
        <v>81.2</v>
      </c>
      <c r="C4" s="24">
        <v>8.1</v>
      </c>
      <c r="D4" s="24">
        <v>8.1</v>
      </c>
      <c r="E4" s="24">
        <v>8.1</v>
      </c>
      <c r="F4" s="36">
        <v>8.1</v>
      </c>
      <c r="G4" s="24">
        <v>8.1</v>
      </c>
      <c r="H4" s="35">
        <v>8.1</v>
      </c>
    </row>
    <row r="5" spans="1:8" x14ac:dyDescent="0.25">
      <c r="A5" s="11" t="s">
        <v>1</v>
      </c>
      <c r="B5" s="35">
        <v>110.6</v>
      </c>
      <c r="C5" s="24">
        <v>176.7</v>
      </c>
      <c r="D5" s="24">
        <v>153.19999999999999</v>
      </c>
      <c r="E5" s="24">
        <v>154.30000000000001</v>
      </c>
      <c r="F5" s="36">
        <v>196.3</v>
      </c>
      <c r="G5" s="24">
        <v>194.8</v>
      </c>
      <c r="H5" s="35">
        <v>194.7</v>
      </c>
    </row>
    <row r="6" spans="1:8" x14ac:dyDescent="0.25">
      <c r="A6" s="11" t="s">
        <v>2</v>
      </c>
      <c r="B6" s="35">
        <v>3.6</v>
      </c>
      <c r="C6" s="24">
        <v>3.7</v>
      </c>
      <c r="D6" s="24">
        <v>3.9</v>
      </c>
      <c r="E6" s="24">
        <v>3.7</v>
      </c>
      <c r="F6" s="36">
        <v>4.0999999999999996</v>
      </c>
      <c r="G6" s="24">
        <v>13.4</v>
      </c>
      <c r="H6" s="35">
        <v>5</v>
      </c>
    </row>
    <row r="7" spans="1:8" x14ac:dyDescent="0.25">
      <c r="A7" s="11" t="s">
        <v>3</v>
      </c>
      <c r="B7" s="35">
        <v>9.4</v>
      </c>
      <c r="C7" s="24">
        <v>12.4</v>
      </c>
      <c r="D7" s="24">
        <v>11.3</v>
      </c>
      <c r="E7" s="24">
        <v>13.6</v>
      </c>
      <c r="F7" s="36">
        <v>0.9</v>
      </c>
      <c r="G7" s="24">
        <v>0.9</v>
      </c>
      <c r="H7" s="35">
        <v>0.9</v>
      </c>
    </row>
    <row r="8" spans="1:8" x14ac:dyDescent="0.25">
      <c r="A8" s="11" t="s">
        <v>4</v>
      </c>
      <c r="B8" s="35">
        <v>10.6</v>
      </c>
      <c r="C8" s="24">
        <v>19.3</v>
      </c>
      <c r="D8" s="24">
        <v>20.2</v>
      </c>
      <c r="E8" s="24">
        <v>16.3</v>
      </c>
      <c r="F8" s="36">
        <v>31.9</v>
      </c>
      <c r="G8" s="24">
        <v>58.7</v>
      </c>
      <c r="H8" s="35">
        <v>58.7</v>
      </c>
    </row>
    <row r="9" spans="1:8" x14ac:dyDescent="0.25">
      <c r="A9" s="11" t="s">
        <v>5</v>
      </c>
      <c r="B9" s="35">
        <v>16.399999999999999</v>
      </c>
      <c r="C9" s="24">
        <v>41.4</v>
      </c>
      <c r="D9" s="24">
        <v>37.700000000000003</v>
      </c>
      <c r="E9" s="24">
        <v>37.299999999999997</v>
      </c>
      <c r="F9" s="36">
        <v>77.3</v>
      </c>
      <c r="G9" s="24">
        <v>94.4</v>
      </c>
      <c r="H9" s="35">
        <v>94.4</v>
      </c>
    </row>
    <row r="10" spans="1:8" x14ac:dyDescent="0.25">
      <c r="A10" s="11" t="s">
        <v>6</v>
      </c>
      <c r="B10" s="35">
        <v>41.2</v>
      </c>
      <c r="C10" s="24">
        <v>71.3</v>
      </c>
      <c r="D10" s="24">
        <v>81.900000000000006</v>
      </c>
      <c r="E10" s="24">
        <v>67.400000000000006</v>
      </c>
      <c r="F10" s="36">
        <v>72.7</v>
      </c>
      <c r="G10" s="24">
        <v>28.1</v>
      </c>
      <c r="H10" s="35">
        <v>4.0999999999999996</v>
      </c>
    </row>
    <row r="11" spans="1:8" x14ac:dyDescent="0.25">
      <c r="A11" s="11" t="s">
        <v>7</v>
      </c>
      <c r="B11" s="35">
        <v>71.8</v>
      </c>
      <c r="C11" s="24">
        <v>135.30000000000001</v>
      </c>
      <c r="D11" s="24">
        <v>132.80000000000001</v>
      </c>
      <c r="E11" s="24">
        <v>119.9</v>
      </c>
      <c r="F11" s="36">
        <v>183.7</v>
      </c>
      <c r="G11" s="24">
        <v>120.2</v>
      </c>
      <c r="H11" s="35">
        <v>225.5</v>
      </c>
    </row>
    <row r="12" spans="1:8" x14ac:dyDescent="0.25">
      <c r="A12" s="11" t="s">
        <v>8</v>
      </c>
      <c r="B12" s="35">
        <v>3.8</v>
      </c>
      <c r="C12" s="24">
        <v>3.5</v>
      </c>
      <c r="D12" s="24">
        <v>3.8</v>
      </c>
      <c r="E12" s="24">
        <v>3.6</v>
      </c>
      <c r="F12" s="36">
        <v>3.4</v>
      </c>
      <c r="G12" s="24">
        <v>1.4</v>
      </c>
      <c r="H12" s="35">
        <v>0.4</v>
      </c>
    </row>
    <row r="13" spans="1:8" x14ac:dyDescent="0.25">
      <c r="A13" s="11" t="s">
        <v>9</v>
      </c>
      <c r="B13" s="35">
        <v>4.2</v>
      </c>
      <c r="C13" s="24">
        <v>5.9</v>
      </c>
      <c r="D13" s="24">
        <v>6.1</v>
      </c>
      <c r="E13" s="24">
        <v>40</v>
      </c>
      <c r="F13" s="36">
        <v>7.2</v>
      </c>
      <c r="G13" s="24">
        <v>27.5</v>
      </c>
      <c r="H13" s="35">
        <v>72.2</v>
      </c>
    </row>
    <row r="14" spans="1:8" x14ac:dyDescent="0.25">
      <c r="A14" s="11" t="s">
        <v>10</v>
      </c>
      <c r="B14" s="35">
        <v>15.8</v>
      </c>
      <c r="C14" s="24">
        <v>22.1</v>
      </c>
      <c r="D14" s="24">
        <v>24</v>
      </c>
      <c r="E14" s="24">
        <v>19.600000000000001</v>
      </c>
      <c r="F14" s="36">
        <v>25.3</v>
      </c>
      <c r="G14" s="24">
        <v>38.200000000000003</v>
      </c>
      <c r="H14" s="35">
        <v>37.9</v>
      </c>
    </row>
    <row r="15" spans="1:8" x14ac:dyDescent="0.25">
      <c r="A15" s="11" t="s">
        <v>11</v>
      </c>
      <c r="B15" s="35">
        <v>75.599999999999994</v>
      </c>
      <c r="C15" s="24">
        <v>134.69999999999999</v>
      </c>
      <c r="D15" s="24">
        <v>122.5</v>
      </c>
      <c r="E15" s="24">
        <v>129.30000000000001</v>
      </c>
      <c r="F15" s="36">
        <v>149.6</v>
      </c>
      <c r="G15" s="24">
        <v>145.30000000000001</v>
      </c>
      <c r="H15" s="35">
        <v>195.6</v>
      </c>
    </row>
    <row r="16" spans="1:8" x14ac:dyDescent="0.25">
      <c r="A16" s="11" t="s">
        <v>12</v>
      </c>
      <c r="B16" s="35">
        <v>76.8</v>
      </c>
      <c r="C16" s="24">
        <v>118.6</v>
      </c>
      <c r="D16" s="24">
        <v>129</v>
      </c>
      <c r="E16" s="24">
        <v>135.80000000000001</v>
      </c>
      <c r="F16" s="36">
        <v>55.3</v>
      </c>
      <c r="G16" s="24">
        <v>7.7</v>
      </c>
      <c r="H16" s="35">
        <v>7.7</v>
      </c>
    </row>
    <row r="17" spans="1:16" x14ac:dyDescent="0.25">
      <c r="A17" s="11" t="s">
        <v>13</v>
      </c>
      <c r="B17" s="35">
        <v>12.5</v>
      </c>
      <c r="C17" s="24">
        <v>16.899999999999999</v>
      </c>
      <c r="D17" s="24">
        <v>17.7</v>
      </c>
      <c r="E17" s="24">
        <v>15.3</v>
      </c>
      <c r="F17" s="36">
        <v>19.8</v>
      </c>
      <c r="G17" s="24">
        <v>58.8</v>
      </c>
      <c r="H17" s="35">
        <v>58.8</v>
      </c>
    </row>
    <row r="18" spans="1:16" x14ac:dyDescent="0.25">
      <c r="A18" s="11" t="s">
        <v>14</v>
      </c>
      <c r="B18" s="35">
        <v>3.9</v>
      </c>
      <c r="C18" s="24">
        <v>20</v>
      </c>
      <c r="D18" s="24">
        <v>20</v>
      </c>
      <c r="E18" s="24">
        <v>20</v>
      </c>
      <c r="F18" s="36">
        <v>20</v>
      </c>
      <c r="G18" s="24">
        <v>23</v>
      </c>
      <c r="H18" s="35">
        <v>30</v>
      </c>
    </row>
    <row r="19" spans="1:16" x14ac:dyDescent="0.25">
      <c r="A19" s="11" t="s">
        <v>15</v>
      </c>
      <c r="B19" s="35">
        <v>0.5</v>
      </c>
      <c r="C19" s="24">
        <v>0.5</v>
      </c>
      <c r="D19" s="24">
        <v>0.5</v>
      </c>
      <c r="E19" s="24">
        <v>0.5</v>
      </c>
      <c r="F19" s="36">
        <v>0.5</v>
      </c>
      <c r="G19" s="24">
        <v>0.7</v>
      </c>
      <c r="H19" s="35">
        <v>0.1</v>
      </c>
    </row>
    <row r="20" spans="1:16" x14ac:dyDescent="0.25">
      <c r="A20" s="11" t="s">
        <v>16</v>
      </c>
      <c r="B20" s="35">
        <v>120.2</v>
      </c>
      <c r="C20" s="24">
        <v>100</v>
      </c>
      <c r="D20" s="24">
        <v>100</v>
      </c>
      <c r="E20" s="24">
        <v>100</v>
      </c>
      <c r="F20" s="36">
        <v>12</v>
      </c>
      <c r="G20" s="24">
        <v>12</v>
      </c>
      <c r="H20" s="35">
        <v>12</v>
      </c>
    </row>
    <row r="21" spans="1:16" x14ac:dyDescent="0.25">
      <c r="A21" s="11" t="s">
        <v>17</v>
      </c>
      <c r="B21" s="35">
        <v>18.399999999999999</v>
      </c>
      <c r="C21" s="24">
        <v>20.399999999999999</v>
      </c>
      <c r="D21" s="24">
        <v>22.6</v>
      </c>
      <c r="E21" s="24">
        <v>20.3</v>
      </c>
      <c r="F21" s="36">
        <v>23.9</v>
      </c>
      <c r="G21" s="24">
        <v>80.900000000000006</v>
      </c>
      <c r="H21" s="35">
        <v>80.900000000000006</v>
      </c>
    </row>
    <row r="22" spans="1:16" x14ac:dyDescent="0.25">
      <c r="A22" s="11" t="s">
        <v>18</v>
      </c>
      <c r="B22" s="35">
        <v>80.599999999999994</v>
      </c>
      <c r="C22" s="24">
        <v>80.7</v>
      </c>
      <c r="D22" s="24">
        <v>91.2</v>
      </c>
      <c r="E22" s="24">
        <v>98.7</v>
      </c>
      <c r="F22" s="36">
        <v>8.1</v>
      </c>
      <c r="G22" s="24">
        <v>8.1</v>
      </c>
      <c r="H22" s="35">
        <v>8.1</v>
      </c>
    </row>
    <row r="23" spans="1:16" x14ac:dyDescent="0.25">
      <c r="A23" s="11" t="s">
        <v>19</v>
      </c>
      <c r="B23" s="35">
        <v>97.9</v>
      </c>
      <c r="C23" s="24">
        <v>208.6</v>
      </c>
      <c r="D23" s="24">
        <v>226.7</v>
      </c>
      <c r="E23" s="24">
        <v>178.2</v>
      </c>
      <c r="F23" s="36">
        <v>215.4</v>
      </c>
      <c r="G23" s="24">
        <v>156.4</v>
      </c>
      <c r="H23" s="35">
        <v>210.8</v>
      </c>
      <c r="J23" s="24"/>
      <c r="K23" s="24"/>
      <c r="L23" s="24"/>
    </row>
    <row r="24" spans="1:16" x14ac:dyDescent="0.25">
      <c r="A24" s="11" t="s">
        <v>20</v>
      </c>
      <c r="B24" s="35">
        <v>2.8</v>
      </c>
      <c r="C24" s="24">
        <v>2.8</v>
      </c>
      <c r="D24" s="24">
        <v>2.9</v>
      </c>
      <c r="E24" s="24">
        <v>2.8</v>
      </c>
      <c r="F24" s="36">
        <v>2.7</v>
      </c>
      <c r="G24" s="24">
        <v>4.5999999999999996</v>
      </c>
      <c r="H24" s="35">
        <v>0.3</v>
      </c>
      <c r="J24" s="24"/>
      <c r="K24" s="24"/>
      <c r="L24" s="24"/>
    </row>
    <row r="25" spans="1:16" x14ac:dyDescent="0.25">
      <c r="A25" s="11" t="s">
        <v>21</v>
      </c>
      <c r="B25" s="35">
        <v>3.7</v>
      </c>
      <c r="C25" s="24">
        <v>1</v>
      </c>
      <c r="D25" s="24">
        <v>1</v>
      </c>
      <c r="E25" s="24">
        <v>1</v>
      </c>
      <c r="F25" s="36">
        <v>1</v>
      </c>
      <c r="G25" s="24">
        <v>1</v>
      </c>
      <c r="H25" s="35">
        <v>0.4</v>
      </c>
      <c r="J25" s="24"/>
      <c r="K25" s="24"/>
      <c r="L25" s="24"/>
      <c r="M25" s="24"/>
      <c r="N25" s="24"/>
      <c r="O25" s="24"/>
      <c r="P25" s="24"/>
    </row>
    <row r="26" spans="1:16" x14ac:dyDescent="0.25">
      <c r="A26" s="11" t="s">
        <v>22</v>
      </c>
      <c r="B26" s="35">
        <v>22.1</v>
      </c>
      <c r="C26" s="24">
        <v>38.4</v>
      </c>
      <c r="D26" s="24">
        <v>51.1</v>
      </c>
      <c r="E26" s="24">
        <v>40.6</v>
      </c>
      <c r="F26" s="36">
        <v>8.5</v>
      </c>
      <c r="G26" s="24">
        <v>53.7</v>
      </c>
      <c r="H26" s="35">
        <v>7.8</v>
      </c>
      <c r="J26" s="24"/>
      <c r="K26" s="24"/>
      <c r="L26" s="24"/>
      <c r="M26" s="24"/>
      <c r="N26" s="24"/>
      <c r="O26" s="24"/>
      <c r="P26" s="24"/>
    </row>
    <row r="27" spans="1:16" x14ac:dyDescent="0.25">
      <c r="A27" s="11" t="s">
        <v>23</v>
      </c>
      <c r="B27" s="35">
        <v>23.5</v>
      </c>
      <c r="C27" s="24">
        <v>2.4</v>
      </c>
      <c r="D27" s="24">
        <v>9.4</v>
      </c>
      <c r="E27" s="24">
        <v>3.7</v>
      </c>
      <c r="F27" s="36">
        <v>2.4</v>
      </c>
      <c r="G27" s="24">
        <v>2.4</v>
      </c>
      <c r="H27" s="35">
        <v>2.4</v>
      </c>
      <c r="I27" s="24"/>
      <c r="J27" s="24"/>
      <c r="K27" s="24"/>
      <c r="L27" s="24"/>
    </row>
    <row r="28" spans="1:16" x14ac:dyDescent="0.25">
      <c r="A28" s="11" t="s">
        <v>24</v>
      </c>
      <c r="B28" s="35">
        <v>20.5</v>
      </c>
      <c r="C28" s="24">
        <v>26.2</v>
      </c>
      <c r="D28" s="24">
        <v>6.5</v>
      </c>
      <c r="E28" s="24">
        <v>22.7</v>
      </c>
      <c r="F28" s="36">
        <v>52.3</v>
      </c>
      <c r="G28" s="24">
        <v>2.1</v>
      </c>
      <c r="H28" s="35">
        <v>2.1</v>
      </c>
    </row>
    <row r="29" spans="1:16" x14ac:dyDescent="0.25">
      <c r="A29" s="11" t="s">
        <v>25</v>
      </c>
      <c r="B29" s="35">
        <v>22.5</v>
      </c>
      <c r="C29" s="24">
        <v>2.2999999999999998</v>
      </c>
      <c r="D29" s="24">
        <v>2.2999999999999998</v>
      </c>
      <c r="E29" s="24">
        <v>2.2999999999999998</v>
      </c>
      <c r="F29" s="36">
        <v>2.2999999999999998</v>
      </c>
      <c r="G29" s="24">
        <v>2.2999999999999998</v>
      </c>
      <c r="H29" s="35">
        <v>2.2999999999999998</v>
      </c>
      <c r="J29" s="24"/>
      <c r="K29" s="24"/>
      <c r="L29" s="24"/>
      <c r="N29" s="24"/>
    </row>
    <row r="30" spans="1:16" x14ac:dyDescent="0.25">
      <c r="A30" s="11" t="s">
        <v>26</v>
      </c>
      <c r="B30" s="35">
        <v>33</v>
      </c>
      <c r="C30" s="24">
        <v>3.3</v>
      </c>
      <c r="D30" s="24">
        <v>3.3</v>
      </c>
      <c r="E30" s="24">
        <v>3.3</v>
      </c>
      <c r="F30" s="36">
        <v>3.3</v>
      </c>
      <c r="G30" s="24">
        <v>12.2</v>
      </c>
      <c r="H30" s="35">
        <v>3.7</v>
      </c>
    </row>
    <row r="31" spans="1:16" x14ac:dyDescent="0.25">
      <c r="A31" s="11" t="s">
        <v>27</v>
      </c>
      <c r="B31" s="35">
        <v>32.9</v>
      </c>
      <c r="C31" s="24">
        <v>35.9</v>
      </c>
      <c r="D31" s="24">
        <v>36.4</v>
      </c>
      <c r="E31" s="24">
        <v>34.700000000000003</v>
      </c>
      <c r="F31" s="36">
        <v>15</v>
      </c>
      <c r="G31" s="24">
        <v>3.3</v>
      </c>
      <c r="H31" s="35">
        <v>3.3</v>
      </c>
      <c r="J31" s="24"/>
      <c r="K31" s="24"/>
      <c r="L31" s="24"/>
      <c r="M31" s="24"/>
      <c r="N31" s="24"/>
    </row>
    <row r="32" spans="1:16" x14ac:dyDescent="0.25">
      <c r="A32" s="11" t="s">
        <v>28</v>
      </c>
      <c r="B32" s="35">
        <v>5.5</v>
      </c>
      <c r="C32" s="24">
        <v>2.5</v>
      </c>
      <c r="D32" s="24">
        <v>2</v>
      </c>
      <c r="E32" s="24">
        <v>3.7</v>
      </c>
      <c r="F32" s="36">
        <v>0.6</v>
      </c>
      <c r="G32" s="24">
        <v>0.6</v>
      </c>
      <c r="H32" s="35">
        <v>0.6</v>
      </c>
    </row>
    <row r="33" spans="1:8" x14ac:dyDescent="0.25">
      <c r="A33" s="11" t="s">
        <v>29</v>
      </c>
      <c r="B33" s="35">
        <v>3.6</v>
      </c>
      <c r="C33" s="24">
        <v>1</v>
      </c>
      <c r="D33" s="24">
        <v>1</v>
      </c>
      <c r="E33" s="24">
        <v>1</v>
      </c>
      <c r="F33" s="36">
        <v>1</v>
      </c>
      <c r="G33" s="24">
        <v>0.4</v>
      </c>
      <c r="H33" s="35">
        <v>0.4</v>
      </c>
    </row>
    <row r="34" spans="1:8" x14ac:dyDescent="0.25">
      <c r="A34" s="11" t="s">
        <v>30</v>
      </c>
      <c r="B34" s="35">
        <v>1.2</v>
      </c>
      <c r="C34" s="24">
        <v>1</v>
      </c>
      <c r="D34" s="24">
        <v>1</v>
      </c>
      <c r="E34" s="24">
        <v>1</v>
      </c>
      <c r="F34" s="36">
        <v>0.6</v>
      </c>
      <c r="G34" s="24">
        <v>0.1</v>
      </c>
      <c r="H34" s="35">
        <v>0.1</v>
      </c>
    </row>
    <row r="35" spans="1:8" x14ac:dyDescent="0.25">
      <c r="A35" s="11" t="s">
        <v>31</v>
      </c>
      <c r="B35" s="35">
        <v>46.2</v>
      </c>
      <c r="C35" s="24">
        <v>22.8</v>
      </c>
      <c r="D35" s="24">
        <v>10</v>
      </c>
      <c r="E35" s="24">
        <v>34.700000000000003</v>
      </c>
      <c r="F35" s="36">
        <v>36.1</v>
      </c>
      <c r="G35" s="24">
        <v>42.7</v>
      </c>
      <c r="H35" s="35">
        <v>33.4</v>
      </c>
    </row>
    <row r="36" spans="1:8" x14ac:dyDescent="0.25">
      <c r="A36" s="11" t="s">
        <v>32</v>
      </c>
      <c r="B36" s="35">
        <v>27.9</v>
      </c>
      <c r="C36" s="24">
        <v>42.9</v>
      </c>
      <c r="D36" s="24">
        <v>55.1</v>
      </c>
      <c r="E36" s="24">
        <v>34.700000000000003</v>
      </c>
      <c r="F36" s="36">
        <v>34.700000000000003</v>
      </c>
      <c r="G36" s="24">
        <v>34.700000000000003</v>
      </c>
      <c r="H36" s="35">
        <v>34.700000000000003</v>
      </c>
    </row>
    <row r="37" spans="1:8" x14ac:dyDescent="0.25">
      <c r="A37" s="11" t="s">
        <v>33</v>
      </c>
      <c r="B37" s="35">
        <v>5.7</v>
      </c>
      <c r="C37" s="24">
        <v>12.4</v>
      </c>
      <c r="D37" s="24">
        <v>12.8</v>
      </c>
      <c r="E37" s="24">
        <v>8.6</v>
      </c>
      <c r="F37" s="36">
        <v>7.2</v>
      </c>
      <c r="G37" s="24">
        <v>0.6</v>
      </c>
      <c r="H37" s="35">
        <v>0.6</v>
      </c>
    </row>
    <row r="38" spans="1:8" x14ac:dyDescent="0.25">
      <c r="A38" s="11" t="s">
        <v>34</v>
      </c>
      <c r="B38" s="35">
        <v>27.4</v>
      </c>
      <c r="C38" s="24">
        <v>55</v>
      </c>
      <c r="D38" s="24">
        <v>55</v>
      </c>
      <c r="E38" s="24">
        <v>55</v>
      </c>
      <c r="F38" s="36">
        <v>55</v>
      </c>
      <c r="G38" s="24">
        <v>55</v>
      </c>
      <c r="H38" s="35">
        <v>55</v>
      </c>
    </row>
    <row r="39" spans="1:8" x14ac:dyDescent="0.25">
      <c r="A39" s="11" t="s">
        <v>35</v>
      </c>
      <c r="B39" s="35">
        <v>253.6</v>
      </c>
      <c r="C39" s="24">
        <v>319.7</v>
      </c>
      <c r="D39" s="24">
        <v>321.3</v>
      </c>
      <c r="E39" s="24">
        <v>314.7</v>
      </c>
      <c r="F39" s="36">
        <v>384.3</v>
      </c>
      <c r="G39" s="24">
        <v>387.3</v>
      </c>
      <c r="H39" s="35">
        <v>243.1</v>
      </c>
    </row>
    <row r="40" spans="1:8" x14ac:dyDescent="0.25">
      <c r="A40" s="11" t="s">
        <v>36</v>
      </c>
      <c r="B40" s="35">
        <v>24.8</v>
      </c>
      <c r="C40" s="24">
        <v>25.2</v>
      </c>
      <c r="D40" s="24">
        <v>23</v>
      </c>
      <c r="E40" s="24">
        <v>27.7</v>
      </c>
      <c r="F40" s="36">
        <v>27.8</v>
      </c>
      <c r="G40" s="24">
        <v>23.2</v>
      </c>
      <c r="H40" s="35">
        <v>170.7</v>
      </c>
    </row>
    <row r="41" spans="1:8" x14ac:dyDescent="0.25">
      <c r="A41" s="11" t="s">
        <v>37</v>
      </c>
      <c r="B41" s="35">
        <v>49.8</v>
      </c>
      <c r="C41" s="24">
        <v>76.3</v>
      </c>
      <c r="D41" s="24">
        <v>73.599999999999994</v>
      </c>
      <c r="E41" s="24">
        <v>68.5</v>
      </c>
      <c r="F41" s="36">
        <v>9.9</v>
      </c>
      <c r="G41" s="24">
        <v>5</v>
      </c>
      <c r="H41" s="35">
        <v>5</v>
      </c>
    </row>
    <row r="42" spans="1:8" x14ac:dyDescent="0.25">
      <c r="A42" s="11" t="s">
        <v>38</v>
      </c>
      <c r="B42" s="35">
        <v>24.7</v>
      </c>
      <c r="C42" s="24">
        <v>26.8</v>
      </c>
      <c r="D42" s="24">
        <v>23.5</v>
      </c>
      <c r="E42" s="24">
        <v>31.4</v>
      </c>
      <c r="F42" s="36">
        <v>34.799999999999997</v>
      </c>
      <c r="G42" s="24">
        <v>41.4</v>
      </c>
      <c r="H42" s="35">
        <v>11</v>
      </c>
    </row>
    <row r="43" spans="1:8" x14ac:dyDescent="0.25">
      <c r="A43" s="11" t="s">
        <v>39</v>
      </c>
      <c r="B43" s="35">
        <v>5.6</v>
      </c>
      <c r="C43" s="24">
        <v>4.5</v>
      </c>
      <c r="D43" s="24">
        <v>4.9000000000000004</v>
      </c>
      <c r="E43" s="24">
        <v>4.5999999999999996</v>
      </c>
      <c r="F43" s="36">
        <v>0.6</v>
      </c>
      <c r="G43" s="24">
        <v>0.6</v>
      </c>
      <c r="H43" s="35">
        <v>0.6</v>
      </c>
    </row>
    <row r="44" spans="1:8" x14ac:dyDescent="0.25">
      <c r="A44" s="11" t="s">
        <v>40</v>
      </c>
      <c r="B44" s="35">
        <v>7</v>
      </c>
      <c r="C44" s="24">
        <v>1.2</v>
      </c>
      <c r="D44" s="24">
        <v>1.8</v>
      </c>
      <c r="E44" s="24">
        <v>1.7</v>
      </c>
      <c r="F44" s="36">
        <v>0.7</v>
      </c>
      <c r="G44" s="24">
        <v>0.7</v>
      </c>
      <c r="H44" s="35">
        <v>0.7</v>
      </c>
    </row>
    <row r="45" spans="1:8" x14ac:dyDescent="0.25">
      <c r="A45" s="11" t="s">
        <v>41</v>
      </c>
      <c r="B45" s="35">
        <v>35.6</v>
      </c>
      <c r="C45" s="24">
        <v>3.6</v>
      </c>
      <c r="D45" s="24">
        <v>3.6</v>
      </c>
      <c r="E45" s="24">
        <v>3.6</v>
      </c>
      <c r="F45" s="36">
        <v>3.6</v>
      </c>
      <c r="G45" s="24">
        <v>3.6</v>
      </c>
      <c r="H45" s="35">
        <v>3.6</v>
      </c>
    </row>
    <row r="46" spans="1:8" x14ac:dyDescent="0.25">
      <c r="A46" s="11" t="s">
        <v>42</v>
      </c>
      <c r="B46" s="35">
        <v>16</v>
      </c>
      <c r="C46" s="24">
        <v>25</v>
      </c>
      <c r="D46" s="24">
        <v>25</v>
      </c>
      <c r="E46" s="24">
        <v>25</v>
      </c>
      <c r="F46" s="36">
        <v>25</v>
      </c>
      <c r="G46" s="24">
        <v>25</v>
      </c>
      <c r="H46" s="35">
        <v>25</v>
      </c>
    </row>
    <row r="47" spans="1:8" x14ac:dyDescent="0.25">
      <c r="A47" s="11" t="s">
        <v>43</v>
      </c>
      <c r="B47" s="35">
        <v>15.5</v>
      </c>
      <c r="C47" s="24">
        <v>1.6</v>
      </c>
      <c r="D47" s="24">
        <v>2.4</v>
      </c>
      <c r="E47" s="24">
        <v>3</v>
      </c>
      <c r="F47" s="36">
        <v>1.6</v>
      </c>
      <c r="G47" s="24">
        <v>1.6</v>
      </c>
      <c r="H47" s="35">
        <v>1.6</v>
      </c>
    </row>
    <row r="48" spans="1:8" x14ac:dyDescent="0.25">
      <c r="A48" s="11" t="s">
        <v>44</v>
      </c>
      <c r="B48" s="35">
        <v>1403.8</v>
      </c>
      <c r="C48" s="24">
        <v>1403.8</v>
      </c>
      <c r="D48" s="24">
        <v>1403.8</v>
      </c>
      <c r="E48" s="24">
        <v>1403.8</v>
      </c>
      <c r="F48" s="36">
        <v>1403.8</v>
      </c>
      <c r="G48" s="24">
        <v>1403.8</v>
      </c>
      <c r="H48" s="35">
        <v>1403.8</v>
      </c>
    </row>
    <row r="49" spans="1:8" x14ac:dyDescent="0.25">
      <c r="A49" s="11" t="s">
        <v>45</v>
      </c>
      <c r="B49" s="35">
        <v>832.6</v>
      </c>
      <c r="C49" s="24">
        <v>832.6</v>
      </c>
      <c r="D49" s="24">
        <v>832.6</v>
      </c>
      <c r="E49" s="24">
        <v>832.6</v>
      </c>
      <c r="F49" s="36">
        <v>832.6</v>
      </c>
      <c r="G49" s="24">
        <v>832.6</v>
      </c>
      <c r="H49" s="35">
        <v>832.6</v>
      </c>
    </row>
    <row r="50" spans="1:8" x14ac:dyDescent="0.25">
      <c r="A50" s="11" t="s">
        <v>46</v>
      </c>
      <c r="B50" s="35">
        <v>125.6</v>
      </c>
      <c r="C50" s="24">
        <v>98.5</v>
      </c>
      <c r="D50" s="24">
        <v>125</v>
      </c>
      <c r="E50" s="24">
        <v>131.19999999999999</v>
      </c>
      <c r="F50" s="36">
        <v>12.6</v>
      </c>
      <c r="G50" s="24">
        <v>12.6</v>
      </c>
      <c r="H50" s="35">
        <v>12.6</v>
      </c>
    </row>
    <row r="51" spans="1:8" x14ac:dyDescent="0.25">
      <c r="A51" s="11" t="s">
        <v>47</v>
      </c>
      <c r="B51" s="35">
        <v>135.69999999999999</v>
      </c>
      <c r="C51" s="24">
        <v>124.4</v>
      </c>
      <c r="D51" s="24">
        <v>129.6</v>
      </c>
      <c r="E51" s="24">
        <v>125.6</v>
      </c>
      <c r="F51" s="36">
        <v>13.6</v>
      </c>
      <c r="G51" s="24">
        <v>13.6</v>
      </c>
      <c r="H51" s="35">
        <v>13.6</v>
      </c>
    </row>
    <row r="52" spans="1:8" x14ac:dyDescent="0.25">
      <c r="A52" s="11" t="s">
        <v>48</v>
      </c>
      <c r="B52" s="35">
        <v>135.30000000000001</v>
      </c>
      <c r="C52" s="24">
        <v>0</v>
      </c>
      <c r="D52" s="24">
        <v>0</v>
      </c>
      <c r="E52" s="24">
        <v>0</v>
      </c>
      <c r="F52" s="36">
        <v>0</v>
      </c>
      <c r="G52" s="24">
        <v>0</v>
      </c>
      <c r="H52" s="35">
        <v>0</v>
      </c>
    </row>
    <row r="53" spans="1:8" x14ac:dyDescent="0.25">
      <c r="A53" s="11" t="s">
        <v>49</v>
      </c>
      <c r="B53" s="35">
        <v>17.8</v>
      </c>
      <c r="C53" s="24">
        <v>21.7</v>
      </c>
      <c r="D53" s="24">
        <v>23.2</v>
      </c>
      <c r="E53" s="24">
        <v>27.3</v>
      </c>
      <c r="F53" s="36">
        <v>6.3</v>
      </c>
      <c r="G53" s="24">
        <v>1.8</v>
      </c>
      <c r="H53" s="35">
        <v>1.8</v>
      </c>
    </row>
    <row r="54" spans="1:8" x14ac:dyDescent="0.25">
      <c r="A54" s="11" t="s">
        <v>50</v>
      </c>
      <c r="B54" s="35">
        <v>4.9000000000000004</v>
      </c>
      <c r="C54" s="24">
        <v>3.7</v>
      </c>
      <c r="D54" s="24">
        <v>3.6</v>
      </c>
      <c r="E54" s="24">
        <v>4.5999999999999996</v>
      </c>
      <c r="F54" s="36">
        <v>0.5</v>
      </c>
      <c r="G54" s="24">
        <v>0.5</v>
      </c>
      <c r="H54" s="35">
        <v>0.5</v>
      </c>
    </row>
    <row r="55" spans="1:8" x14ac:dyDescent="0.25">
      <c r="A55" s="11" t="s">
        <v>51</v>
      </c>
      <c r="B55" s="35">
        <v>1</v>
      </c>
      <c r="C55" s="24">
        <v>1</v>
      </c>
      <c r="D55" s="24">
        <v>1</v>
      </c>
      <c r="E55" s="24">
        <v>1</v>
      </c>
      <c r="F55" s="36">
        <v>1</v>
      </c>
      <c r="G55" s="24">
        <v>1</v>
      </c>
      <c r="H55" s="35">
        <v>1</v>
      </c>
    </row>
    <row r="56" spans="1:8" x14ac:dyDescent="0.25">
      <c r="A56" s="17" t="s">
        <v>52</v>
      </c>
      <c r="B56" s="83">
        <v>27.6</v>
      </c>
      <c r="C56" s="39">
        <v>2.8</v>
      </c>
      <c r="D56" s="25">
        <v>2.8</v>
      </c>
      <c r="E56" s="83">
        <v>2.8</v>
      </c>
      <c r="F56" s="39">
        <v>2.8</v>
      </c>
      <c r="G56" s="25">
        <v>2.8</v>
      </c>
      <c r="H56" s="83">
        <v>2.8</v>
      </c>
    </row>
    <row r="57" spans="1:8" x14ac:dyDescent="0.25">
      <c r="A57" s="26" t="s">
        <v>272</v>
      </c>
    </row>
    <row r="58" spans="1:8" x14ac:dyDescent="0.25">
      <c r="A58" s="26" t="s">
        <v>271</v>
      </c>
    </row>
  </sheetData>
  <mergeCells count="2">
    <mergeCell ref="C2:E2"/>
    <mergeCell ref="F2:H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80"/>
  <sheetViews>
    <sheetView topLeftCell="A19" workbookViewId="0">
      <selection activeCell="A38" sqref="A38:B38"/>
    </sheetView>
  </sheetViews>
  <sheetFormatPr defaultRowHeight="15.75" x14ac:dyDescent="0.25"/>
  <cols>
    <col min="1" max="1" width="25.42578125" style="11" customWidth="1"/>
    <col min="2" max="2" width="20.85546875" style="11" customWidth="1"/>
    <col min="3" max="3" width="18.5703125" style="11" customWidth="1"/>
    <col min="4" max="5" width="20.28515625" style="11" customWidth="1"/>
    <col min="6" max="6" width="21.28515625" style="11" customWidth="1"/>
    <col min="7" max="7" width="18" style="11" customWidth="1"/>
    <col min="8" max="8" width="19.7109375" style="11" customWidth="1"/>
    <col min="9" max="16384" width="9.140625" style="11"/>
  </cols>
  <sheetData>
    <row r="1" spans="1:9" x14ac:dyDescent="0.25">
      <c r="A1" s="19" t="s">
        <v>235</v>
      </c>
      <c r="B1" s="17"/>
      <c r="C1" s="17"/>
      <c r="D1" s="17"/>
      <c r="E1" s="20"/>
      <c r="F1" s="20"/>
    </row>
    <row r="2" spans="1:9" x14ac:dyDescent="0.25">
      <c r="B2" s="70"/>
      <c r="C2" s="135" t="s">
        <v>201</v>
      </c>
      <c r="D2" s="135"/>
      <c r="E2" s="135"/>
      <c r="F2" s="135" t="s">
        <v>202</v>
      </c>
      <c r="G2" s="135"/>
      <c r="H2" s="136"/>
    </row>
    <row r="3" spans="1:9" x14ac:dyDescent="0.25">
      <c r="A3" s="84"/>
      <c r="B3" s="33" t="s">
        <v>264</v>
      </c>
      <c r="C3" s="77" t="s">
        <v>259</v>
      </c>
      <c r="D3" s="77" t="s">
        <v>204</v>
      </c>
      <c r="E3" s="77" t="s">
        <v>9</v>
      </c>
      <c r="F3" s="78" t="s">
        <v>260</v>
      </c>
      <c r="G3" s="79" t="s">
        <v>205</v>
      </c>
      <c r="H3" s="104" t="s">
        <v>207</v>
      </c>
    </row>
    <row r="4" spans="1:9" x14ac:dyDescent="0.25">
      <c r="A4" s="27" t="s">
        <v>53</v>
      </c>
      <c r="B4" s="85">
        <v>10</v>
      </c>
      <c r="C4" s="11">
        <v>10</v>
      </c>
      <c r="D4" s="11">
        <v>10</v>
      </c>
      <c r="E4" s="11">
        <v>10</v>
      </c>
      <c r="F4" s="59">
        <v>10</v>
      </c>
      <c r="G4" s="20">
        <v>10</v>
      </c>
      <c r="H4" s="35">
        <v>10</v>
      </c>
    </row>
    <row r="5" spans="1:9" x14ac:dyDescent="0.25">
      <c r="A5" s="27" t="s">
        <v>54</v>
      </c>
      <c r="B5" s="86" t="s">
        <v>55</v>
      </c>
      <c r="C5" s="24">
        <v>16.850299999999997</v>
      </c>
      <c r="D5" s="24">
        <v>16.666599999999999</v>
      </c>
      <c r="E5" s="24">
        <v>17.349276087689763</v>
      </c>
      <c r="F5" s="36">
        <v>16.7</v>
      </c>
      <c r="G5" s="37">
        <v>17.067399999999999</v>
      </c>
      <c r="H5" s="35">
        <v>16.553958283497106</v>
      </c>
      <c r="I5" s="28"/>
    </row>
    <row r="6" spans="1:9" x14ac:dyDescent="0.25">
      <c r="A6" s="27" t="s">
        <v>56</v>
      </c>
      <c r="B6" s="86" t="s">
        <v>57</v>
      </c>
      <c r="C6" s="24">
        <v>47.628399999999992</v>
      </c>
      <c r="D6" s="24">
        <v>47.41129999999999</v>
      </c>
      <c r="E6" s="24">
        <v>48.446147410457691</v>
      </c>
      <c r="F6" s="36">
        <v>47.812100000000001</v>
      </c>
      <c r="G6" s="37">
        <v>50.216899999999995</v>
      </c>
      <c r="H6" s="35">
        <v>53.82480509224574</v>
      </c>
      <c r="I6" s="28"/>
    </row>
    <row r="7" spans="1:9" x14ac:dyDescent="0.25">
      <c r="A7" s="27" t="s">
        <v>58</v>
      </c>
      <c r="B7" s="86" t="s">
        <v>59</v>
      </c>
      <c r="C7" s="24">
        <v>7.6986999999999997</v>
      </c>
      <c r="D7" s="24">
        <v>8.5503999999999998</v>
      </c>
      <c r="E7" s="24">
        <v>8.62952345859971</v>
      </c>
      <c r="F7" s="36">
        <v>5.2438000000000002</v>
      </c>
      <c r="G7" s="37">
        <v>5.6279000000000012</v>
      </c>
      <c r="H7" s="35">
        <v>4.7387187885246522</v>
      </c>
      <c r="I7" s="28"/>
    </row>
    <row r="8" spans="1:9" x14ac:dyDescent="0.25">
      <c r="A8" s="27" t="s">
        <v>60</v>
      </c>
      <c r="B8" s="86" t="s">
        <v>110</v>
      </c>
      <c r="C8" s="24">
        <v>36.299999999999997</v>
      </c>
      <c r="D8" s="24">
        <v>35.200000000000003</v>
      </c>
      <c r="E8" s="24">
        <v>37.208714987212822</v>
      </c>
      <c r="F8" s="36">
        <v>39.4</v>
      </c>
      <c r="G8" s="37">
        <v>42.6</v>
      </c>
      <c r="H8" s="35">
        <v>48.683670860372018</v>
      </c>
      <c r="I8" s="28"/>
    </row>
    <row r="9" spans="1:9" x14ac:dyDescent="0.25">
      <c r="A9" s="27" t="s">
        <v>61</v>
      </c>
      <c r="B9" s="86" t="s">
        <v>62</v>
      </c>
      <c r="C9" s="24">
        <v>31.9696</v>
      </c>
      <c r="D9" s="24">
        <v>32.459700000000005</v>
      </c>
      <c r="E9" s="24">
        <v>31.630197862721953</v>
      </c>
      <c r="F9" s="36">
        <v>31.705700000000004</v>
      </c>
      <c r="G9" s="37">
        <v>28.802800000000005</v>
      </c>
      <c r="H9" s="35">
        <v>26.653988008424058</v>
      </c>
      <c r="I9" s="28"/>
    </row>
    <row r="10" spans="1:9" x14ac:dyDescent="0.25">
      <c r="A10" s="27" t="s">
        <v>63</v>
      </c>
      <c r="B10" s="86" t="s">
        <v>59</v>
      </c>
      <c r="C10" s="28">
        <v>9.6135000000000002</v>
      </c>
      <c r="D10" s="28">
        <v>9.7266000000000012</v>
      </c>
      <c r="E10" s="28">
        <v>9.7342593098309038</v>
      </c>
      <c r="F10" s="52">
        <v>9.4626999999999999</v>
      </c>
      <c r="G10" s="53">
        <v>8.2940000000000005</v>
      </c>
      <c r="H10" s="35">
        <v>7.0160005506753844</v>
      </c>
      <c r="I10" s="28"/>
    </row>
    <row r="11" spans="1:9" x14ac:dyDescent="0.25">
      <c r="A11" s="27" t="s">
        <v>64</v>
      </c>
      <c r="B11" s="86" t="s">
        <v>65</v>
      </c>
      <c r="C11" s="28">
        <v>0.18850000000000003</v>
      </c>
      <c r="D11" s="28">
        <v>0.18850000000000003</v>
      </c>
      <c r="E11" s="28">
        <v>0.19314022199563824</v>
      </c>
      <c r="F11" s="52">
        <v>0.15080000000000002</v>
      </c>
      <c r="G11" s="53">
        <v>0.15080000000000002</v>
      </c>
      <c r="H11" s="35">
        <v>0.1199548212343884</v>
      </c>
      <c r="I11" s="28"/>
    </row>
    <row r="12" spans="1:9" x14ac:dyDescent="0.25">
      <c r="A12" s="27" t="s">
        <v>66</v>
      </c>
      <c r="B12" s="86" t="s">
        <v>67</v>
      </c>
      <c r="C12" s="28">
        <v>1.2818000000000001</v>
      </c>
      <c r="D12" s="28">
        <v>1.3949</v>
      </c>
      <c r="E12" s="28">
        <v>1.181290785968359</v>
      </c>
      <c r="F12" s="52">
        <v>1.2064000000000001</v>
      </c>
      <c r="G12" s="53">
        <v>1.1687000000000001</v>
      </c>
      <c r="H12" s="35">
        <v>1.12902159493803</v>
      </c>
      <c r="I12" s="28"/>
    </row>
    <row r="13" spans="1:9" x14ac:dyDescent="0.25">
      <c r="A13" s="27" t="s">
        <v>68</v>
      </c>
      <c r="B13" s="86" t="s">
        <v>69</v>
      </c>
      <c r="C13" s="28">
        <v>0.82940000000000014</v>
      </c>
      <c r="D13" s="28">
        <v>0.86709999999999998</v>
      </c>
      <c r="E13" s="28">
        <v>0.82236508058925739</v>
      </c>
      <c r="F13" s="52">
        <v>0.82940000000000014</v>
      </c>
      <c r="G13" s="53">
        <v>0.82940000000000014</v>
      </c>
      <c r="H13" s="35">
        <v>0.79723493031615655</v>
      </c>
      <c r="I13" s="28"/>
    </row>
    <row r="14" spans="1:9" x14ac:dyDescent="0.25">
      <c r="A14" s="27" t="s">
        <v>70</v>
      </c>
      <c r="B14" s="86" t="s">
        <v>55</v>
      </c>
      <c r="C14" s="24">
        <v>13.081900000000001</v>
      </c>
      <c r="D14" s="24">
        <v>13.270400000000002</v>
      </c>
      <c r="E14" s="24">
        <v>12.950392759019802</v>
      </c>
      <c r="F14" s="36">
        <v>12.893400000000002</v>
      </c>
      <c r="G14" s="37">
        <v>11.762400000000001</v>
      </c>
      <c r="H14" s="35">
        <v>11.068333017040235</v>
      </c>
      <c r="I14" s="28"/>
    </row>
    <row r="15" spans="1:9" x14ac:dyDescent="0.25">
      <c r="A15" s="27" t="s">
        <v>71</v>
      </c>
      <c r="B15" s="86" t="s">
        <v>72</v>
      </c>
      <c r="C15" s="24">
        <v>6.3336000000000015</v>
      </c>
      <c r="D15" s="24">
        <v>6.4467000000000008</v>
      </c>
      <c r="E15" s="24">
        <v>6.0803622578126921</v>
      </c>
      <c r="F15" s="36">
        <v>6.4843999999999999</v>
      </c>
      <c r="G15" s="37">
        <v>6.1074000000000002</v>
      </c>
      <c r="H15" s="35">
        <v>5.9557476559503773</v>
      </c>
      <c r="I15" s="28"/>
    </row>
    <row r="16" spans="1:9" x14ac:dyDescent="0.25">
      <c r="A16" s="27" t="s">
        <v>73</v>
      </c>
      <c r="B16" s="85" t="s">
        <v>74</v>
      </c>
      <c r="C16" s="29">
        <v>750.64412855099602</v>
      </c>
      <c r="D16" s="29">
        <v>750.25533044394592</v>
      </c>
      <c r="E16" s="29">
        <v>750.18607089107684</v>
      </c>
      <c r="F16" s="63">
        <v>750.73611134459577</v>
      </c>
      <c r="G16" s="57">
        <v>750.78859726739768</v>
      </c>
      <c r="H16" s="35">
        <v>750.58670670067397</v>
      </c>
    </row>
    <row r="17" spans="1:8" x14ac:dyDescent="0.25">
      <c r="A17" s="27" t="s">
        <v>75</v>
      </c>
      <c r="B17" s="86" t="s">
        <v>76</v>
      </c>
      <c r="C17" s="29">
        <v>18.12893223598952</v>
      </c>
      <c r="D17" s="29">
        <v>18.353975666924651</v>
      </c>
      <c r="E17" s="29">
        <v>17.875481237262399</v>
      </c>
      <c r="F17" s="63">
        <v>17.886009606028679</v>
      </c>
      <c r="G17" s="57">
        <v>17.380243455765282</v>
      </c>
      <c r="H17" s="35">
        <v>17.658177265805168</v>
      </c>
    </row>
    <row r="18" spans="1:8" x14ac:dyDescent="0.25">
      <c r="A18" s="27" t="s">
        <v>77</v>
      </c>
      <c r="B18" s="86" t="s">
        <v>78</v>
      </c>
      <c r="C18" s="29">
        <v>2.093736080655443</v>
      </c>
      <c r="D18" s="29">
        <v>1.9419795485159219</v>
      </c>
      <c r="E18" s="29">
        <v>2.0646068408056419</v>
      </c>
      <c r="F18" s="63">
        <v>2.180738257331754</v>
      </c>
      <c r="G18" s="57">
        <v>1.9639838930593689</v>
      </c>
      <c r="H18" s="35">
        <v>2.074695788707734</v>
      </c>
    </row>
    <row r="19" spans="1:8" x14ac:dyDescent="0.25">
      <c r="A19" s="27" t="s">
        <v>79</v>
      </c>
      <c r="B19" s="86" t="s">
        <v>80</v>
      </c>
      <c r="C19" s="29">
        <v>2.2490712220502731</v>
      </c>
      <c r="D19" s="29">
        <v>2.2496279177464</v>
      </c>
      <c r="E19" s="29">
        <v>2.253084022643006</v>
      </c>
      <c r="F19" s="63">
        <v>2.2036588552480811</v>
      </c>
      <c r="G19" s="57">
        <v>2.1251393634274729</v>
      </c>
      <c r="H19" s="35">
        <v>2.0823128641417159</v>
      </c>
    </row>
    <row r="20" spans="1:8" x14ac:dyDescent="0.25">
      <c r="A20" s="27" t="s">
        <v>81</v>
      </c>
      <c r="B20" s="86" t="s">
        <v>82</v>
      </c>
      <c r="C20" s="29">
        <v>23.7905021647138</v>
      </c>
      <c r="D20" s="29">
        <v>23.74891158729044</v>
      </c>
      <c r="E20" s="29">
        <v>22.979357539061201</v>
      </c>
      <c r="F20" s="63">
        <v>23.23843554222217</v>
      </c>
      <c r="G20" s="57">
        <v>21.724918625351819</v>
      </c>
      <c r="H20" s="35">
        <v>21.503262550899041</v>
      </c>
    </row>
    <row r="21" spans="1:8" x14ac:dyDescent="0.25">
      <c r="A21" s="27" t="s">
        <v>83</v>
      </c>
      <c r="B21" s="86" t="s">
        <v>84</v>
      </c>
      <c r="C21" s="29">
        <v>2.2181470757605362</v>
      </c>
      <c r="D21" s="29">
        <v>2.2034366564743011</v>
      </c>
      <c r="E21" s="29">
        <v>2.1504790298545782</v>
      </c>
      <c r="F21" s="63">
        <v>2.1368158003460569</v>
      </c>
      <c r="G21" s="57">
        <v>1.856531112517612</v>
      </c>
      <c r="H21" s="35">
        <v>2.0116441430180712</v>
      </c>
    </row>
    <row r="22" spans="1:8" x14ac:dyDescent="0.25">
      <c r="A22" s="27" t="s">
        <v>85</v>
      </c>
      <c r="B22" s="86" t="s">
        <v>86</v>
      </c>
      <c r="C22" s="29">
        <v>330.05338802067172</v>
      </c>
      <c r="D22" s="29">
        <v>329.96313217251247</v>
      </c>
      <c r="E22" s="29">
        <v>338.74796546979383</v>
      </c>
      <c r="F22" s="63">
        <v>330.00937501117818</v>
      </c>
      <c r="G22" s="57">
        <v>347.21709090738119</v>
      </c>
      <c r="H22" s="35">
        <v>403.61986409968603</v>
      </c>
    </row>
    <row r="23" spans="1:8" x14ac:dyDescent="0.25">
      <c r="A23" s="27" t="s">
        <v>87</v>
      </c>
      <c r="B23" s="86" t="s">
        <v>88</v>
      </c>
      <c r="C23" s="29">
        <v>7.3774454305000008</v>
      </c>
      <c r="D23" s="29">
        <v>7.993519929903087</v>
      </c>
      <c r="E23" s="29">
        <v>6.8617166664022067</v>
      </c>
      <c r="F23" s="63">
        <v>6.6078976478860501</v>
      </c>
      <c r="G23" s="57">
        <v>6.5232771590586927</v>
      </c>
      <c r="H23" s="35">
        <v>5.3194298039369761</v>
      </c>
    </row>
    <row r="24" spans="1:8" x14ac:dyDescent="0.25">
      <c r="A24" s="27" t="s">
        <v>89</v>
      </c>
      <c r="B24" s="86" t="s">
        <v>90</v>
      </c>
      <c r="C24" s="29">
        <v>153.05923743194731</v>
      </c>
      <c r="D24" s="29">
        <v>158.74098827958699</v>
      </c>
      <c r="E24" s="29">
        <v>146.66845415131249</v>
      </c>
      <c r="F24" s="63">
        <v>132.70731523212731</v>
      </c>
      <c r="G24" s="57">
        <v>124.1508929229287</v>
      </c>
      <c r="H24" s="35">
        <v>159.38171753218819</v>
      </c>
    </row>
    <row r="25" spans="1:8" x14ac:dyDescent="0.25">
      <c r="A25" s="27" t="s">
        <v>270</v>
      </c>
      <c r="B25" s="86" t="s">
        <v>208</v>
      </c>
      <c r="C25" s="29">
        <v>8.1718074319457568</v>
      </c>
      <c r="D25" s="29">
        <v>8.9308827952422742</v>
      </c>
      <c r="E25" s="29">
        <v>7.6405607305956824</v>
      </c>
      <c r="F25" s="63">
        <v>7.5956562954116249</v>
      </c>
      <c r="G25" s="57">
        <v>6.9912695009658821</v>
      </c>
      <c r="H25" s="35">
        <v>6.3697588620835548</v>
      </c>
    </row>
    <row r="26" spans="1:8" x14ac:dyDescent="0.25">
      <c r="A26" s="27" t="s">
        <v>91</v>
      </c>
      <c r="B26" s="86" t="s">
        <v>268</v>
      </c>
      <c r="C26" s="29">
        <v>2402.3673616934188</v>
      </c>
      <c r="D26" s="29">
        <v>2400.7622644721891</v>
      </c>
      <c r="E26" s="29">
        <v>2401.0056440155731</v>
      </c>
      <c r="F26" s="63">
        <v>2402.0459296174672</v>
      </c>
      <c r="G26" s="57">
        <v>2401.7974182630251</v>
      </c>
      <c r="H26" s="35">
        <v>2401.782956354064</v>
      </c>
    </row>
    <row r="27" spans="1:8" x14ac:dyDescent="0.25">
      <c r="A27" s="27" t="s">
        <v>92</v>
      </c>
      <c r="B27" s="86" t="s">
        <v>93</v>
      </c>
      <c r="C27" s="29">
        <v>5113.489589642807</v>
      </c>
      <c r="D27" s="29">
        <v>5103.3739377353504</v>
      </c>
      <c r="E27" s="29">
        <v>5159.8091277668818</v>
      </c>
      <c r="F27" s="63">
        <v>5152.1823323546387</v>
      </c>
      <c r="G27" s="57">
        <v>5003.4505980232852</v>
      </c>
      <c r="H27" s="35">
        <v>5708.5564653758966</v>
      </c>
    </row>
    <row r="28" spans="1:8" x14ac:dyDescent="0.25">
      <c r="A28" s="27" t="s">
        <v>94</v>
      </c>
      <c r="B28" s="86" t="s">
        <v>95</v>
      </c>
      <c r="C28" s="29">
        <v>967.47564559337911</v>
      </c>
      <c r="D28" s="29">
        <v>967.14894442296782</v>
      </c>
      <c r="E28" s="29">
        <v>967.04549910566084</v>
      </c>
      <c r="F28" s="63">
        <v>967.35607610994509</v>
      </c>
      <c r="G28" s="57">
        <v>967.39280375591579</v>
      </c>
      <c r="H28" s="35">
        <v>967.49810267340297</v>
      </c>
    </row>
    <row r="29" spans="1:8" x14ac:dyDescent="0.25">
      <c r="A29" s="27" t="s">
        <v>96</v>
      </c>
      <c r="B29" s="86" t="s">
        <v>97</v>
      </c>
      <c r="C29" s="29">
        <v>475.31101590426078</v>
      </c>
      <c r="D29" s="29">
        <v>465.73218476909273</v>
      </c>
      <c r="E29" s="29">
        <v>473.98996049579023</v>
      </c>
      <c r="F29" s="63">
        <v>504.31614405809989</v>
      </c>
      <c r="G29" s="57">
        <v>519.30672263897088</v>
      </c>
      <c r="H29" s="35">
        <v>585.214262727083</v>
      </c>
    </row>
    <row r="30" spans="1:8" x14ac:dyDescent="0.25">
      <c r="A30" s="27" t="s">
        <v>98</v>
      </c>
      <c r="B30" s="86" t="s">
        <v>99</v>
      </c>
      <c r="C30" s="29">
        <v>1990.723011186531</v>
      </c>
      <c r="D30" s="29">
        <v>1958.40970627554</v>
      </c>
      <c r="E30" s="29">
        <v>1969.9152312986439</v>
      </c>
      <c r="F30" s="63">
        <v>2065.8552441590232</v>
      </c>
      <c r="G30" s="57">
        <v>2094.1980974387388</v>
      </c>
      <c r="H30" s="35">
        <v>2075.2836452205129</v>
      </c>
    </row>
    <row r="31" spans="1:8" x14ac:dyDescent="0.25">
      <c r="A31" s="27" t="s">
        <v>100</v>
      </c>
      <c r="B31" s="86" t="s">
        <v>101</v>
      </c>
      <c r="C31" s="29">
        <v>12.949117811179489</v>
      </c>
      <c r="D31" s="29">
        <v>12.83513175798033</v>
      </c>
      <c r="E31" s="29">
        <v>13.354463909895999</v>
      </c>
      <c r="F31" s="63">
        <v>13.72125845700255</v>
      </c>
      <c r="G31" s="57">
        <v>14.963800824477779</v>
      </c>
      <c r="H31" s="35">
        <v>16.199079454620499</v>
      </c>
    </row>
    <row r="32" spans="1:8" x14ac:dyDescent="0.25">
      <c r="A32" s="27" t="s">
        <v>102</v>
      </c>
      <c r="B32" s="86" t="s">
        <v>103</v>
      </c>
      <c r="C32" s="30">
        <v>11.206254891542191</v>
      </c>
      <c r="D32" s="30">
        <v>11.204467149581379</v>
      </c>
      <c r="E32" s="30">
        <v>11.203954063133081</v>
      </c>
      <c r="F32" s="64">
        <v>11.20715458196171</v>
      </c>
      <c r="G32" s="105">
        <v>11.75128121506614</v>
      </c>
      <c r="H32" s="106">
        <v>11.20841302494941</v>
      </c>
    </row>
    <row r="33" spans="1:8" x14ac:dyDescent="0.25">
      <c r="A33" s="27" t="s">
        <v>104</v>
      </c>
      <c r="B33" s="86" t="s">
        <v>105</v>
      </c>
      <c r="C33" s="29">
        <v>182.4845390095914</v>
      </c>
      <c r="D33" s="29">
        <v>166.0607094896813</v>
      </c>
      <c r="E33" s="29">
        <v>197.66186239582251</v>
      </c>
      <c r="F33" s="63">
        <v>196.29688428301529</v>
      </c>
      <c r="G33" s="57">
        <v>197.6872082269048</v>
      </c>
      <c r="H33" s="35">
        <v>181.1024905751521</v>
      </c>
    </row>
    <row r="34" spans="1:8" x14ac:dyDescent="0.25">
      <c r="A34" s="27" t="s">
        <v>106</v>
      </c>
      <c r="B34" s="86" t="s">
        <v>269</v>
      </c>
      <c r="C34" s="29">
        <v>65.048119748351212</v>
      </c>
      <c r="D34" s="29">
        <v>64.964532020262169</v>
      </c>
      <c r="E34" s="29">
        <v>64.993557382821763</v>
      </c>
      <c r="F34" s="63">
        <v>65.020502224287171</v>
      </c>
      <c r="G34" s="57">
        <v>65.026137452894858</v>
      </c>
      <c r="H34" s="35">
        <v>65.047734690536956</v>
      </c>
    </row>
    <row r="35" spans="1:8" x14ac:dyDescent="0.25">
      <c r="A35" s="27" t="s">
        <v>107</v>
      </c>
      <c r="B35" s="86" t="s">
        <v>108</v>
      </c>
      <c r="C35" s="29">
        <v>1.8222999630048831</v>
      </c>
      <c r="D35" s="29">
        <v>1.802470580204198</v>
      </c>
      <c r="E35" s="29">
        <v>1.782769570154382</v>
      </c>
      <c r="F35" s="63">
        <v>1.9082077216097479</v>
      </c>
      <c r="G35" s="57">
        <v>1.953202244381693</v>
      </c>
      <c r="H35" s="35">
        <v>2.1527040212364521</v>
      </c>
    </row>
    <row r="36" spans="1:8" x14ac:dyDescent="0.25">
      <c r="A36" s="31" t="s">
        <v>109</v>
      </c>
      <c r="B36" s="87">
        <v>0</v>
      </c>
      <c r="C36" s="32">
        <v>0</v>
      </c>
      <c r="D36" s="32">
        <v>0</v>
      </c>
      <c r="E36" s="32">
        <v>0</v>
      </c>
      <c r="F36" s="60">
        <v>0</v>
      </c>
      <c r="G36" s="32">
        <v>0</v>
      </c>
      <c r="H36" s="83">
        <v>0</v>
      </c>
    </row>
    <row r="37" spans="1:8" x14ac:dyDescent="0.25">
      <c r="A37" s="26" t="s">
        <v>274</v>
      </c>
    </row>
    <row r="38" spans="1:8" x14ac:dyDescent="0.25">
      <c r="A38" s="137" t="s">
        <v>265</v>
      </c>
      <c r="B38" s="137"/>
    </row>
    <row r="39" spans="1:8" x14ac:dyDescent="0.25">
      <c r="A39" s="27" t="s">
        <v>266</v>
      </c>
      <c r="B39" s="51"/>
    </row>
    <row r="40" spans="1:8" x14ac:dyDescent="0.25">
      <c r="A40" s="11" t="s">
        <v>273</v>
      </c>
    </row>
    <row r="41" spans="1:8" x14ac:dyDescent="0.25">
      <c r="A41" s="11" t="s">
        <v>267</v>
      </c>
    </row>
    <row r="42" spans="1:8" x14ac:dyDescent="0.25">
      <c r="A42" s="47"/>
    </row>
    <row r="45" spans="1:8" s="73" customFormat="1" x14ac:dyDescent="0.25"/>
    <row r="46" spans="1:8" s="73" customFormat="1" x14ac:dyDescent="0.25">
      <c r="A46" s="76"/>
      <c r="B46" s="75"/>
      <c r="C46" s="75"/>
    </row>
    <row r="47" spans="1:8" s="73" customFormat="1" x14ac:dyDescent="0.25">
      <c r="A47" s="76"/>
      <c r="B47" s="75"/>
      <c r="C47" s="75"/>
    </row>
    <row r="48" spans="1:8" s="73" customFormat="1" x14ac:dyDescent="0.25">
      <c r="A48" s="76"/>
      <c r="B48" s="75"/>
      <c r="C48" s="75"/>
    </row>
    <row r="49" spans="1:5" s="73" customFormat="1" x14ac:dyDescent="0.25">
      <c r="A49" s="76"/>
      <c r="B49" s="75"/>
      <c r="C49" s="75"/>
    </row>
    <row r="50" spans="1:5" s="73" customFormat="1" x14ac:dyDescent="0.25">
      <c r="A50" s="76"/>
      <c r="B50" s="75"/>
      <c r="C50" s="75"/>
      <c r="D50" s="75"/>
      <c r="E50" s="75"/>
    </row>
    <row r="51" spans="1:5" s="73" customFormat="1" x14ac:dyDescent="0.25">
      <c r="A51" s="76"/>
      <c r="B51" s="75"/>
      <c r="C51" s="75"/>
    </row>
    <row r="52" spans="1:5" s="73" customFormat="1" x14ac:dyDescent="0.25">
      <c r="A52" s="76"/>
      <c r="B52" s="75"/>
      <c r="C52" s="75"/>
    </row>
    <row r="53" spans="1:5" s="73" customFormat="1" x14ac:dyDescent="0.25">
      <c r="A53" s="76"/>
      <c r="B53" s="75"/>
      <c r="C53" s="75"/>
    </row>
    <row r="54" spans="1:5" s="73" customFormat="1" x14ac:dyDescent="0.25">
      <c r="A54" s="76"/>
      <c r="B54" s="75"/>
      <c r="C54" s="75"/>
    </row>
    <row r="55" spans="1:5" s="73" customFormat="1" x14ac:dyDescent="0.25">
      <c r="A55" s="76"/>
      <c r="B55" s="75"/>
      <c r="C55" s="75"/>
    </row>
    <row r="56" spans="1:5" s="73" customFormat="1" x14ac:dyDescent="0.25">
      <c r="A56" s="76"/>
      <c r="B56" s="75"/>
      <c r="C56" s="75"/>
    </row>
    <row r="57" spans="1:5" s="73" customFormat="1" x14ac:dyDescent="0.25">
      <c r="A57" s="76"/>
      <c r="B57" s="75"/>
      <c r="C57" s="75"/>
    </row>
    <row r="58" spans="1:5" s="73" customFormat="1" x14ac:dyDescent="0.25">
      <c r="A58" s="76"/>
      <c r="B58" s="75"/>
      <c r="C58" s="75"/>
      <c r="D58" s="75"/>
      <c r="E58" s="75"/>
    </row>
    <row r="59" spans="1:5" s="73" customFormat="1" x14ac:dyDescent="0.25">
      <c r="A59" s="76"/>
      <c r="B59" s="75"/>
      <c r="C59" s="75"/>
      <c r="D59" s="75"/>
      <c r="E59" s="75"/>
    </row>
    <row r="60" spans="1:5" s="73" customFormat="1" x14ac:dyDescent="0.25">
      <c r="A60" s="76"/>
      <c r="B60" s="75"/>
      <c r="C60" s="75"/>
      <c r="D60" s="75"/>
      <c r="E60" s="75"/>
    </row>
    <row r="61" spans="1:5" s="73" customFormat="1" x14ac:dyDescent="0.25">
      <c r="A61" s="76"/>
      <c r="B61" s="75"/>
      <c r="C61" s="75"/>
      <c r="D61" s="75"/>
      <c r="E61" s="75"/>
    </row>
    <row r="62" spans="1:5" s="73" customFormat="1" x14ac:dyDescent="0.25">
      <c r="A62" s="76"/>
      <c r="B62" s="75"/>
      <c r="C62" s="75"/>
      <c r="D62" s="75"/>
      <c r="E62" s="75"/>
    </row>
    <row r="63" spans="1:5" s="73" customFormat="1" x14ac:dyDescent="0.25">
      <c r="A63" s="76"/>
      <c r="B63" s="75"/>
      <c r="C63" s="75"/>
      <c r="D63" s="75"/>
      <c r="E63" s="75"/>
    </row>
    <row r="64" spans="1:5" s="73" customFormat="1" x14ac:dyDescent="0.25">
      <c r="A64" s="76"/>
      <c r="B64" s="75"/>
      <c r="C64" s="75"/>
      <c r="D64" s="75"/>
      <c r="E64" s="75"/>
    </row>
    <row r="65" spans="1:5" s="73" customFormat="1" x14ac:dyDescent="0.25">
      <c r="A65" s="76"/>
      <c r="B65" s="75"/>
      <c r="C65" s="75"/>
      <c r="D65" s="75"/>
      <c r="E65" s="75"/>
    </row>
    <row r="66" spans="1:5" s="73" customFormat="1" x14ac:dyDescent="0.25">
      <c r="A66" s="76"/>
      <c r="B66" s="75"/>
      <c r="C66" s="75"/>
      <c r="D66" s="75"/>
      <c r="E66" s="75"/>
    </row>
    <row r="67" spans="1:5" s="73" customFormat="1" x14ac:dyDescent="0.25">
      <c r="A67" s="76"/>
      <c r="B67" s="75"/>
      <c r="C67" s="75"/>
      <c r="D67" s="75"/>
      <c r="E67" s="75"/>
    </row>
    <row r="68" spans="1:5" s="73" customFormat="1" x14ac:dyDescent="0.25">
      <c r="A68" s="76"/>
      <c r="B68" s="75"/>
      <c r="C68" s="75"/>
      <c r="D68" s="75"/>
      <c r="E68" s="75"/>
    </row>
    <row r="69" spans="1:5" s="73" customFormat="1" x14ac:dyDescent="0.25">
      <c r="A69" s="76"/>
      <c r="B69" s="75"/>
      <c r="C69" s="75"/>
      <c r="D69" s="75"/>
      <c r="E69" s="75"/>
    </row>
    <row r="70" spans="1:5" s="73" customFormat="1" x14ac:dyDescent="0.25">
      <c r="A70" s="76"/>
      <c r="B70" s="75"/>
      <c r="C70" s="75"/>
      <c r="D70" s="75"/>
      <c r="E70" s="75"/>
    </row>
    <row r="71" spans="1:5" s="73" customFormat="1" x14ac:dyDescent="0.25">
      <c r="A71" s="76"/>
      <c r="B71" s="75"/>
      <c r="C71" s="75"/>
      <c r="D71" s="75"/>
      <c r="E71" s="75"/>
    </row>
    <row r="72" spans="1:5" s="73" customFormat="1" x14ac:dyDescent="0.25">
      <c r="A72" s="76"/>
      <c r="B72" s="75"/>
      <c r="C72" s="75"/>
      <c r="D72" s="75"/>
      <c r="E72" s="75"/>
    </row>
    <row r="73" spans="1:5" s="73" customFormat="1" x14ac:dyDescent="0.25">
      <c r="A73" s="76"/>
      <c r="B73" s="75"/>
      <c r="C73" s="75"/>
      <c r="D73" s="75"/>
      <c r="E73" s="75"/>
    </row>
    <row r="74" spans="1:5" s="73" customFormat="1" x14ac:dyDescent="0.25">
      <c r="A74" s="76"/>
      <c r="B74" s="75"/>
      <c r="C74" s="75"/>
      <c r="D74" s="75"/>
      <c r="E74" s="75"/>
    </row>
    <row r="75" spans="1:5" s="73" customFormat="1" x14ac:dyDescent="0.25">
      <c r="A75" s="76"/>
      <c r="B75" s="75"/>
      <c r="C75" s="75"/>
      <c r="D75" s="75"/>
      <c r="E75" s="75"/>
    </row>
    <row r="76" spans="1:5" s="73" customFormat="1" x14ac:dyDescent="0.25">
      <c r="A76" s="76"/>
      <c r="B76" s="75"/>
      <c r="C76" s="75"/>
      <c r="D76" s="75"/>
      <c r="E76" s="75"/>
    </row>
    <row r="77" spans="1:5" s="73" customFormat="1" x14ac:dyDescent="0.25">
      <c r="A77" s="76"/>
      <c r="B77" s="75"/>
      <c r="C77" s="75"/>
      <c r="D77" s="75"/>
      <c r="E77" s="75"/>
    </row>
    <row r="78" spans="1:5" s="73" customFormat="1" x14ac:dyDescent="0.25">
      <c r="A78" s="76"/>
      <c r="B78" s="75"/>
      <c r="C78" s="75"/>
      <c r="D78" s="75"/>
      <c r="E78" s="75"/>
    </row>
    <row r="79" spans="1:5" s="73" customFormat="1" x14ac:dyDescent="0.25">
      <c r="A79" s="76"/>
      <c r="B79" s="75"/>
      <c r="C79" s="75"/>
    </row>
    <row r="80" spans="1:5" s="73" customFormat="1" x14ac:dyDescent="0.25"/>
  </sheetData>
  <mergeCells count="3">
    <mergeCell ref="A38:B38"/>
    <mergeCell ref="F2:H2"/>
    <mergeCell ref="C2:E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568"/>
  <sheetViews>
    <sheetView topLeftCell="A83" workbookViewId="0">
      <selection activeCell="A99" sqref="A99:A100"/>
    </sheetView>
  </sheetViews>
  <sheetFormatPr defaultRowHeight="15" x14ac:dyDescent="0.25"/>
  <cols>
    <col min="1" max="1" width="25.5703125" customWidth="1"/>
    <col min="2" max="2" width="20.5703125" customWidth="1"/>
    <col min="3" max="7" width="10.7109375" customWidth="1"/>
    <col min="8" max="8" width="10.7109375" style="6" customWidth="1"/>
    <col min="9" max="14" width="10.7109375" customWidth="1"/>
    <col min="15" max="19" width="9.140625" style="6"/>
    <col min="21" max="26" width="10.42578125" customWidth="1"/>
  </cols>
  <sheetData>
    <row r="1" spans="1:26" s="1" customFormat="1" ht="15.75" x14ac:dyDescent="0.25">
      <c r="A1" s="19" t="s">
        <v>236</v>
      </c>
      <c r="B1" s="20"/>
      <c r="C1" s="20"/>
      <c r="D1" s="20"/>
      <c r="E1" s="20"/>
      <c r="F1" s="20"/>
      <c r="G1" s="20"/>
      <c r="H1" s="40"/>
      <c r="I1" s="20"/>
      <c r="J1" s="20"/>
      <c r="K1" s="20"/>
      <c r="L1" s="20"/>
      <c r="M1" s="20"/>
      <c r="N1" s="20"/>
      <c r="O1" s="20"/>
      <c r="P1" s="20"/>
      <c r="Q1" s="20"/>
      <c r="R1" s="20"/>
      <c r="S1" s="20"/>
      <c r="T1" s="11"/>
      <c r="U1" s="20"/>
      <c r="V1" s="20"/>
      <c r="W1" s="20"/>
      <c r="X1" s="20"/>
      <c r="Y1" s="20"/>
      <c r="Z1" s="70"/>
    </row>
    <row r="2" spans="1:26" s="5" customFormat="1" ht="15.75" x14ac:dyDescent="0.25">
      <c r="A2" s="21"/>
      <c r="B2" s="88"/>
      <c r="C2" s="138" t="s">
        <v>179</v>
      </c>
      <c r="D2" s="135"/>
      <c r="E2" s="135"/>
      <c r="F2" s="135"/>
      <c r="G2" s="135"/>
      <c r="H2" s="136"/>
      <c r="I2" s="138" t="s">
        <v>258</v>
      </c>
      <c r="J2" s="135"/>
      <c r="K2" s="135"/>
      <c r="L2" s="135"/>
      <c r="M2" s="135"/>
      <c r="N2" s="136"/>
      <c r="O2" s="135" t="s">
        <v>227</v>
      </c>
      <c r="P2" s="135"/>
      <c r="Q2" s="135"/>
      <c r="R2" s="135"/>
      <c r="S2" s="135"/>
      <c r="T2" s="135"/>
      <c r="U2" s="138" t="s">
        <v>197</v>
      </c>
      <c r="V2" s="135"/>
      <c r="W2" s="135"/>
      <c r="X2" s="135"/>
      <c r="Y2" s="135"/>
      <c r="Z2" s="136"/>
    </row>
    <row r="3" spans="1:26" s="5" customFormat="1" ht="15.75" x14ac:dyDescent="0.25">
      <c r="A3" s="21"/>
      <c r="B3" s="96"/>
      <c r="C3" s="138" t="s">
        <v>201</v>
      </c>
      <c r="D3" s="135"/>
      <c r="E3" s="135"/>
      <c r="F3" s="135" t="s">
        <v>202</v>
      </c>
      <c r="G3" s="135"/>
      <c r="H3" s="136"/>
      <c r="I3" s="138" t="s">
        <v>201</v>
      </c>
      <c r="J3" s="135"/>
      <c r="K3" s="135"/>
      <c r="L3" s="135" t="s">
        <v>202</v>
      </c>
      <c r="M3" s="135"/>
      <c r="N3" s="136"/>
      <c r="O3" s="135" t="s">
        <v>201</v>
      </c>
      <c r="P3" s="135"/>
      <c r="Q3" s="135"/>
      <c r="R3" s="135" t="s">
        <v>202</v>
      </c>
      <c r="S3" s="135"/>
      <c r="T3" s="135"/>
      <c r="U3" s="138" t="s">
        <v>201</v>
      </c>
      <c r="V3" s="135"/>
      <c r="W3" s="135"/>
      <c r="X3" s="135" t="s">
        <v>202</v>
      </c>
      <c r="Y3" s="135"/>
      <c r="Z3" s="136"/>
    </row>
    <row r="4" spans="1:26" s="1" customFormat="1" ht="15.75" x14ac:dyDescent="0.25">
      <c r="A4" s="22"/>
      <c r="B4" s="33" t="s">
        <v>247</v>
      </c>
      <c r="C4" s="23" t="s">
        <v>259</v>
      </c>
      <c r="D4" s="23" t="s">
        <v>204</v>
      </c>
      <c r="E4" s="68" t="s">
        <v>9</v>
      </c>
      <c r="F4" s="23" t="s">
        <v>260</v>
      </c>
      <c r="G4" s="23" t="s">
        <v>206</v>
      </c>
      <c r="H4" s="68" t="s">
        <v>226</v>
      </c>
      <c r="I4" s="23" t="s">
        <v>259</v>
      </c>
      <c r="J4" s="23" t="s">
        <v>204</v>
      </c>
      <c r="K4" s="68" t="s">
        <v>9</v>
      </c>
      <c r="L4" s="23" t="s">
        <v>260</v>
      </c>
      <c r="M4" s="23" t="s">
        <v>206</v>
      </c>
      <c r="N4" s="68" t="s">
        <v>226</v>
      </c>
      <c r="O4" s="23" t="s">
        <v>259</v>
      </c>
      <c r="P4" s="23" t="s">
        <v>204</v>
      </c>
      <c r="Q4" s="68" t="s">
        <v>9</v>
      </c>
      <c r="R4" s="23" t="s">
        <v>260</v>
      </c>
      <c r="S4" s="23" t="s">
        <v>206</v>
      </c>
      <c r="T4" s="68" t="s">
        <v>226</v>
      </c>
      <c r="U4" s="23" t="s">
        <v>259</v>
      </c>
      <c r="V4" s="23" t="s">
        <v>204</v>
      </c>
      <c r="W4" s="68" t="s">
        <v>9</v>
      </c>
      <c r="X4" s="23" t="s">
        <v>260</v>
      </c>
      <c r="Y4" s="23" t="s">
        <v>206</v>
      </c>
      <c r="Z4" s="68" t="s">
        <v>226</v>
      </c>
    </row>
    <row r="5" spans="1:26" s="1" customFormat="1" ht="15.75" x14ac:dyDescent="0.25">
      <c r="A5" s="11" t="s">
        <v>0</v>
      </c>
      <c r="B5" s="35">
        <v>81.2</v>
      </c>
      <c r="C5" s="37">
        <v>52.8</v>
      </c>
      <c r="D5" s="37">
        <v>33.700000000000003</v>
      </c>
      <c r="E5" s="35">
        <v>31</v>
      </c>
      <c r="F5" s="37">
        <v>8.1</v>
      </c>
      <c r="G5" s="37">
        <v>8.1</v>
      </c>
      <c r="H5" s="35">
        <v>8.1</v>
      </c>
      <c r="I5" s="36">
        <v>8.1</v>
      </c>
      <c r="J5" s="37">
        <v>8.1</v>
      </c>
      <c r="K5" s="35">
        <v>8.1</v>
      </c>
      <c r="L5" s="37">
        <v>8.1</v>
      </c>
      <c r="M5" s="37">
        <v>8.1</v>
      </c>
      <c r="N5" s="35">
        <v>8.1</v>
      </c>
      <c r="O5" s="24">
        <v>8.1</v>
      </c>
      <c r="P5" s="24">
        <v>8.1</v>
      </c>
      <c r="Q5" s="24">
        <v>8.1</v>
      </c>
      <c r="R5" s="24">
        <v>8.1</v>
      </c>
      <c r="S5" s="24">
        <v>8.3000000000000007</v>
      </c>
      <c r="T5" s="101">
        <v>8.1999999999999993</v>
      </c>
      <c r="U5" s="38">
        <v>14.2</v>
      </c>
      <c r="V5" s="38">
        <v>8.1</v>
      </c>
      <c r="W5" s="35">
        <v>8.1</v>
      </c>
      <c r="X5" s="37">
        <v>8.1</v>
      </c>
      <c r="Y5" s="37">
        <v>8.1</v>
      </c>
      <c r="Z5" s="35">
        <v>8.1</v>
      </c>
    </row>
    <row r="6" spans="1:26" s="1" customFormat="1" ht="15.75" x14ac:dyDescent="0.25">
      <c r="A6" s="11" t="s">
        <v>1</v>
      </c>
      <c r="B6" s="35">
        <v>110.6</v>
      </c>
      <c r="C6" s="37">
        <v>143.69999999999999</v>
      </c>
      <c r="D6" s="37">
        <v>138.9</v>
      </c>
      <c r="E6" s="35">
        <v>140.80000000000001</v>
      </c>
      <c r="F6" s="37">
        <v>210.7</v>
      </c>
      <c r="G6" s="37">
        <v>174.9</v>
      </c>
      <c r="H6" s="35">
        <v>217.5</v>
      </c>
      <c r="I6" s="36">
        <v>156.9</v>
      </c>
      <c r="J6" s="37">
        <v>161.6</v>
      </c>
      <c r="K6" s="35">
        <v>135.30000000000001</v>
      </c>
      <c r="L6" s="37">
        <v>159</v>
      </c>
      <c r="M6" s="37">
        <v>141.9</v>
      </c>
      <c r="N6" s="35">
        <v>133</v>
      </c>
      <c r="O6" s="24">
        <v>152.6</v>
      </c>
      <c r="P6" s="24">
        <v>143.1</v>
      </c>
      <c r="Q6" s="24">
        <v>128.5</v>
      </c>
      <c r="R6" s="24">
        <v>169.2</v>
      </c>
      <c r="S6" s="24">
        <v>168.4</v>
      </c>
      <c r="T6" s="35">
        <v>170.4</v>
      </c>
      <c r="U6" s="37">
        <v>164.5</v>
      </c>
      <c r="V6" s="37">
        <v>151.6</v>
      </c>
      <c r="W6" s="35">
        <v>194.7</v>
      </c>
      <c r="X6" s="37">
        <v>196.3</v>
      </c>
      <c r="Y6" s="37">
        <v>194.8</v>
      </c>
      <c r="Z6" s="35">
        <v>194.7</v>
      </c>
    </row>
    <row r="7" spans="1:26" s="1" customFormat="1" ht="15.75" x14ac:dyDescent="0.25">
      <c r="A7" s="11" t="s">
        <v>2</v>
      </c>
      <c r="B7" s="35">
        <v>3.6</v>
      </c>
      <c r="C7" s="37">
        <v>4</v>
      </c>
      <c r="D7" s="37">
        <v>4.0999999999999996</v>
      </c>
      <c r="E7" s="35">
        <v>4.0999999999999996</v>
      </c>
      <c r="F7" s="37">
        <v>7.6</v>
      </c>
      <c r="G7" s="37">
        <v>5.0999999999999996</v>
      </c>
      <c r="H7" s="35">
        <v>10.1</v>
      </c>
      <c r="I7" s="36">
        <v>2.8</v>
      </c>
      <c r="J7" s="37">
        <v>2.4</v>
      </c>
      <c r="K7" s="35">
        <v>3.1</v>
      </c>
      <c r="L7" s="37">
        <v>3</v>
      </c>
      <c r="M7" s="37">
        <v>4.9000000000000004</v>
      </c>
      <c r="N7" s="35">
        <v>3.4</v>
      </c>
      <c r="O7" s="24">
        <v>3.6</v>
      </c>
      <c r="P7" s="24">
        <v>3.8</v>
      </c>
      <c r="Q7" s="24">
        <v>3.7</v>
      </c>
      <c r="R7" s="24">
        <v>3.7</v>
      </c>
      <c r="S7" s="24">
        <v>19.7</v>
      </c>
      <c r="T7" s="35">
        <v>0.4</v>
      </c>
      <c r="U7" s="37">
        <v>3.8</v>
      </c>
      <c r="V7" s="37">
        <v>3.9</v>
      </c>
      <c r="W7" s="35">
        <v>5</v>
      </c>
      <c r="X7" s="37">
        <v>4.0999999999999996</v>
      </c>
      <c r="Y7" s="37">
        <v>13.4</v>
      </c>
      <c r="Z7" s="35">
        <v>5</v>
      </c>
    </row>
    <row r="8" spans="1:26" s="1" customFormat="1" ht="15.75" x14ac:dyDescent="0.25">
      <c r="A8" s="11" t="s">
        <v>3</v>
      </c>
      <c r="B8" s="35">
        <v>9.4</v>
      </c>
      <c r="C8" s="37">
        <v>12.4</v>
      </c>
      <c r="D8" s="37">
        <v>12.9</v>
      </c>
      <c r="E8" s="35">
        <v>12.9</v>
      </c>
      <c r="F8" s="37">
        <v>0.9</v>
      </c>
      <c r="G8" s="37">
        <v>0.9</v>
      </c>
      <c r="H8" s="35">
        <v>0.9</v>
      </c>
      <c r="I8" s="36">
        <v>2</v>
      </c>
      <c r="J8" s="37">
        <v>0.9</v>
      </c>
      <c r="K8" s="35">
        <v>5.9</v>
      </c>
      <c r="L8" s="37">
        <v>0.9</v>
      </c>
      <c r="M8" s="37">
        <v>0.9</v>
      </c>
      <c r="N8" s="35">
        <v>2.7</v>
      </c>
      <c r="O8" s="24">
        <v>14.3</v>
      </c>
      <c r="P8" s="24">
        <v>12.9</v>
      </c>
      <c r="Q8" s="24">
        <v>15.5</v>
      </c>
      <c r="R8" s="24">
        <v>0.9</v>
      </c>
      <c r="S8" s="24">
        <v>1</v>
      </c>
      <c r="T8" s="35">
        <v>0.9</v>
      </c>
      <c r="U8" s="37">
        <v>11.9</v>
      </c>
      <c r="V8" s="37">
        <v>10.8</v>
      </c>
      <c r="W8" s="35">
        <v>0.9</v>
      </c>
      <c r="X8" s="37">
        <v>0.9</v>
      </c>
      <c r="Y8" s="37">
        <v>0.9</v>
      </c>
      <c r="Z8" s="35">
        <v>0.9</v>
      </c>
    </row>
    <row r="9" spans="1:26" s="1" customFormat="1" ht="15.75" x14ac:dyDescent="0.25">
      <c r="A9" s="11" t="s">
        <v>4</v>
      </c>
      <c r="B9" s="35">
        <v>10.6</v>
      </c>
      <c r="C9" s="37">
        <v>19.100000000000001</v>
      </c>
      <c r="D9" s="37">
        <v>21.2</v>
      </c>
      <c r="E9" s="35">
        <v>16.399999999999999</v>
      </c>
      <c r="F9" s="37">
        <v>58.7</v>
      </c>
      <c r="G9" s="37">
        <v>42.9</v>
      </c>
      <c r="H9" s="35">
        <v>58.7</v>
      </c>
      <c r="I9" s="36">
        <v>55.4</v>
      </c>
      <c r="J9" s="37">
        <v>58.7</v>
      </c>
      <c r="K9" s="35">
        <v>48.1</v>
      </c>
      <c r="L9" s="37">
        <v>56.3</v>
      </c>
      <c r="M9" s="37">
        <v>58.7</v>
      </c>
      <c r="N9" s="35">
        <v>49.7</v>
      </c>
      <c r="O9" s="24">
        <v>21.4</v>
      </c>
      <c r="P9" s="24">
        <v>21.5</v>
      </c>
      <c r="Q9" s="24">
        <v>18</v>
      </c>
      <c r="R9" s="24">
        <v>30.8</v>
      </c>
      <c r="S9" s="24">
        <v>58.8</v>
      </c>
      <c r="T9" s="35">
        <v>59</v>
      </c>
      <c r="U9" s="37">
        <v>15.4</v>
      </c>
      <c r="V9" s="37">
        <v>16.7</v>
      </c>
      <c r="W9" s="35">
        <v>58.7</v>
      </c>
      <c r="X9" s="37">
        <v>31.9</v>
      </c>
      <c r="Y9" s="37">
        <v>58.7</v>
      </c>
      <c r="Z9" s="35">
        <v>58.7</v>
      </c>
    </row>
    <row r="10" spans="1:26" s="1" customFormat="1" ht="15.75" x14ac:dyDescent="0.25">
      <c r="A10" s="11" t="s">
        <v>5</v>
      </c>
      <c r="B10" s="35">
        <v>16.399999999999999</v>
      </c>
      <c r="C10" s="37">
        <v>34</v>
      </c>
      <c r="D10" s="37">
        <v>38.4</v>
      </c>
      <c r="E10" s="35">
        <v>36.299999999999997</v>
      </c>
      <c r="F10" s="37">
        <v>94.4</v>
      </c>
      <c r="G10" s="37">
        <v>81.3</v>
      </c>
      <c r="H10" s="35">
        <v>94.4</v>
      </c>
      <c r="I10" s="36">
        <v>78.2</v>
      </c>
      <c r="J10" s="37">
        <v>89.4</v>
      </c>
      <c r="K10" s="35">
        <v>69.3</v>
      </c>
      <c r="L10" s="37">
        <v>82.2</v>
      </c>
      <c r="M10" s="37">
        <v>94.4</v>
      </c>
      <c r="N10" s="35">
        <v>74.7</v>
      </c>
      <c r="O10" s="24">
        <v>50.6</v>
      </c>
      <c r="P10" s="24">
        <v>45.4</v>
      </c>
      <c r="Q10" s="24">
        <v>45.9</v>
      </c>
      <c r="R10" s="24">
        <v>94.2</v>
      </c>
      <c r="S10" s="24">
        <v>94.4</v>
      </c>
      <c r="T10" s="35">
        <v>94.5</v>
      </c>
      <c r="U10" s="37">
        <v>32.799999999999997</v>
      </c>
      <c r="V10" s="37">
        <v>35.299999999999997</v>
      </c>
      <c r="W10" s="35">
        <v>94.4</v>
      </c>
      <c r="X10" s="37">
        <v>77.3</v>
      </c>
      <c r="Y10" s="37">
        <v>94.4</v>
      </c>
      <c r="Z10" s="35">
        <v>94.4</v>
      </c>
    </row>
    <row r="11" spans="1:26" s="1" customFormat="1" ht="15.75" x14ac:dyDescent="0.25">
      <c r="A11" s="11" t="s">
        <v>6</v>
      </c>
      <c r="B11" s="35">
        <v>41.2</v>
      </c>
      <c r="C11" s="37">
        <v>62.2</v>
      </c>
      <c r="D11" s="37">
        <v>69.5</v>
      </c>
      <c r="E11" s="35">
        <v>53.9</v>
      </c>
      <c r="F11" s="37">
        <v>25</v>
      </c>
      <c r="G11" s="37">
        <v>83.6</v>
      </c>
      <c r="H11" s="35">
        <v>4.0999999999999996</v>
      </c>
      <c r="I11" s="36">
        <v>87.6</v>
      </c>
      <c r="J11" s="37">
        <v>83.1</v>
      </c>
      <c r="K11" s="35">
        <v>99.5</v>
      </c>
      <c r="L11" s="37">
        <v>83.3</v>
      </c>
      <c r="M11" s="37">
        <v>81.900000000000006</v>
      </c>
      <c r="N11" s="35">
        <v>102.9</v>
      </c>
      <c r="O11" s="24">
        <v>70</v>
      </c>
      <c r="P11" s="24">
        <v>78.900000000000006</v>
      </c>
      <c r="Q11" s="24">
        <v>67.8</v>
      </c>
      <c r="R11" s="24">
        <v>63.6</v>
      </c>
      <c r="S11" s="24">
        <v>28.9</v>
      </c>
      <c r="T11" s="35">
        <v>4.2</v>
      </c>
      <c r="U11" s="37">
        <v>68.099999999999994</v>
      </c>
      <c r="V11" s="37">
        <v>71.3</v>
      </c>
      <c r="W11" s="35">
        <v>4.0999999999999996</v>
      </c>
      <c r="X11" s="37">
        <v>72.7</v>
      </c>
      <c r="Y11" s="37">
        <v>28.1</v>
      </c>
      <c r="Z11" s="35">
        <v>4.0999999999999996</v>
      </c>
    </row>
    <row r="12" spans="1:26" s="1" customFormat="1" ht="15.75" x14ac:dyDescent="0.25">
      <c r="A12" s="11" t="s">
        <v>7</v>
      </c>
      <c r="B12" s="35">
        <v>71.8</v>
      </c>
      <c r="C12" s="37">
        <v>102.4</v>
      </c>
      <c r="D12" s="37">
        <v>106.3</v>
      </c>
      <c r="E12" s="35">
        <v>104.3</v>
      </c>
      <c r="F12" s="37">
        <v>200.6</v>
      </c>
      <c r="G12" s="37">
        <v>142.1</v>
      </c>
      <c r="H12" s="35">
        <v>170.4</v>
      </c>
      <c r="I12" s="36">
        <v>42</v>
      </c>
      <c r="J12" s="37">
        <v>8.8000000000000007</v>
      </c>
      <c r="K12" s="35">
        <v>13.9</v>
      </c>
      <c r="L12" s="37">
        <v>73.5</v>
      </c>
      <c r="M12" s="37">
        <v>89.3</v>
      </c>
      <c r="N12" s="35">
        <v>50.5</v>
      </c>
      <c r="O12" s="24">
        <v>156.30000000000001</v>
      </c>
      <c r="P12" s="24">
        <v>148.30000000000001</v>
      </c>
      <c r="Q12" s="24">
        <v>140.5</v>
      </c>
      <c r="R12" s="24">
        <v>217.9</v>
      </c>
      <c r="S12" s="24">
        <v>52.3</v>
      </c>
      <c r="T12" s="35">
        <v>225.9</v>
      </c>
      <c r="U12" s="37">
        <v>133.80000000000001</v>
      </c>
      <c r="V12" s="37">
        <v>126.1</v>
      </c>
      <c r="W12" s="35">
        <v>225.5</v>
      </c>
      <c r="X12" s="37">
        <v>183.7</v>
      </c>
      <c r="Y12" s="37">
        <v>120.2</v>
      </c>
      <c r="Z12" s="35">
        <v>225.5</v>
      </c>
    </row>
    <row r="13" spans="1:26" s="1" customFormat="1" ht="15.75" x14ac:dyDescent="0.25">
      <c r="A13" s="11" t="s">
        <v>8</v>
      </c>
      <c r="B13" s="35">
        <v>3.8</v>
      </c>
      <c r="C13" s="37">
        <v>4</v>
      </c>
      <c r="D13" s="37">
        <v>4</v>
      </c>
      <c r="E13" s="35">
        <v>4</v>
      </c>
      <c r="F13" s="37">
        <v>5.8</v>
      </c>
      <c r="G13" s="37">
        <v>4.5999999999999996</v>
      </c>
      <c r="H13" s="35">
        <v>7.3</v>
      </c>
      <c r="I13" s="36">
        <v>2.5</v>
      </c>
      <c r="J13" s="37">
        <v>2</v>
      </c>
      <c r="K13" s="35">
        <v>2.9</v>
      </c>
      <c r="L13" s="37">
        <v>2.6</v>
      </c>
      <c r="M13" s="37">
        <v>3.4</v>
      </c>
      <c r="N13" s="35">
        <v>3</v>
      </c>
      <c r="O13" s="24">
        <v>3.3</v>
      </c>
      <c r="P13" s="24">
        <v>3.6</v>
      </c>
      <c r="Q13" s="24">
        <v>3.5</v>
      </c>
      <c r="R13" s="24">
        <v>2.5</v>
      </c>
      <c r="S13" s="24">
        <v>0.8</v>
      </c>
      <c r="T13" s="35">
        <v>0.4</v>
      </c>
      <c r="U13" s="37">
        <v>3.7</v>
      </c>
      <c r="V13" s="37">
        <v>3.9</v>
      </c>
      <c r="W13" s="35">
        <v>0.4</v>
      </c>
      <c r="X13" s="37">
        <v>3.4</v>
      </c>
      <c r="Y13" s="37">
        <v>1.4</v>
      </c>
      <c r="Z13" s="35">
        <v>0.4</v>
      </c>
    </row>
    <row r="14" spans="1:26" s="1" customFormat="1" ht="15.75" x14ac:dyDescent="0.25">
      <c r="A14" s="11" t="s">
        <v>9</v>
      </c>
      <c r="B14" s="35">
        <v>4.2</v>
      </c>
      <c r="C14" s="37">
        <v>5.0999999999999996</v>
      </c>
      <c r="D14" s="37">
        <v>5.3</v>
      </c>
      <c r="E14" s="35">
        <v>40</v>
      </c>
      <c r="F14" s="37">
        <v>14</v>
      </c>
      <c r="G14" s="37">
        <v>7.3</v>
      </c>
      <c r="H14" s="35">
        <v>40</v>
      </c>
      <c r="I14" s="36">
        <v>13.7</v>
      </c>
      <c r="J14" s="37">
        <v>15.8</v>
      </c>
      <c r="K14" s="35">
        <v>40</v>
      </c>
      <c r="L14" s="37">
        <v>13.9</v>
      </c>
      <c r="M14" s="37">
        <v>20.8</v>
      </c>
      <c r="N14" s="35">
        <v>40</v>
      </c>
      <c r="O14" s="24">
        <v>6.1</v>
      </c>
      <c r="P14" s="24">
        <v>6.2</v>
      </c>
      <c r="Q14" s="24">
        <v>40</v>
      </c>
      <c r="R14" s="24">
        <v>7.2</v>
      </c>
      <c r="S14" s="24">
        <v>30.8</v>
      </c>
      <c r="T14" s="35">
        <v>98.8</v>
      </c>
      <c r="U14" s="37">
        <v>5.2</v>
      </c>
      <c r="V14" s="37">
        <v>5.4</v>
      </c>
      <c r="W14" s="35">
        <v>72.2</v>
      </c>
      <c r="X14" s="37">
        <v>7.2</v>
      </c>
      <c r="Y14" s="37">
        <v>27.5</v>
      </c>
      <c r="Z14" s="35">
        <v>72.2</v>
      </c>
    </row>
    <row r="15" spans="1:26" s="1" customFormat="1" ht="15.75" x14ac:dyDescent="0.25">
      <c r="A15" s="11" t="s">
        <v>10</v>
      </c>
      <c r="B15" s="35">
        <v>15.8</v>
      </c>
      <c r="C15" s="37">
        <v>18.899999999999999</v>
      </c>
      <c r="D15" s="37">
        <v>19.3</v>
      </c>
      <c r="E15" s="35">
        <v>19.899999999999999</v>
      </c>
      <c r="F15" s="37">
        <v>37.1</v>
      </c>
      <c r="G15" s="37">
        <v>24.6</v>
      </c>
      <c r="H15" s="35">
        <v>52.3</v>
      </c>
      <c r="I15" s="36">
        <v>32.5</v>
      </c>
      <c r="J15" s="37">
        <v>33.9</v>
      </c>
      <c r="K15" s="35">
        <v>25</v>
      </c>
      <c r="L15" s="37">
        <v>34.1</v>
      </c>
      <c r="M15" s="37">
        <v>42.6</v>
      </c>
      <c r="N15" s="35">
        <v>27.7</v>
      </c>
      <c r="O15" s="24">
        <v>22.3</v>
      </c>
      <c r="P15" s="24">
        <v>23.5</v>
      </c>
      <c r="Q15" s="24">
        <v>20</v>
      </c>
      <c r="R15" s="24">
        <v>26.5</v>
      </c>
      <c r="S15" s="24">
        <v>55.4</v>
      </c>
      <c r="T15" s="35">
        <v>80.5</v>
      </c>
      <c r="U15" s="37">
        <v>22.3</v>
      </c>
      <c r="V15" s="37">
        <v>24.2</v>
      </c>
      <c r="W15" s="35">
        <v>37.9</v>
      </c>
      <c r="X15" s="37">
        <v>25.3</v>
      </c>
      <c r="Y15" s="37">
        <v>38.200000000000003</v>
      </c>
      <c r="Z15" s="35">
        <v>37.9</v>
      </c>
    </row>
    <row r="16" spans="1:26" s="1" customFormat="1" ht="15.75" x14ac:dyDescent="0.25">
      <c r="A16" s="11" t="s">
        <v>11</v>
      </c>
      <c r="B16" s="35">
        <v>75.599999999999994</v>
      </c>
      <c r="C16" s="37">
        <v>99.1</v>
      </c>
      <c r="D16" s="37">
        <v>95.9</v>
      </c>
      <c r="E16" s="35">
        <v>115</v>
      </c>
      <c r="F16" s="37">
        <v>54.8</v>
      </c>
      <c r="G16" s="37">
        <v>61.5</v>
      </c>
      <c r="H16" s="35">
        <v>59.8</v>
      </c>
      <c r="I16" s="36">
        <v>141.4</v>
      </c>
      <c r="J16" s="37">
        <v>132.5</v>
      </c>
      <c r="K16" s="35">
        <v>137.80000000000001</v>
      </c>
      <c r="L16" s="37">
        <v>134.4</v>
      </c>
      <c r="M16" s="37">
        <v>142.30000000000001</v>
      </c>
      <c r="N16" s="35">
        <v>137.5</v>
      </c>
      <c r="O16" s="24">
        <v>131.69999999999999</v>
      </c>
      <c r="P16" s="24">
        <v>122.7</v>
      </c>
      <c r="Q16" s="24">
        <v>126.8</v>
      </c>
      <c r="R16" s="24">
        <v>158.5</v>
      </c>
      <c r="S16" s="24">
        <v>129.19999999999999</v>
      </c>
      <c r="T16" s="35">
        <v>152.9</v>
      </c>
      <c r="U16" s="37">
        <v>124.3</v>
      </c>
      <c r="V16" s="37">
        <v>120.4</v>
      </c>
      <c r="W16" s="35">
        <v>195.6</v>
      </c>
      <c r="X16" s="37">
        <v>149.6</v>
      </c>
      <c r="Y16" s="37">
        <v>145.30000000000001</v>
      </c>
      <c r="Z16" s="35">
        <v>195.6</v>
      </c>
    </row>
    <row r="17" spans="1:26" s="1" customFormat="1" ht="15.75" x14ac:dyDescent="0.25">
      <c r="A17" s="11" t="s">
        <v>12</v>
      </c>
      <c r="B17" s="35">
        <v>76.8</v>
      </c>
      <c r="C17" s="37">
        <v>117.7</v>
      </c>
      <c r="D17" s="37">
        <v>120.2</v>
      </c>
      <c r="E17" s="35">
        <v>150.1</v>
      </c>
      <c r="F17" s="37">
        <v>133</v>
      </c>
      <c r="G17" s="37">
        <v>146.4</v>
      </c>
      <c r="H17" s="35">
        <v>154.19999999999999</v>
      </c>
      <c r="I17" s="36">
        <v>100.3</v>
      </c>
      <c r="J17" s="37">
        <v>84.3</v>
      </c>
      <c r="K17" s="35">
        <v>118.1</v>
      </c>
      <c r="L17" s="37">
        <v>74.900000000000006</v>
      </c>
      <c r="M17" s="37">
        <v>34.6</v>
      </c>
      <c r="N17" s="35">
        <v>114.2</v>
      </c>
      <c r="O17" s="24">
        <v>111.9</v>
      </c>
      <c r="P17" s="24">
        <v>120.3</v>
      </c>
      <c r="Q17" s="24">
        <v>137.4</v>
      </c>
      <c r="R17" s="24">
        <v>43.3</v>
      </c>
      <c r="S17" s="24">
        <v>7.8</v>
      </c>
      <c r="T17" s="35">
        <v>7.7</v>
      </c>
      <c r="U17" s="37">
        <v>130.6</v>
      </c>
      <c r="V17" s="37">
        <v>140.1</v>
      </c>
      <c r="W17" s="35">
        <v>7.7</v>
      </c>
      <c r="X17" s="37">
        <v>55.3</v>
      </c>
      <c r="Y17" s="37">
        <v>7.7</v>
      </c>
      <c r="Z17" s="35">
        <v>7.7</v>
      </c>
    </row>
    <row r="18" spans="1:26" s="1" customFormat="1" ht="15.75" x14ac:dyDescent="0.25">
      <c r="A18" s="11" t="s">
        <v>13</v>
      </c>
      <c r="B18" s="35">
        <v>12.5</v>
      </c>
      <c r="C18" s="37">
        <v>14.3</v>
      </c>
      <c r="D18" s="37">
        <v>14.6</v>
      </c>
      <c r="E18" s="35">
        <v>15</v>
      </c>
      <c r="F18" s="37">
        <v>25.1</v>
      </c>
      <c r="G18" s="37">
        <v>17.5</v>
      </c>
      <c r="H18" s="35">
        <v>33.700000000000003</v>
      </c>
      <c r="I18" s="36">
        <v>23.8</v>
      </c>
      <c r="J18" s="37">
        <v>24.9</v>
      </c>
      <c r="K18" s="35">
        <v>19.2</v>
      </c>
      <c r="L18" s="37">
        <v>24.7</v>
      </c>
      <c r="M18" s="37">
        <v>30.5</v>
      </c>
      <c r="N18" s="35">
        <v>20.7</v>
      </c>
      <c r="O18" s="24">
        <v>17.2</v>
      </c>
      <c r="P18" s="24">
        <v>17.7</v>
      </c>
      <c r="Q18" s="24">
        <v>15.7</v>
      </c>
      <c r="R18" s="24">
        <v>21.8</v>
      </c>
      <c r="S18" s="24">
        <v>57.9</v>
      </c>
      <c r="T18" s="35">
        <v>58.9</v>
      </c>
      <c r="U18" s="37">
        <v>16.7</v>
      </c>
      <c r="V18" s="37">
        <v>17.7</v>
      </c>
      <c r="W18" s="35">
        <v>58.8</v>
      </c>
      <c r="X18" s="37">
        <v>19.8</v>
      </c>
      <c r="Y18" s="37">
        <v>58.8</v>
      </c>
      <c r="Z18" s="35">
        <v>58.8</v>
      </c>
    </row>
    <row r="19" spans="1:26" s="1" customFormat="1" ht="15.75" x14ac:dyDescent="0.25">
      <c r="A19" s="11" t="s">
        <v>14</v>
      </c>
      <c r="B19" s="35">
        <v>3.9</v>
      </c>
      <c r="C19" s="37">
        <v>20</v>
      </c>
      <c r="D19" s="37">
        <v>20</v>
      </c>
      <c r="E19" s="35">
        <v>20</v>
      </c>
      <c r="F19" s="37">
        <v>27.9</v>
      </c>
      <c r="G19" s="37">
        <v>20</v>
      </c>
      <c r="H19" s="35">
        <v>30</v>
      </c>
      <c r="I19" s="36">
        <v>21.9</v>
      </c>
      <c r="J19" s="37">
        <v>25.9</v>
      </c>
      <c r="K19" s="35">
        <v>20</v>
      </c>
      <c r="L19" s="37">
        <v>21.7</v>
      </c>
      <c r="M19" s="37">
        <v>30</v>
      </c>
      <c r="N19" s="35">
        <v>20</v>
      </c>
      <c r="O19" s="24">
        <v>20</v>
      </c>
      <c r="P19" s="24">
        <v>20</v>
      </c>
      <c r="Q19" s="24">
        <v>20</v>
      </c>
      <c r="R19" s="24">
        <v>20</v>
      </c>
      <c r="S19" s="24">
        <v>26.9</v>
      </c>
      <c r="T19" s="35">
        <v>30.2</v>
      </c>
      <c r="U19" s="37">
        <v>20</v>
      </c>
      <c r="V19" s="37">
        <v>20</v>
      </c>
      <c r="W19" s="35">
        <v>30</v>
      </c>
      <c r="X19" s="37">
        <v>20</v>
      </c>
      <c r="Y19" s="37">
        <v>23</v>
      </c>
      <c r="Z19" s="35">
        <v>30</v>
      </c>
    </row>
    <row r="20" spans="1:26" s="1" customFormat="1" ht="15.75" x14ac:dyDescent="0.25">
      <c r="A20" s="11" t="s">
        <v>15</v>
      </c>
      <c r="B20" s="35">
        <v>0.5</v>
      </c>
      <c r="C20" s="37">
        <v>0.5</v>
      </c>
      <c r="D20" s="37">
        <v>0.5</v>
      </c>
      <c r="E20" s="35">
        <v>0.5</v>
      </c>
      <c r="F20" s="37">
        <v>0.5</v>
      </c>
      <c r="G20" s="37">
        <v>0.5</v>
      </c>
      <c r="H20" s="35">
        <v>0.3</v>
      </c>
      <c r="I20" s="36">
        <v>0.5</v>
      </c>
      <c r="J20" s="37">
        <v>0.5</v>
      </c>
      <c r="K20" s="35">
        <v>0.5</v>
      </c>
      <c r="L20" s="37">
        <v>0.6</v>
      </c>
      <c r="M20" s="37">
        <v>0.5</v>
      </c>
      <c r="N20" s="35">
        <v>0.5</v>
      </c>
      <c r="O20" s="24">
        <v>0.5</v>
      </c>
      <c r="P20" s="24">
        <v>0.5</v>
      </c>
      <c r="Q20" s="24">
        <v>0.5</v>
      </c>
      <c r="R20" s="24">
        <v>0.5</v>
      </c>
      <c r="S20" s="24">
        <v>1.1000000000000001</v>
      </c>
      <c r="T20" s="35">
        <v>0.1</v>
      </c>
      <c r="U20" s="37">
        <v>0.5</v>
      </c>
      <c r="V20" s="37">
        <v>0.5</v>
      </c>
      <c r="W20" s="35">
        <v>0.1</v>
      </c>
      <c r="X20" s="37">
        <v>0.5</v>
      </c>
      <c r="Y20" s="37">
        <v>0.7</v>
      </c>
      <c r="Z20" s="35">
        <v>0.1</v>
      </c>
    </row>
    <row r="21" spans="1:26" s="1" customFormat="1" ht="15.75" x14ac:dyDescent="0.25">
      <c r="A21" s="11" t="s">
        <v>16</v>
      </c>
      <c r="B21" s="35">
        <v>120.2</v>
      </c>
      <c r="C21" s="37">
        <v>100</v>
      </c>
      <c r="D21" s="37">
        <v>100</v>
      </c>
      <c r="E21" s="35">
        <v>100</v>
      </c>
      <c r="F21" s="37">
        <v>12</v>
      </c>
      <c r="G21" s="37">
        <v>12</v>
      </c>
      <c r="H21" s="35">
        <v>12</v>
      </c>
      <c r="I21" s="36">
        <v>100</v>
      </c>
      <c r="J21" s="37">
        <v>100</v>
      </c>
      <c r="K21" s="35">
        <v>100</v>
      </c>
      <c r="L21" s="37">
        <v>71.8</v>
      </c>
      <c r="M21" s="37">
        <v>12</v>
      </c>
      <c r="N21" s="35">
        <v>15.2</v>
      </c>
      <c r="O21" s="24">
        <v>100</v>
      </c>
      <c r="P21" s="24">
        <v>100</v>
      </c>
      <c r="Q21" s="24">
        <v>100</v>
      </c>
      <c r="R21" s="24">
        <v>12</v>
      </c>
      <c r="S21" s="24">
        <v>12.1</v>
      </c>
      <c r="T21" s="35">
        <v>12</v>
      </c>
      <c r="U21" s="37">
        <v>100</v>
      </c>
      <c r="V21" s="37">
        <v>100</v>
      </c>
      <c r="W21" s="35">
        <v>12</v>
      </c>
      <c r="X21" s="37">
        <v>12</v>
      </c>
      <c r="Y21" s="37">
        <v>12</v>
      </c>
      <c r="Z21" s="35">
        <v>12</v>
      </c>
    </row>
    <row r="22" spans="1:26" s="1" customFormat="1" ht="15.75" x14ac:dyDescent="0.25">
      <c r="A22" s="11" t="s">
        <v>17</v>
      </c>
      <c r="B22" s="35">
        <v>18.399999999999999</v>
      </c>
      <c r="C22" s="37">
        <v>22.3</v>
      </c>
      <c r="D22" s="37">
        <v>22.9</v>
      </c>
      <c r="E22" s="35">
        <v>22.7</v>
      </c>
      <c r="F22" s="37">
        <v>57.2</v>
      </c>
      <c r="G22" s="37">
        <v>31.8</v>
      </c>
      <c r="H22" s="35">
        <v>80.900000000000006</v>
      </c>
      <c r="I22" s="36">
        <v>16.100000000000001</v>
      </c>
      <c r="J22" s="37">
        <v>14.3</v>
      </c>
      <c r="K22" s="35">
        <v>18.2</v>
      </c>
      <c r="L22" s="37">
        <v>17.8</v>
      </c>
      <c r="M22" s="37">
        <v>36.5</v>
      </c>
      <c r="N22" s="35">
        <v>20.3</v>
      </c>
      <c r="O22" s="24">
        <v>20.2</v>
      </c>
      <c r="P22" s="24">
        <v>21.8</v>
      </c>
      <c r="Q22" s="24">
        <v>20</v>
      </c>
      <c r="R22" s="24">
        <v>19.100000000000001</v>
      </c>
      <c r="S22" s="24">
        <v>80.2</v>
      </c>
      <c r="T22" s="35">
        <v>46.3</v>
      </c>
      <c r="U22" s="37">
        <v>21.4</v>
      </c>
      <c r="V22" s="37">
        <v>23.1</v>
      </c>
      <c r="W22" s="35">
        <v>80.900000000000006</v>
      </c>
      <c r="X22" s="37">
        <v>23.9</v>
      </c>
      <c r="Y22" s="37">
        <v>80.900000000000006</v>
      </c>
      <c r="Z22" s="35">
        <v>80.900000000000006</v>
      </c>
    </row>
    <row r="23" spans="1:26" s="1" customFormat="1" ht="15.75" x14ac:dyDescent="0.25">
      <c r="A23" s="11" t="s">
        <v>18</v>
      </c>
      <c r="B23" s="35">
        <v>80.599999999999994</v>
      </c>
      <c r="C23" s="37">
        <v>110</v>
      </c>
      <c r="D23" s="37">
        <v>114.7</v>
      </c>
      <c r="E23" s="35">
        <v>115.3</v>
      </c>
      <c r="F23" s="37">
        <v>8.1</v>
      </c>
      <c r="G23" s="37">
        <v>47.4</v>
      </c>
      <c r="H23" s="35">
        <v>8.1</v>
      </c>
      <c r="I23" s="36">
        <v>24</v>
      </c>
      <c r="J23" s="37">
        <v>19.2</v>
      </c>
      <c r="K23" s="35">
        <v>100.9</v>
      </c>
      <c r="L23" s="37">
        <v>8.1</v>
      </c>
      <c r="M23" s="37">
        <v>8.1</v>
      </c>
      <c r="N23" s="35">
        <v>75.099999999999994</v>
      </c>
      <c r="O23" s="24">
        <v>78.400000000000006</v>
      </c>
      <c r="P23" s="24">
        <v>87.4</v>
      </c>
      <c r="Q23" s="24">
        <v>91.9</v>
      </c>
      <c r="R23" s="24">
        <v>8.1</v>
      </c>
      <c r="S23" s="24">
        <v>8.3000000000000007</v>
      </c>
      <c r="T23" s="35">
        <v>8.1999999999999993</v>
      </c>
      <c r="U23" s="37">
        <v>87.4</v>
      </c>
      <c r="V23" s="37">
        <v>95.3</v>
      </c>
      <c r="W23" s="35">
        <v>8.1</v>
      </c>
      <c r="X23" s="37">
        <v>8.1</v>
      </c>
      <c r="Y23" s="37">
        <v>8.1</v>
      </c>
      <c r="Z23" s="35">
        <v>8.1</v>
      </c>
    </row>
    <row r="24" spans="1:26" s="1" customFormat="1" ht="15.75" x14ac:dyDescent="0.25">
      <c r="A24" s="11" t="s">
        <v>19</v>
      </c>
      <c r="B24" s="35">
        <v>97.9</v>
      </c>
      <c r="C24" s="37">
        <v>150.4</v>
      </c>
      <c r="D24" s="37">
        <v>158.80000000000001</v>
      </c>
      <c r="E24" s="35">
        <v>159</v>
      </c>
      <c r="F24" s="37">
        <v>181.7</v>
      </c>
      <c r="G24" s="37">
        <v>167.7</v>
      </c>
      <c r="H24" s="35">
        <v>208.8</v>
      </c>
      <c r="I24" s="36">
        <v>207.6</v>
      </c>
      <c r="J24" s="37">
        <v>214.4</v>
      </c>
      <c r="K24" s="35">
        <v>178.4</v>
      </c>
      <c r="L24" s="37">
        <v>221.7</v>
      </c>
      <c r="M24" s="37">
        <v>203.1</v>
      </c>
      <c r="N24" s="35">
        <v>202</v>
      </c>
      <c r="O24" s="24">
        <v>228.5</v>
      </c>
      <c r="P24" s="24">
        <v>235.7</v>
      </c>
      <c r="Q24" s="24">
        <v>189.6</v>
      </c>
      <c r="R24" s="24">
        <v>220.5</v>
      </c>
      <c r="S24" s="24">
        <v>145.9</v>
      </c>
      <c r="T24" s="35">
        <v>245.2</v>
      </c>
      <c r="U24" s="37">
        <v>210.1</v>
      </c>
      <c r="V24" s="37">
        <v>224.2</v>
      </c>
      <c r="W24" s="35">
        <v>210.8</v>
      </c>
      <c r="X24" s="37">
        <v>215.4</v>
      </c>
      <c r="Y24" s="37">
        <v>156.4</v>
      </c>
      <c r="Z24" s="35">
        <v>210.8</v>
      </c>
    </row>
    <row r="25" spans="1:26" s="1" customFormat="1" ht="15.75" x14ac:dyDescent="0.25">
      <c r="A25" s="11" t="s">
        <v>20</v>
      </c>
      <c r="B25" s="35">
        <v>2.8</v>
      </c>
      <c r="C25" s="37">
        <v>2.9</v>
      </c>
      <c r="D25" s="37">
        <v>3</v>
      </c>
      <c r="E25" s="35">
        <v>3</v>
      </c>
      <c r="F25" s="37">
        <v>3.1</v>
      </c>
      <c r="G25" s="37">
        <v>3.1</v>
      </c>
      <c r="H25" s="35">
        <v>2.2999999999999998</v>
      </c>
      <c r="I25" s="36">
        <v>2.2999999999999998</v>
      </c>
      <c r="J25" s="37">
        <v>2.1</v>
      </c>
      <c r="K25" s="35">
        <v>2.5</v>
      </c>
      <c r="L25" s="37">
        <v>2.4</v>
      </c>
      <c r="M25" s="37">
        <v>2.2999999999999998</v>
      </c>
      <c r="N25" s="35">
        <v>2.6</v>
      </c>
      <c r="O25" s="24">
        <v>2.7</v>
      </c>
      <c r="P25" s="24">
        <v>2.8</v>
      </c>
      <c r="Q25" s="24">
        <v>2.7</v>
      </c>
      <c r="R25" s="24">
        <v>2.4</v>
      </c>
      <c r="S25" s="24">
        <v>15.8</v>
      </c>
      <c r="T25" s="35">
        <v>0.3</v>
      </c>
      <c r="U25" s="37">
        <v>2.9</v>
      </c>
      <c r="V25" s="37">
        <v>3</v>
      </c>
      <c r="W25" s="35">
        <v>0.3</v>
      </c>
      <c r="X25" s="37">
        <v>2.7</v>
      </c>
      <c r="Y25" s="37">
        <v>4.5999999999999996</v>
      </c>
      <c r="Z25" s="35">
        <v>0.3</v>
      </c>
    </row>
    <row r="26" spans="1:26" s="1" customFormat="1" ht="15.75" x14ac:dyDescent="0.25">
      <c r="A26" s="11" t="s">
        <v>21</v>
      </c>
      <c r="B26" s="35">
        <v>3.7</v>
      </c>
      <c r="C26" s="37">
        <v>1</v>
      </c>
      <c r="D26" s="37">
        <v>1</v>
      </c>
      <c r="E26" s="35">
        <v>1</v>
      </c>
      <c r="F26" s="37">
        <v>0.9</v>
      </c>
      <c r="G26" s="37">
        <v>1</v>
      </c>
      <c r="H26" s="35">
        <v>0.4</v>
      </c>
      <c r="I26" s="36">
        <v>1</v>
      </c>
      <c r="J26" s="37">
        <v>1</v>
      </c>
      <c r="K26" s="35">
        <v>1</v>
      </c>
      <c r="L26" s="37">
        <v>1</v>
      </c>
      <c r="M26" s="37">
        <v>1</v>
      </c>
      <c r="N26" s="35">
        <v>1</v>
      </c>
      <c r="O26" s="24">
        <v>1</v>
      </c>
      <c r="P26" s="24">
        <v>1</v>
      </c>
      <c r="Q26" s="24">
        <v>1</v>
      </c>
      <c r="R26" s="24">
        <v>1</v>
      </c>
      <c r="S26" s="24">
        <v>1.9</v>
      </c>
      <c r="T26" s="35">
        <v>0.4</v>
      </c>
      <c r="U26" s="37">
        <v>1</v>
      </c>
      <c r="V26" s="37">
        <v>1</v>
      </c>
      <c r="W26" s="35">
        <v>0.4</v>
      </c>
      <c r="X26" s="37">
        <v>1</v>
      </c>
      <c r="Y26" s="37">
        <v>1</v>
      </c>
      <c r="Z26" s="35">
        <v>0.4</v>
      </c>
    </row>
    <row r="27" spans="1:26" s="1" customFormat="1" ht="15.75" x14ac:dyDescent="0.25">
      <c r="A27" s="11" t="s">
        <v>22</v>
      </c>
      <c r="B27" s="35">
        <v>22.1</v>
      </c>
      <c r="C27" s="37">
        <v>27.4</v>
      </c>
      <c r="D27" s="37">
        <v>49.1</v>
      </c>
      <c r="E27" s="35">
        <v>29.3</v>
      </c>
      <c r="F27" s="37">
        <v>2.2000000000000002</v>
      </c>
      <c r="G27" s="37">
        <v>53.7</v>
      </c>
      <c r="H27" s="35">
        <v>2.2000000000000002</v>
      </c>
      <c r="I27" s="36">
        <v>8.5</v>
      </c>
      <c r="J27" s="37">
        <v>58.1</v>
      </c>
      <c r="K27" s="35">
        <v>8.5</v>
      </c>
      <c r="L27" s="37">
        <v>8.5</v>
      </c>
      <c r="M27" s="37">
        <v>53.7</v>
      </c>
      <c r="N27" s="35">
        <v>8.5</v>
      </c>
      <c r="O27" s="24">
        <v>44.1</v>
      </c>
      <c r="P27" s="24">
        <v>58.1</v>
      </c>
      <c r="Q27" s="24">
        <v>46.6</v>
      </c>
      <c r="R27" s="24">
        <v>8.5</v>
      </c>
      <c r="S27" s="24">
        <v>53.4</v>
      </c>
      <c r="T27" s="35">
        <v>8.1</v>
      </c>
      <c r="U27" s="37">
        <v>36.799999999999997</v>
      </c>
      <c r="V27" s="37">
        <v>48.5</v>
      </c>
      <c r="W27" s="35">
        <v>7.8</v>
      </c>
      <c r="X27" s="37">
        <v>8.5</v>
      </c>
      <c r="Y27" s="37">
        <v>53.7</v>
      </c>
      <c r="Z27" s="35">
        <v>7.8</v>
      </c>
    </row>
    <row r="28" spans="1:26" s="1" customFormat="1" ht="15.75" x14ac:dyDescent="0.25">
      <c r="A28" s="11" t="s">
        <v>23</v>
      </c>
      <c r="B28" s="35">
        <v>23.5</v>
      </c>
      <c r="C28" s="37">
        <v>2.4</v>
      </c>
      <c r="D28" s="37">
        <v>11.4</v>
      </c>
      <c r="E28" s="35">
        <v>2.4</v>
      </c>
      <c r="F28" s="37">
        <v>2.4</v>
      </c>
      <c r="G28" s="37">
        <v>2.4</v>
      </c>
      <c r="H28" s="35">
        <v>2.4</v>
      </c>
      <c r="I28" s="36">
        <v>2.4</v>
      </c>
      <c r="J28" s="37">
        <v>2.4</v>
      </c>
      <c r="K28" s="35">
        <v>2.4</v>
      </c>
      <c r="L28" s="37">
        <v>2.4</v>
      </c>
      <c r="M28" s="37">
        <v>2.4</v>
      </c>
      <c r="N28" s="35">
        <v>2.4</v>
      </c>
      <c r="O28" s="24">
        <v>2.4</v>
      </c>
      <c r="P28" s="24">
        <v>2.4</v>
      </c>
      <c r="Q28" s="24">
        <v>2.4</v>
      </c>
      <c r="R28" s="24">
        <v>2.4</v>
      </c>
      <c r="S28" s="24">
        <v>2.4</v>
      </c>
      <c r="T28" s="35">
        <v>2.4</v>
      </c>
      <c r="U28" s="37">
        <v>3.1</v>
      </c>
      <c r="V28" s="37">
        <v>11.9</v>
      </c>
      <c r="W28" s="35">
        <v>2.4</v>
      </c>
      <c r="X28" s="37">
        <v>2.4</v>
      </c>
      <c r="Y28" s="37">
        <v>2.4</v>
      </c>
      <c r="Z28" s="35">
        <v>2.4</v>
      </c>
    </row>
    <row r="29" spans="1:26" s="1" customFormat="1" ht="15.75" x14ac:dyDescent="0.25">
      <c r="A29" s="11" t="s">
        <v>24</v>
      </c>
      <c r="B29" s="35">
        <v>20.5</v>
      </c>
      <c r="C29" s="37">
        <v>37.200000000000003</v>
      </c>
      <c r="D29" s="37">
        <v>6.5</v>
      </c>
      <c r="E29" s="35">
        <v>33.299999999999997</v>
      </c>
      <c r="F29" s="37">
        <v>2.1</v>
      </c>
      <c r="G29" s="37">
        <v>2.1</v>
      </c>
      <c r="H29" s="35">
        <v>2.1</v>
      </c>
      <c r="I29" s="36">
        <v>55.7</v>
      </c>
      <c r="J29" s="37">
        <v>6.5</v>
      </c>
      <c r="K29" s="35">
        <v>56.1</v>
      </c>
      <c r="L29" s="37">
        <v>52.5</v>
      </c>
      <c r="M29" s="37">
        <v>2.1</v>
      </c>
      <c r="N29" s="35">
        <v>56.1</v>
      </c>
      <c r="O29" s="24">
        <v>20.5</v>
      </c>
      <c r="P29" s="24">
        <v>6.5</v>
      </c>
      <c r="Q29" s="24">
        <v>18</v>
      </c>
      <c r="R29" s="24">
        <v>56.1</v>
      </c>
      <c r="S29" s="24">
        <v>2.1</v>
      </c>
      <c r="T29" s="35">
        <v>2.7</v>
      </c>
      <c r="U29" s="37">
        <v>25.1</v>
      </c>
      <c r="V29" s="37">
        <v>6.5</v>
      </c>
      <c r="W29" s="35">
        <v>2.1</v>
      </c>
      <c r="X29" s="37">
        <v>52.3</v>
      </c>
      <c r="Y29" s="37">
        <v>2.1</v>
      </c>
      <c r="Z29" s="35">
        <v>2.1</v>
      </c>
    </row>
    <row r="30" spans="1:26" s="1" customFormat="1" ht="15.75" x14ac:dyDescent="0.25">
      <c r="A30" s="11" t="s">
        <v>25</v>
      </c>
      <c r="B30" s="35">
        <v>22.5</v>
      </c>
      <c r="C30" s="37">
        <v>2.2999999999999998</v>
      </c>
      <c r="D30" s="37">
        <v>2.2999999999999998</v>
      </c>
      <c r="E30" s="35">
        <v>2.2999999999999998</v>
      </c>
      <c r="F30" s="37">
        <v>2.2999999999999998</v>
      </c>
      <c r="G30" s="37">
        <v>2.2999999999999998</v>
      </c>
      <c r="H30" s="35">
        <v>2.2999999999999998</v>
      </c>
      <c r="I30" s="36">
        <v>2.7</v>
      </c>
      <c r="J30" s="37">
        <v>2.2999999999999998</v>
      </c>
      <c r="K30" s="35">
        <v>2.2999999999999998</v>
      </c>
      <c r="L30" s="37">
        <v>5.8</v>
      </c>
      <c r="M30" s="37">
        <v>2.2999999999999998</v>
      </c>
      <c r="N30" s="35">
        <v>2.2999999999999998</v>
      </c>
      <c r="O30" s="24">
        <v>2.2999999999999998</v>
      </c>
      <c r="P30" s="24">
        <v>2.2999999999999998</v>
      </c>
      <c r="Q30" s="24">
        <v>2.2999999999999998</v>
      </c>
      <c r="R30" s="24">
        <v>2.2999999999999998</v>
      </c>
      <c r="S30" s="24">
        <v>2.2999999999999998</v>
      </c>
      <c r="T30" s="35">
        <v>2.2999999999999998</v>
      </c>
      <c r="U30" s="37">
        <v>4.2</v>
      </c>
      <c r="V30" s="37">
        <v>2.2999999999999998</v>
      </c>
      <c r="W30" s="35">
        <v>2.2999999999999998</v>
      </c>
      <c r="X30" s="37">
        <v>2.2999999999999998</v>
      </c>
      <c r="Y30" s="37">
        <v>2.2999999999999998</v>
      </c>
      <c r="Z30" s="35">
        <v>2.2999999999999998</v>
      </c>
    </row>
    <row r="31" spans="1:26" s="1" customFormat="1" ht="15.75" x14ac:dyDescent="0.25">
      <c r="A31" s="11" t="s">
        <v>26</v>
      </c>
      <c r="B31" s="35">
        <v>33</v>
      </c>
      <c r="C31" s="37">
        <v>3.3</v>
      </c>
      <c r="D31" s="37">
        <v>3.3</v>
      </c>
      <c r="E31" s="35">
        <v>3.3</v>
      </c>
      <c r="F31" s="37">
        <v>8.4</v>
      </c>
      <c r="G31" s="37">
        <v>12.2</v>
      </c>
      <c r="H31" s="35">
        <v>8.4</v>
      </c>
      <c r="I31" s="36">
        <v>3.3</v>
      </c>
      <c r="J31" s="37">
        <v>3.3</v>
      </c>
      <c r="K31" s="35">
        <v>3.3</v>
      </c>
      <c r="L31" s="37">
        <v>3.3</v>
      </c>
      <c r="M31" s="37">
        <v>12.2</v>
      </c>
      <c r="N31" s="35">
        <v>3.3</v>
      </c>
      <c r="O31" s="24">
        <v>3.3</v>
      </c>
      <c r="P31" s="24">
        <v>3.3</v>
      </c>
      <c r="Q31" s="24">
        <v>3.3</v>
      </c>
      <c r="R31" s="24">
        <v>3.3</v>
      </c>
      <c r="S31" s="24">
        <v>12.6</v>
      </c>
      <c r="T31" s="35">
        <v>3.3</v>
      </c>
      <c r="U31" s="37">
        <v>3.3</v>
      </c>
      <c r="V31" s="37">
        <v>3.3</v>
      </c>
      <c r="W31" s="35">
        <v>3.7</v>
      </c>
      <c r="X31" s="37">
        <v>3.3</v>
      </c>
      <c r="Y31" s="37">
        <v>12.2</v>
      </c>
      <c r="Z31" s="35">
        <v>3.7</v>
      </c>
    </row>
    <row r="32" spans="1:26" s="1" customFormat="1" ht="15.75" x14ac:dyDescent="0.25">
      <c r="A32" s="11" t="s">
        <v>27</v>
      </c>
      <c r="B32" s="35">
        <v>32.9</v>
      </c>
      <c r="C32" s="37">
        <v>35.700000000000003</v>
      </c>
      <c r="D32" s="37">
        <v>36.5</v>
      </c>
      <c r="E32" s="35">
        <v>35.1</v>
      </c>
      <c r="F32" s="37">
        <v>3.3</v>
      </c>
      <c r="G32" s="37">
        <v>7.2</v>
      </c>
      <c r="H32" s="35">
        <v>3.3</v>
      </c>
      <c r="I32" s="36">
        <v>37.799999999999997</v>
      </c>
      <c r="J32" s="37">
        <v>37.799999999999997</v>
      </c>
      <c r="K32" s="35">
        <v>37.799999999999997</v>
      </c>
      <c r="L32" s="37">
        <v>37.799999999999997</v>
      </c>
      <c r="M32" s="37">
        <v>37.799999999999997</v>
      </c>
      <c r="N32" s="35">
        <v>37.799999999999997</v>
      </c>
      <c r="O32" s="24">
        <v>36.799999999999997</v>
      </c>
      <c r="P32" s="24">
        <v>36.9</v>
      </c>
      <c r="Q32" s="24">
        <v>35.299999999999997</v>
      </c>
      <c r="R32" s="24">
        <v>14.1</v>
      </c>
      <c r="S32" s="24">
        <v>3.3</v>
      </c>
      <c r="T32" s="35">
        <v>3.3</v>
      </c>
      <c r="U32" s="37">
        <v>74.900000000000006</v>
      </c>
      <c r="V32" s="37">
        <v>77.7</v>
      </c>
      <c r="W32" s="35">
        <v>3.3</v>
      </c>
      <c r="X32" s="37">
        <v>15</v>
      </c>
      <c r="Y32" s="37">
        <v>3.3</v>
      </c>
      <c r="Z32" s="35">
        <v>3.3</v>
      </c>
    </row>
    <row r="33" spans="1:26" s="1" customFormat="1" ht="15.75" x14ac:dyDescent="0.25">
      <c r="A33" s="11" t="s">
        <v>28</v>
      </c>
      <c r="B33" s="35">
        <v>5.5</v>
      </c>
      <c r="C33" s="37">
        <v>2.7</v>
      </c>
      <c r="D33" s="37">
        <v>1.9</v>
      </c>
      <c r="E33" s="35">
        <v>3.3</v>
      </c>
      <c r="F33" s="37">
        <v>0.6</v>
      </c>
      <c r="G33" s="37">
        <v>0.6</v>
      </c>
      <c r="H33" s="35">
        <v>0.6</v>
      </c>
      <c r="I33" s="36">
        <v>0.6</v>
      </c>
      <c r="J33" s="37">
        <v>0.6</v>
      </c>
      <c r="K33" s="35">
        <v>0.6</v>
      </c>
      <c r="L33" s="37">
        <v>0.6</v>
      </c>
      <c r="M33" s="37">
        <v>0.6</v>
      </c>
      <c r="N33" s="35">
        <v>0.6</v>
      </c>
      <c r="O33" s="24">
        <v>1.6</v>
      </c>
      <c r="P33" s="24">
        <v>1.5</v>
      </c>
      <c r="Q33" s="24">
        <v>3.1</v>
      </c>
      <c r="R33" s="24">
        <v>0.6</v>
      </c>
      <c r="S33" s="24">
        <v>0.6</v>
      </c>
      <c r="T33" s="35">
        <v>0.6</v>
      </c>
      <c r="U33" s="37">
        <v>4.9000000000000004</v>
      </c>
      <c r="V33" s="37">
        <v>4</v>
      </c>
      <c r="W33" s="35">
        <v>0.6</v>
      </c>
      <c r="X33" s="37">
        <v>0.6</v>
      </c>
      <c r="Y33" s="37">
        <v>0.6</v>
      </c>
      <c r="Z33" s="35">
        <v>0.6</v>
      </c>
    </row>
    <row r="34" spans="1:26" s="1" customFormat="1" ht="15.75" x14ac:dyDescent="0.25">
      <c r="A34" s="11" t="s">
        <v>29</v>
      </c>
      <c r="B34" s="35">
        <v>3.6</v>
      </c>
      <c r="C34" s="37">
        <v>1</v>
      </c>
      <c r="D34" s="37">
        <v>1</v>
      </c>
      <c r="E34" s="35">
        <v>1</v>
      </c>
      <c r="F34" s="37">
        <v>1</v>
      </c>
      <c r="G34" s="37">
        <v>1</v>
      </c>
      <c r="H34" s="35">
        <v>1</v>
      </c>
      <c r="I34" s="36">
        <v>1</v>
      </c>
      <c r="J34" s="37">
        <v>1</v>
      </c>
      <c r="K34" s="35">
        <v>1</v>
      </c>
      <c r="L34" s="37">
        <v>1</v>
      </c>
      <c r="M34" s="37">
        <v>1</v>
      </c>
      <c r="N34" s="35">
        <v>1</v>
      </c>
      <c r="O34" s="24">
        <v>1</v>
      </c>
      <c r="P34" s="24">
        <v>1</v>
      </c>
      <c r="Q34" s="24">
        <v>1</v>
      </c>
      <c r="R34" s="24">
        <v>1</v>
      </c>
      <c r="S34" s="24">
        <v>0.4</v>
      </c>
      <c r="T34" s="35">
        <v>1.2</v>
      </c>
      <c r="U34" s="37">
        <v>1</v>
      </c>
      <c r="V34" s="37">
        <v>1</v>
      </c>
      <c r="W34" s="35">
        <v>0.4</v>
      </c>
      <c r="X34" s="37">
        <v>1</v>
      </c>
      <c r="Y34" s="37">
        <v>0.4</v>
      </c>
      <c r="Z34" s="35">
        <v>0.4</v>
      </c>
    </row>
    <row r="35" spans="1:26" s="1" customFormat="1" ht="15.75" x14ac:dyDescent="0.25">
      <c r="A35" s="11" t="s">
        <v>30</v>
      </c>
      <c r="B35" s="35">
        <v>1.2</v>
      </c>
      <c r="C35" s="37">
        <v>1</v>
      </c>
      <c r="D35" s="37">
        <v>1</v>
      </c>
      <c r="E35" s="35">
        <v>1</v>
      </c>
      <c r="F35" s="37">
        <v>0.1</v>
      </c>
      <c r="G35" s="37">
        <v>0.6</v>
      </c>
      <c r="H35" s="35">
        <v>0.1</v>
      </c>
      <c r="I35" s="36">
        <v>0.9</v>
      </c>
      <c r="J35" s="37">
        <v>0.9</v>
      </c>
      <c r="K35" s="35">
        <v>1</v>
      </c>
      <c r="L35" s="37">
        <v>0.8</v>
      </c>
      <c r="M35" s="37">
        <v>0.1</v>
      </c>
      <c r="N35" s="35">
        <v>0.9</v>
      </c>
      <c r="O35" s="24">
        <v>1</v>
      </c>
      <c r="P35" s="24">
        <v>1</v>
      </c>
      <c r="Q35" s="24">
        <v>1</v>
      </c>
      <c r="R35" s="24">
        <v>0.4</v>
      </c>
      <c r="S35" s="24">
        <v>0.1</v>
      </c>
      <c r="T35" s="35">
        <v>0.1</v>
      </c>
      <c r="U35" s="37">
        <v>1</v>
      </c>
      <c r="V35" s="37">
        <v>1</v>
      </c>
      <c r="W35" s="35">
        <v>0.1</v>
      </c>
      <c r="X35" s="37">
        <v>0.6</v>
      </c>
      <c r="Y35" s="37">
        <v>0.1</v>
      </c>
      <c r="Z35" s="35">
        <v>0.1</v>
      </c>
    </row>
    <row r="36" spans="1:26" s="1" customFormat="1" ht="15.75" x14ac:dyDescent="0.25">
      <c r="A36" s="11" t="s">
        <v>31</v>
      </c>
      <c r="B36" s="35">
        <v>46.2</v>
      </c>
      <c r="C36" s="37">
        <v>17.3</v>
      </c>
      <c r="D36" s="37">
        <v>9</v>
      </c>
      <c r="E36" s="35">
        <v>36.1</v>
      </c>
      <c r="F36" s="37">
        <v>11.8</v>
      </c>
      <c r="G36" s="37">
        <v>12.6</v>
      </c>
      <c r="H36" s="35">
        <v>42.7</v>
      </c>
      <c r="I36" s="36">
        <v>4.5999999999999996</v>
      </c>
      <c r="J36" s="37">
        <v>4.5999999999999996</v>
      </c>
      <c r="K36" s="35">
        <v>4.5999999999999996</v>
      </c>
      <c r="L36" s="37">
        <v>4.5999999999999996</v>
      </c>
      <c r="M36" s="37">
        <v>4.5999999999999996</v>
      </c>
      <c r="N36" s="35">
        <v>4.5999999999999996</v>
      </c>
      <c r="O36" s="24">
        <v>24.9</v>
      </c>
      <c r="P36" s="24">
        <v>14.9</v>
      </c>
      <c r="Q36" s="24">
        <v>34</v>
      </c>
      <c r="R36" s="24">
        <v>36.799999999999997</v>
      </c>
      <c r="S36" s="24">
        <v>42.4</v>
      </c>
      <c r="T36" s="35">
        <v>23.8</v>
      </c>
      <c r="U36" s="37">
        <v>34.799999999999997</v>
      </c>
      <c r="V36" s="37">
        <v>29.3</v>
      </c>
      <c r="W36" s="35">
        <v>33.4</v>
      </c>
      <c r="X36" s="37">
        <v>36.1</v>
      </c>
      <c r="Y36" s="37">
        <v>42.7</v>
      </c>
      <c r="Z36" s="35">
        <v>33.4</v>
      </c>
    </row>
    <row r="37" spans="1:26" s="1" customFormat="1" ht="15.75" x14ac:dyDescent="0.25">
      <c r="A37" s="11" t="s">
        <v>32</v>
      </c>
      <c r="B37" s="35">
        <v>27.9</v>
      </c>
      <c r="C37" s="37">
        <v>50.6</v>
      </c>
      <c r="D37" s="37">
        <v>57.7</v>
      </c>
      <c r="E37" s="35">
        <v>34.700000000000003</v>
      </c>
      <c r="F37" s="37">
        <v>65.599999999999994</v>
      </c>
      <c r="G37" s="37">
        <v>58</v>
      </c>
      <c r="H37" s="35">
        <v>34.700000000000003</v>
      </c>
      <c r="I37" s="36">
        <v>34.700000000000003</v>
      </c>
      <c r="J37" s="37">
        <v>34.700000000000003</v>
      </c>
      <c r="K37" s="35">
        <v>37.799999999999997</v>
      </c>
      <c r="L37" s="37">
        <v>34.700000000000003</v>
      </c>
      <c r="M37" s="37">
        <v>34.700000000000003</v>
      </c>
      <c r="N37" s="35">
        <v>39.5</v>
      </c>
      <c r="O37" s="24">
        <v>39.4</v>
      </c>
      <c r="P37" s="24">
        <v>49.5</v>
      </c>
      <c r="Q37" s="24">
        <v>34.700000000000003</v>
      </c>
      <c r="R37" s="24">
        <v>34.700000000000003</v>
      </c>
      <c r="S37" s="24">
        <v>34.700000000000003</v>
      </c>
      <c r="T37" s="35">
        <v>34.700000000000003</v>
      </c>
      <c r="U37" s="37">
        <v>34.700000000000003</v>
      </c>
      <c r="V37" s="37">
        <v>39.1</v>
      </c>
      <c r="W37" s="35">
        <v>34.700000000000003</v>
      </c>
      <c r="X37" s="37">
        <v>34.700000000000003</v>
      </c>
      <c r="Y37" s="37">
        <v>34.700000000000003</v>
      </c>
      <c r="Z37" s="35">
        <v>34.700000000000003</v>
      </c>
    </row>
    <row r="38" spans="1:26" s="1" customFormat="1" ht="15.75" x14ac:dyDescent="0.25">
      <c r="A38" s="11" t="s">
        <v>33</v>
      </c>
      <c r="B38" s="35">
        <v>5.7</v>
      </c>
      <c r="C38" s="37">
        <v>10.1</v>
      </c>
      <c r="D38" s="37">
        <v>11.4</v>
      </c>
      <c r="E38" s="35">
        <v>7.2</v>
      </c>
      <c r="F38" s="37">
        <v>0.6</v>
      </c>
      <c r="G38" s="37">
        <v>7.4</v>
      </c>
      <c r="H38" s="35">
        <v>0.6</v>
      </c>
      <c r="I38" s="36">
        <v>38.700000000000003</v>
      </c>
      <c r="J38" s="37">
        <v>38.700000000000003</v>
      </c>
      <c r="K38" s="35">
        <v>35.6</v>
      </c>
      <c r="L38" s="37">
        <v>38.700000000000003</v>
      </c>
      <c r="M38" s="37">
        <v>38.700000000000003</v>
      </c>
      <c r="N38" s="35">
        <v>33.799999999999997</v>
      </c>
      <c r="O38" s="24">
        <v>13.7</v>
      </c>
      <c r="P38" s="24">
        <v>13.6</v>
      </c>
      <c r="Q38" s="24">
        <v>9.3000000000000007</v>
      </c>
      <c r="R38" s="24">
        <v>6.5</v>
      </c>
      <c r="S38" s="24">
        <v>0.6</v>
      </c>
      <c r="T38" s="35">
        <v>0.6</v>
      </c>
      <c r="U38" s="37">
        <v>8.5</v>
      </c>
      <c r="V38" s="37">
        <v>9.6</v>
      </c>
      <c r="W38" s="35">
        <v>0.6</v>
      </c>
      <c r="X38" s="37">
        <v>7.2</v>
      </c>
      <c r="Y38" s="37">
        <v>0.6</v>
      </c>
      <c r="Z38" s="35">
        <v>0.6</v>
      </c>
    </row>
    <row r="39" spans="1:26" s="1" customFormat="1" ht="15.75" x14ac:dyDescent="0.25">
      <c r="A39" s="11" t="s">
        <v>34</v>
      </c>
      <c r="B39" s="35">
        <v>27.4</v>
      </c>
      <c r="C39" s="37">
        <v>55</v>
      </c>
      <c r="D39" s="37">
        <v>55</v>
      </c>
      <c r="E39" s="35">
        <v>55</v>
      </c>
      <c r="F39" s="37">
        <v>55</v>
      </c>
      <c r="G39" s="37">
        <v>55</v>
      </c>
      <c r="H39" s="35">
        <v>55</v>
      </c>
      <c r="I39" s="36">
        <v>55</v>
      </c>
      <c r="J39" s="37">
        <v>55</v>
      </c>
      <c r="K39" s="35">
        <v>55</v>
      </c>
      <c r="L39" s="37">
        <v>55</v>
      </c>
      <c r="M39" s="37">
        <v>55</v>
      </c>
      <c r="N39" s="35">
        <v>55</v>
      </c>
      <c r="O39" s="24">
        <v>55</v>
      </c>
      <c r="P39" s="24">
        <v>55</v>
      </c>
      <c r="Q39" s="24">
        <v>55</v>
      </c>
      <c r="R39" s="24">
        <v>55</v>
      </c>
      <c r="S39" s="24">
        <v>55</v>
      </c>
      <c r="T39" s="35">
        <v>55.3</v>
      </c>
      <c r="U39" s="37">
        <v>55</v>
      </c>
      <c r="V39" s="37">
        <v>55</v>
      </c>
      <c r="W39" s="35">
        <v>55</v>
      </c>
      <c r="X39" s="37">
        <v>55</v>
      </c>
      <c r="Y39" s="37">
        <v>55</v>
      </c>
      <c r="Z39" s="35">
        <v>55</v>
      </c>
    </row>
    <row r="40" spans="1:26" s="1" customFormat="1" ht="15.75" x14ac:dyDescent="0.25">
      <c r="A40" s="11" t="s">
        <v>35</v>
      </c>
      <c r="B40" s="35">
        <v>253.6</v>
      </c>
      <c r="C40" s="37">
        <v>269.2</v>
      </c>
      <c r="D40" s="37">
        <v>256.8</v>
      </c>
      <c r="E40" s="35">
        <v>274.60000000000002</v>
      </c>
      <c r="F40" s="37">
        <v>195.2</v>
      </c>
      <c r="G40" s="37">
        <v>185.6</v>
      </c>
      <c r="H40" s="35">
        <v>167.6</v>
      </c>
      <c r="I40" s="36">
        <v>255.5</v>
      </c>
      <c r="J40" s="37">
        <v>231</v>
      </c>
      <c r="K40" s="35">
        <v>266.89999999999998</v>
      </c>
      <c r="L40" s="37">
        <v>279.3</v>
      </c>
      <c r="M40" s="37">
        <v>348.9</v>
      </c>
      <c r="N40" s="35">
        <v>280.60000000000002</v>
      </c>
      <c r="O40" s="24">
        <v>308.60000000000002</v>
      </c>
      <c r="P40" s="24">
        <v>312.5</v>
      </c>
      <c r="Q40" s="24">
        <v>299.89999999999998</v>
      </c>
      <c r="R40" s="24">
        <v>388.3</v>
      </c>
      <c r="S40" s="24">
        <v>325.3</v>
      </c>
      <c r="T40" s="35">
        <v>203.5</v>
      </c>
      <c r="U40" s="37">
        <v>337.2</v>
      </c>
      <c r="V40" s="37">
        <v>335.5</v>
      </c>
      <c r="W40" s="35">
        <v>243.1</v>
      </c>
      <c r="X40" s="37">
        <v>384.3</v>
      </c>
      <c r="Y40" s="37">
        <v>387.3</v>
      </c>
      <c r="Z40" s="35">
        <v>243.1</v>
      </c>
    </row>
    <row r="41" spans="1:26" s="1" customFormat="1" ht="15.75" x14ac:dyDescent="0.25">
      <c r="A41" s="11" t="s">
        <v>36</v>
      </c>
      <c r="B41" s="35">
        <v>24.8</v>
      </c>
      <c r="C41" s="37">
        <v>21.4</v>
      </c>
      <c r="D41" s="37">
        <v>20.9</v>
      </c>
      <c r="E41" s="35">
        <v>23.6</v>
      </c>
      <c r="F41" s="37">
        <v>13.7</v>
      </c>
      <c r="G41" s="37">
        <v>21.2</v>
      </c>
      <c r="H41" s="35">
        <v>9.6</v>
      </c>
      <c r="I41" s="36">
        <v>2.5</v>
      </c>
      <c r="J41" s="37">
        <v>2.5</v>
      </c>
      <c r="K41" s="35">
        <v>3.2</v>
      </c>
      <c r="L41" s="37">
        <v>2.5</v>
      </c>
      <c r="M41" s="37">
        <v>2.5</v>
      </c>
      <c r="N41" s="35">
        <v>4.2</v>
      </c>
      <c r="O41" s="24">
        <v>26.5</v>
      </c>
      <c r="P41" s="24">
        <v>24.5</v>
      </c>
      <c r="Q41" s="24">
        <v>29.2</v>
      </c>
      <c r="R41" s="24">
        <v>33.200000000000003</v>
      </c>
      <c r="S41" s="24">
        <v>73.7</v>
      </c>
      <c r="T41" s="35">
        <v>172.1</v>
      </c>
      <c r="U41" s="37">
        <v>26.3</v>
      </c>
      <c r="V41" s="37">
        <v>23.9</v>
      </c>
      <c r="W41" s="35">
        <v>170.7</v>
      </c>
      <c r="X41" s="37">
        <v>27.8</v>
      </c>
      <c r="Y41" s="37">
        <v>23.2</v>
      </c>
      <c r="Z41" s="35">
        <v>170.7</v>
      </c>
    </row>
    <row r="42" spans="1:26" s="1" customFormat="1" ht="15.75" x14ac:dyDescent="0.25">
      <c r="A42" s="11" t="s">
        <v>37</v>
      </c>
      <c r="B42" s="35">
        <v>49.8</v>
      </c>
      <c r="C42" s="37">
        <v>71.2</v>
      </c>
      <c r="D42" s="37">
        <v>77</v>
      </c>
      <c r="E42" s="35">
        <v>63.9</v>
      </c>
      <c r="F42" s="37">
        <v>5</v>
      </c>
      <c r="G42" s="37">
        <v>15.4</v>
      </c>
      <c r="H42" s="35">
        <v>5</v>
      </c>
      <c r="I42" s="36">
        <v>170.4</v>
      </c>
      <c r="J42" s="37">
        <v>197.2</v>
      </c>
      <c r="K42" s="35">
        <v>150.69999999999999</v>
      </c>
      <c r="L42" s="37">
        <v>152.30000000000001</v>
      </c>
      <c r="M42" s="37">
        <v>61.9</v>
      </c>
      <c r="N42" s="35">
        <v>139.69999999999999</v>
      </c>
      <c r="O42" s="24">
        <v>86.5</v>
      </c>
      <c r="P42" s="24">
        <v>81.599999999999994</v>
      </c>
      <c r="Q42" s="24">
        <v>75.400000000000006</v>
      </c>
      <c r="R42" s="24">
        <v>5</v>
      </c>
      <c r="S42" s="24">
        <v>5.0999999999999996</v>
      </c>
      <c r="T42" s="35">
        <v>5.0999999999999996</v>
      </c>
      <c r="U42" s="37">
        <v>62.1</v>
      </c>
      <c r="V42" s="37">
        <v>61.6</v>
      </c>
      <c r="W42" s="35">
        <v>5</v>
      </c>
      <c r="X42" s="37">
        <v>9.9</v>
      </c>
      <c r="Y42" s="37">
        <v>5</v>
      </c>
      <c r="Z42" s="35">
        <v>5</v>
      </c>
    </row>
    <row r="43" spans="1:26" s="1" customFormat="1" ht="15.75" x14ac:dyDescent="0.25">
      <c r="A43" s="11" t="s">
        <v>38</v>
      </c>
      <c r="B43" s="35">
        <v>24.7</v>
      </c>
      <c r="C43" s="37">
        <v>18.600000000000001</v>
      </c>
      <c r="D43" s="37">
        <v>20.100000000000001</v>
      </c>
      <c r="E43" s="35">
        <v>23.9</v>
      </c>
      <c r="F43" s="37">
        <v>52</v>
      </c>
      <c r="G43" s="37">
        <v>35.4</v>
      </c>
      <c r="H43" s="35">
        <v>49.9</v>
      </c>
      <c r="I43" s="36">
        <v>2.5</v>
      </c>
      <c r="J43" s="37">
        <v>2.5</v>
      </c>
      <c r="K43" s="35">
        <v>2.5</v>
      </c>
      <c r="L43" s="37">
        <v>2.5</v>
      </c>
      <c r="M43" s="37">
        <v>2.5</v>
      </c>
      <c r="N43" s="35">
        <v>2.5</v>
      </c>
      <c r="O43" s="24">
        <v>29.9</v>
      </c>
      <c r="P43" s="24">
        <v>26.9</v>
      </c>
      <c r="Q43" s="24">
        <v>34.4</v>
      </c>
      <c r="R43" s="24">
        <v>30.3</v>
      </c>
      <c r="S43" s="24">
        <v>55.8</v>
      </c>
      <c r="T43" s="35">
        <v>49.5</v>
      </c>
      <c r="U43" s="37">
        <v>26.8</v>
      </c>
      <c r="V43" s="37">
        <v>24.7</v>
      </c>
      <c r="W43" s="35">
        <v>11</v>
      </c>
      <c r="X43" s="37">
        <v>34.799999999999997</v>
      </c>
      <c r="Y43" s="37">
        <v>41.4</v>
      </c>
      <c r="Z43" s="35">
        <v>11</v>
      </c>
    </row>
    <row r="44" spans="1:26" s="1" customFormat="1" ht="15.75" x14ac:dyDescent="0.25">
      <c r="A44" s="11" t="s">
        <v>39</v>
      </c>
      <c r="B44" s="35">
        <v>5.6</v>
      </c>
      <c r="C44" s="37">
        <v>4.9000000000000004</v>
      </c>
      <c r="D44" s="37">
        <v>4.7</v>
      </c>
      <c r="E44" s="35">
        <v>5</v>
      </c>
      <c r="F44" s="37">
        <v>0.6</v>
      </c>
      <c r="G44" s="37">
        <v>0.6</v>
      </c>
      <c r="H44" s="35">
        <v>0.6</v>
      </c>
      <c r="I44" s="36">
        <v>2.7</v>
      </c>
      <c r="J44" s="37">
        <v>2</v>
      </c>
      <c r="K44" s="35">
        <v>3.2</v>
      </c>
      <c r="L44" s="37">
        <v>0.8</v>
      </c>
      <c r="M44" s="37">
        <v>0.6</v>
      </c>
      <c r="N44" s="35">
        <v>1.7</v>
      </c>
      <c r="O44" s="24">
        <v>3.8</v>
      </c>
      <c r="P44" s="24">
        <v>4.3</v>
      </c>
      <c r="Q44" s="24">
        <v>4</v>
      </c>
      <c r="R44" s="24">
        <v>0.6</v>
      </c>
      <c r="S44" s="24">
        <v>0.6</v>
      </c>
      <c r="T44" s="35">
        <v>0.6</v>
      </c>
      <c r="U44" s="37">
        <v>5</v>
      </c>
      <c r="V44" s="37">
        <v>5.3</v>
      </c>
      <c r="W44" s="35">
        <v>0.6</v>
      </c>
      <c r="X44" s="37">
        <v>0.6</v>
      </c>
      <c r="Y44" s="37">
        <v>0.6</v>
      </c>
      <c r="Z44" s="35">
        <v>0.6</v>
      </c>
    </row>
    <row r="45" spans="1:26" s="1" customFormat="1" ht="15.75" x14ac:dyDescent="0.25">
      <c r="A45" s="11" t="s">
        <v>40</v>
      </c>
      <c r="B45" s="35">
        <v>7</v>
      </c>
      <c r="C45" s="37">
        <v>7.9</v>
      </c>
      <c r="D45" s="37">
        <v>8.5</v>
      </c>
      <c r="E45" s="35">
        <v>7.3</v>
      </c>
      <c r="F45" s="37">
        <v>4.8</v>
      </c>
      <c r="G45" s="37">
        <v>5.6</v>
      </c>
      <c r="H45" s="35">
        <v>8.1999999999999993</v>
      </c>
      <c r="I45" s="36">
        <v>3.1</v>
      </c>
      <c r="J45" s="37">
        <v>2.9</v>
      </c>
      <c r="K45" s="35">
        <v>3.8</v>
      </c>
      <c r="L45" s="37">
        <v>2.7</v>
      </c>
      <c r="M45" s="37">
        <v>4.8</v>
      </c>
      <c r="N45" s="35">
        <v>3.6</v>
      </c>
      <c r="O45" s="24">
        <v>0.9</v>
      </c>
      <c r="P45" s="24">
        <v>1.5</v>
      </c>
      <c r="Q45" s="24">
        <v>0.7</v>
      </c>
      <c r="R45" s="24">
        <v>0.7</v>
      </c>
      <c r="S45" s="24">
        <v>0.7</v>
      </c>
      <c r="T45" s="35">
        <v>0.7</v>
      </c>
      <c r="U45" s="37">
        <v>0.7</v>
      </c>
      <c r="V45" s="37">
        <v>1.3</v>
      </c>
      <c r="W45" s="35">
        <v>0.7</v>
      </c>
      <c r="X45" s="37">
        <v>0.7</v>
      </c>
      <c r="Y45" s="37">
        <v>0.7</v>
      </c>
      <c r="Z45" s="35">
        <v>0.7</v>
      </c>
    </row>
    <row r="46" spans="1:26" s="1" customFormat="1" ht="15.75" x14ac:dyDescent="0.25">
      <c r="A46" s="11" t="s">
        <v>41</v>
      </c>
      <c r="B46" s="35">
        <v>35.6</v>
      </c>
      <c r="C46" s="37">
        <v>3.6</v>
      </c>
      <c r="D46" s="37">
        <v>3.6</v>
      </c>
      <c r="E46" s="35">
        <v>3.6</v>
      </c>
      <c r="F46" s="37">
        <v>3.6</v>
      </c>
      <c r="G46" s="37">
        <v>3.6</v>
      </c>
      <c r="H46" s="35">
        <v>3.6</v>
      </c>
      <c r="I46" s="36">
        <v>3.6</v>
      </c>
      <c r="J46" s="37">
        <v>3.6</v>
      </c>
      <c r="K46" s="35">
        <v>3.6</v>
      </c>
      <c r="L46" s="37">
        <v>3.6</v>
      </c>
      <c r="M46" s="37">
        <v>3.6</v>
      </c>
      <c r="N46" s="35">
        <v>3.6</v>
      </c>
      <c r="O46" s="24">
        <v>3.6</v>
      </c>
      <c r="P46" s="24">
        <v>3.6</v>
      </c>
      <c r="Q46" s="24">
        <v>5</v>
      </c>
      <c r="R46" s="24">
        <v>3.6</v>
      </c>
      <c r="S46" s="24">
        <v>3.6</v>
      </c>
      <c r="T46" s="35">
        <v>3.6</v>
      </c>
      <c r="U46" s="37">
        <v>3.6</v>
      </c>
      <c r="V46" s="37">
        <v>3.6</v>
      </c>
      <c r="W46" s="35">
        <v>3.6</v>
      </c>
      <c r="X46" s="37">
        <v>3.6</v>
      </c>
      <c r="Y46" s="37">
        <v>3.6</v>
      </c>
      <c r="Z46" s="35">
        <v>3.6</v>
      </c>
    </row>
    <row r="47" spans="1:26" s="1" customFormat="1" ht="15.75" x14ac:dyDescent="0.25">
      <c r="A47" s="11" t="s">
        <v>42</v>
      </c>
      <c r="B47" s="35">
        <v>16</v>
      </c>
      <c r="C47" s="37">
        <v>25</v>
      </c>
      <c r="D47" s="37">
        <v>25</v>
      </c>
      <c r="E47" s="35">
        <v>25</v>
      </c>
      <c r="F47" s="37">
        <v>25</v>
      </c>
      <c r="G47" s="37">
        <v>25</v>
      </c>
      <c r="H47" s="35">
        <v>25</v>
      </c>
      <c r="I47" s="36">
        <v>25</v>
      </c>
      <c r="J47" s="37">
        <v>25</v>
      </c>
      <c r="K47" s="35">
        <v>25</v>
      </c>
      <c r="L47" s="37">
        <v>25</v>
      </c>
      <c r="M47" s="37">
        <v>25</v>
      </c>
      <c r="N47" s="35">
        <v>25</v>
      </c>
      <c r="O47" s="24">
        <v>25</v>
      </c>
      <c r="P47" s="24">
        <v>25</v>
      </c>
      <c r="Q47" s="24">
        <v>25</v>
      </c>
      <c r="R47" s="24">
        <v>25</v>
      </c>
      <c r="S47" s="24">
        <v>25.1</v>
      </c>
      <c r="T47" s="35">
        <v>25</v>
      </c>
      <c r="U47" s="37">
        <v>25</v>
      </c>
      <c r="V47" s="37">
        <v>25</v>
      </c>
      <c r="W47" s="35">
        <v>25</v>
      </c>
      <c r="X47" s="37">
        <v>25</v>
      </c>
      <c r="Y47" s="37">
        <v>25</v>
      </c>
      <c r="Z47" s="35">
        <v>25</v>
      </c>
    </row>
    <row r="48" spans="1:26" s="1" customFormat="1" ht="15.75" x14ac:dyDescent="0.25">
      <c r="A48" s="11" t="s">
        <v>43</v>
      </c>
      <c r="B48" s="35">
        <v>15.5</v>
      </c>
      <c r="C48" s="37">
        <v>5.8</v>
      </c>
      <c r="D48" s="37">
        <v>5.5</v>
      </c>
      <c r="E48" s="35">
        <v>7.5</v>
      </c>
      <c r="F48" s="37">
        <v>1.6</v>
      </c>
      <c r="G48" s="37">
        <v>1.6</v>
      </c>
      <c r="H48" s="35">
        <v>1.6</v>
      </c>
      <c r="I48" s="36">
        <v>1.6</v>
      </c>
      <c r="J48" s="37">
        <v>1.6</v>
      </c>
      <c r="K48" s="35">
        <v>1.6</v>
      </c>
      <c r="L48" s="37">
        <v>1.6</v>
      </c>
      <c r="M48" s="37">
        <v>1.6</v>
      </c>
      <c r="N48" s="35">
        <v>1.6</v>
      </c>
      <c r="O48" s="24">
        <v>1.6</v>
      </c>
      <c r="P48" s="24">
        <v>1.6</v>
      </c>
      <c r="Q48" s="24">
        <v>1.6</v>
      </c>
      <c r="R48" s="24">
        <v>1.6</v>
      </c>
      <c r="S48" s="24">
        <v>1.6</v>
      </c>
      <c r="T48" s="35">
        <v>1.6</v>
      </c>
      <c r="U48" s="37">
        <v>3.3</v>
      </c>
      <c r="V48" s="37">
        <v>6.5</v>
      </c>
      <c r="W48" s="35">
        <v>1.6</v>
      </c>
      <c r="X48" s="37">
        <v>1.6</v>
      </c>
      <c r="Y48" s="37">
        <v>1.6</v>
      </c>
      <c r="Z48" s="35">
        <v>1.6</v>
      </c>
    </row>
    <row r="49" spans="1:26" s="1" customFormat="1" ht="15.75" x14ac:dyDescent="0.25">
      <c r="A49" s="11" t="s">
        <v>44</v>
      </c>
      <c r="B49" s="35">
        <v>1403.8</v>
      </c>
      <c r="C49" s="37">
        <v>1403.8</v>
      </c>
      <c r="D49" s="37">
        <v>1403.8</v>
      </c>
      <c r="E49" s="35">
        <v>1403.8</v>
      </c>
      <c r="F49" s="37">
        <v>1403.8</v>
      </c>
      <c r="G49" s="37">
        <v>1403.8</v>
      </c>
      <c r="H49" s="35">
        <v>1403.8</v>
      </c>
      <c r="I49" s="36">
        <v>1403.8</v>
      </c>
      <c r="J49" s="37">
        <v>1403.8</v>
      </c>
      <c r="K49" s="35">
        <v>1403.8</v>
      </c>
      <c r="L49" s="37">
        <v>1403.8</v>
      </c>
      <c r="M49" s="37">
        <v>1403.8</v>
      </c>
      <c r="N49" s="35">
        <v>1403.8</v>
      </c>
      <c r="O49" s="24">
        <v>1403.8</v>
      </c>
      <c r="P49" s="24">
        <v>1403.8</v>
      </c>
      <c r="Q49" s="24">
        <v>1403.8</v>
      </c>
      <c r="R49" s="24">
        <v>1403.8</v>
      </c>
      <c r="S49" s="24">
        <v>1403.8</v>
      </c>
      <c r="T49" s="35">
        <v>1403.8</v>
      </c>
      <c r="U49" s="37">
        <v>1403.8</v>
      </c>
      <c r="V49" s="37">
        <v>1403.8</v>
      </c>
      <c r="W49" s="35">
        <v>1403.8</v>
      </c>
      <c r="X49" s="37">
        <v>1403.8</v>
      </c>
      <c r="Y49" s="37">
        <v>1403.8</v>
      </c>
      <c r="Z49" s="35">
        <v>1403.8</v>
      </c>
    </row>
    <row r="50" spans="1:26" s="1" customFormat="1" ht="15.75" x14ac:dyDescent="0.25">
      <c r="A50" s="11" t="s">
        <v>45</v>
      </c>
      <c r="B50" s="35">
        <v>832.6</v>
      </c>
      <c r="C50" s="37">
        <v>832.6</v>
      </c>
      <c r="D50" s="37">
        <v>832.6</v>
      </c>
      <c r="E50" s="35">
        <v>832.6</v>
      </c>
      <c r="F50" s="37">
        <v>832.6</v>
      </c>
      <c r="G50" s="37">
        <v>832.6</v>
      </c>
      <c r="H50" s="35">
        <v>832.6</v>
      </c>
      <c r="I50" s="36">
        <v>832.6</v>
      </c>
      <c r="J50" s="37">
        <v>832.6</v>
      </c>
      <c r="K50" s="35">
        <v>832.6</v>
      </c>
      <c r="L50" s="37">
        <v>832.6</v>
      </c>
      <c r="M50" s="37">
        <v>832.6</v>
      </c>
      <c r="N50" s="35">
        <v>832.6</v>
      </c>
      <c r="O50" s="24">
        <v>832.6</v>
      </c>
      <c r="P50" s="24">
        <v>832.6</v>
      </c>
      <c r="Q50" s="24">
        <v>832.6</v>
      </c>
      <c r="R50" s="24">
        <v>832.6</v>
      </c>
      <c r="S50" s="24">
        <v>832.6</v>
      </c>
      <c r="T50" s="35">
        <v>832.6</v>
      </c>
      <c r="U50" s="37">
        <v>832.6</v>
      </c>
      <c r="V50" s="37">
        <v>832.6</v>
      </c>
      <c r="W50" s="35">
        <v>832.6</v>
      </c>
      <c r="X50" s="37">
        <v>832.6</v>
      </c>
      <c r="Y50" s="37">
        <v>832.6</v>
      </c>
      <c r="Z50" s="35">
        <v>832.6</v>
      </c>
    </row>
    <row r="51" spans="1:26" s="1" customFormat="1" ht="15.75" x14ac:dyDescent="0.25">
      <c r="A51" s="11" t="s">
        <v>46</v>
      </c>
      <c r="B51" s="35">
        <v>125.6</v>
      </c>
      <c r="C51" s="37">
        <v>189.4</v>
      </c>
      <c r="D51" s="37">
        <v>198.8</v>
      </c>
      <c r="E51" s="35">
        <v>193.4</v>
      </c>
      <c r="F51" s="37">
        <v>12.6</v>
      </c>
      <c r="G51" s="37">
        <v>105.1</v>
      </c>
      <c r="H51" s="35">
        <v>12.6</v>
      </c>
      <c r="I51" s="36">
        <v>12.6</v>
      </c>
      <c r="J51" s="37">
        <v>12.6</v>
      </c>
      <c r="K51" s="35">
        <v>18.3</v>
      </c>
      <c r="L51" s="37">
        <v>12.6</v>
      </c>
      <c r="M51" s="37">
        <v>12.6</v>
      </c>
      <c r="N51" s="35">
        <v>12.6</v>
      </c>
      <c r="O51" s="24">
        <v>86.6</v>
      </c>
      <c r="P51" s="24">
        <v>111.2</v>
      </c>
      <c r="Q51" s="24">
        <v>126.6</v>
      </c>
      <c r="R51" s="24">
        <v>12.6</v>
      </c>
      <c r="S51" s="24">
        <v>12.9</v>
      </c>
      <c r="T51" s="35">
        <v>12.7</v>
      </c>
      <c r="U51" s="37">
        <v>119.2</v>
      </c>
      <c r="V51" s="37">
        <v>136.4</v>
      </c>
      <c r="W51" s="35">
        <v>12.6</v>
      </c>
      <c r="X51" s="37">
        <v>12.6</v>
      </c>
      <c r="Y51" s="37">
        <v>12.6</v>
      </c>
      <c r="Z51" s="35">
        <v>12.6</v>
      </c>
    </row>
    <row r="52" spans="1:26" s="1" customFormat="1" ht="15.75" x14ac:dyDescent="0.25">
      <c r="A52" s="11" t="s">
        <v>47</v>
      </c>
      <c r="B52" s="35">
        <v>135.69999999999999</v>
      </c>
      <c r="C52" s="37">
        <v>128</v>
      </c>
      <c r="D52" s="37">
        <v>125.8</v>
      </c>
      <c r="E52" s="35">
        <v>126.6</v>
      </c>
      <c r="F52" s="37">
        <v>13.6</v>
      </c>
      <c r="G52" s="37">
        <v>13.6</v>
      </c>
      <c r="H52" s="35">
        <v>13.6</v>
      </c>
      <c r="I52" s="36">
        <v>124.1</v>
      </c>
      <c r="J52" s="37">
        <v>122.9</v>
      </c>
      <c r="K52" s="35">
        <v>128.69999999999999</v>
      </c>
      <c r="L52" s="37">
        <v>38.9</v>
      </c>
      <c r="M52" s="37">
        <v>13.6</v>
      </c>
      <c r="N52" s="35">
        <v>65.400000000000006</v>
      </c>
      <c r="O52" s="24">
        <v>115.3</v>
      </c>
      <c r="P52" s="24">
        <v>121.8</v>
      </c>
      <c r="Q52" s="24">
        <v>118.2</v>
      </c>
      <c r="R52" s="24">
        <v>13.6</v>
      </c>
      <c r="S52" s="24">
        <v>13.9</v>
      </c>
      <c r="T52" s="35">
        <v>13.7</v>
      </c>
      <c r="U52" s="37">
        <v>130.1</v>
      </c>
      <c r="V52" s="37">
        <v>132.5</v>
      </c>
      <c r="W52" s="35">
        <v>13.6</v>
      </c>
      <c r="X52" s="37">
        <v>13.6</v>
      </c>
      <c r="Y52" s="37">
        <v>13.6</v>
      </c>
      <c r="Z52" s="35">
        <v>13.6</v>
      </c>
    </row>
    <row r="53" spans="1:26" s="1" customFormat="1" ht="15.75" x14ac:dyDescent="0.25">
      <c r="A53" s="11" t="s">
        <v>48</v>
      </c>
      <c r="B53" s="35">
        <v>135.30000000000001</v>
      </c>
      <c r="C53" s="37">
        <v>0</v>
      </c>
      <c r="D53" s="37">
        <v>0</v>
      </c>
      <c r="E53" s="35">
        <v>0</v>
      </c>
      <c r="F53" s="37">
        <v>0</v>
      </c>
      <c r="G53" s="37">
        <v>0</v>
      </c>
      <c r="H53" s="35">
        <v>0</v>
      </c>
      <c r="I53" s="36">
        <v>0</v>
      </c>
      <c r="J53" s="37">
        <v>0</v>
      </c>
      <c r="K53" s="35">
        <v>0</v>
      </c>
      <c r="L53" s="37">
        <v>0</v>
      </c>
      <c r="M53" s="37">
        <v>0</v>
      </c>
      <c r="N53" s="35">
        <v>0</v>
      </c>
      <c r="O53" s="24">
        <v>0</v>
      </c>
      <c r="P53" s="24">
        <v>0</v>
      </c>
      <c r="Q53" s="24">
        <v>0</v>
      </c>
      <c r="R53" s="24">
        <v>0</v>
      </c>
      <c r="S53" s="24">
        <v>0</v>
      </c>
      <c r="T53" s="35">
        <v>0</v>
      </c>
      <c r="U53" s="37">
        <v>0</v>
      </c>
      <c r="V53" s="37">
        <v>0</v>
      </c>
      <c r="W53" s="35">
        <v>0</v>
      </c>
      <c r="X53" s="37">
        <v>0</v>
      </c>
      <c r="Y53" s="37">
        <v>0</v>
      </c>
      <c r="Z53" s="35">
        <v>0</v>
      </c>
    </row>
    <row r="54" spans="1:26" s="1" customFormat="1" ht="15.75" x14ac:dyDescent="0.25">
      <c r="A54" s="11" t="s">
        <v>49</v>
      </c>
      <c r="B54" s="35">
        <v>17.8</v>
      </c>
      <c r="C54" s="37">
        <v>23.2</v>
      </c>
      <c r="D54" s="37">
        <v>25.2</v>
      </c>
      <c r="E54" s="35">
        <v>25.3</v>
      </c>
      <c r="F54" s="37">
        <v>1.8</v>
      </c>
      <c r="G54" s="37">
        <v>9.9</v>
      </c>
      <c r="H54" s="35">
        <v>1.8</v>
      </c>
      <c r="I54" s="36">
        <v>1.8</v>
      </c>
      <c r="J54" s="37">
        <v>1.8</v>
      </c>
      <c r="K54" s="35">
        <v>5.3</v>
      </c>
      <c r="L54" s="37">
        <v>1.8</v>
      </c>
      <c r="M54" s="37">
        <v>1.8</v>
      </c>
      <c r="N54" s="35">
        <v>2.9</v>
      </c>
      <c r="O54" s="24">
        <v>22.4</v>
      </c>
      <c r="P54" s="24">
        <v>23.7</v>
      </c>
      <c r="Q54" s="24">
        <v>29.7</v>
      </c>
      <c r="R54" s="24">
        <v>10.6</v>
      </c>
      <c r="S54" s="24">
        <v>1.8</v>
      </c>
      <c r="T54" s="35">
        <v>1.8</v>
      </c>
      <c r="U54" s="37">
        <v>23.6</v>
      </c>
      <c r="V54" s="37">
        <v>23.7</v>
      </c>
      <c r="W54" s="35">
        <v>1.8</v>
      </c>
      <c r="X54" s="37">
        <v>6.3</v>
      </c>
      <c r="Y54" s="37">
        <v>1.8</v>
      </c>
      <c r="Z54" s="35">
        <v>1.8</v>
      </c>
    </row>
    <row r="55" spans="1:26" s="1" customFormat="1" ht="15.75" x14ac:dyDescent="0.25">
      <c r="A55" s="11" t="s">
        <v>50</v>
      </c>
      <c r="B55" s="35">
        <v>4.9000000000000004</v>
      </c>
      <c r="C55" s="37">
        <v>4.5999999999999996</v>
      </c>
      <c r="D55" s="37">
        <v>4.4000000000000004</v>
      </c>
      <c r="E55" s="35">
        <v>4.5</v>
      </c>
      <c r="F55" s="37">
        <v>0.5</v>
      </c>
      <c r="G55" s="37">
        <v>0.5</v>
      </c>
      <c r="H55" s="35">
        <v>0.5</v>
      </c>
      <c r="I55" s="36">
        <v>0.5</v>
      </c>
      <c r="J55" s="37">
        <v>0.5</v>
      </c>
      <c r="K55" s="35">
        <v>0.5</v>
      </c>
      <c r="L55" s="37">
        <v>0.5</v>
      </c>
      <c r="M55" s="37">
        <v>0.5</v>
      </c>
      <c r="N55" s="35">
        <v>0.5</v>
      </c>
      <c r="O55" s="24">
        <v>3.3</v>
      </c>
      <c r="P55" s="24">
        <v>3.4</v>
      </c>
      <c r="Q55" s="24">
        <v>4.3</v>
      </c>
      <c r="R55" s="24">
        <v>0.5</v>
      </c>
      <c r="S55" s="24">
        <v>0.5</v>
      </c>
      <c r="T55" s="35">
        <v>0.5</v>
      </c>
      <c r="U55" s="37">
        <v>4.2</v>
      </c>
      <c r="V55" s="37">
        <v>3.6</v>
      </c>
      <c r="W55" s="35">
        <v>0.5</v>
      </c>
      <c r="X55" s="37">
        <v>0.5</v>
      </c>
      <c r="Y55" s="37">
        <v>0.5</v>
      </c>
      <c r="Z55" s="35">
        <v>0.5</v>
      </c>
    </row>
    <row r="56" spans="1:26" s="1" customFormat="1" ht="15.75" x14ac:dyDescent="0.25">
      <c r="A56" s="11" t="s">
        <v>51</v>
      </c>
      <c r="B56" s="35">
        <v>1</v>
      </c>
      <c r="C56" s="37">
        <v>1</v>
      </c>
      <c r="D56" s="37">
        <v>1</v>
      </c>
      <c r="E56" s="35">
        <v>1</v>
      </c>
      <c r="F56" s="37">
        <v>1</v>
      </c>
      <c r="G56" s="37">
        <v>1</v>
      </c>
      <c r="H56" s="35">
        <v>1</v>
      </c>
      <c r="I56" s="36">
        <v>1</v>
      </c>
      <c r="J56" s="37">
        <v>1</v>
      </c>
      <c r="K56" s="35">
        <v>1</v>
      </c>
      <c r="L56" s="37">
        <v>1</v>
      </c>
      <c r="M56" s="37">
        <v>1</v>
      </c>
      <c r="N56" s="35">
        <v>1</v>
      </c>
      <c r="O56" s="24">
        <v>1</v>
      </c>
      <c r="P56" s="24">
        <v>1</v>
      </c>
      <c r="Q56" s="24">
        <v>1</v>
      </c>
      <c r="R56" s="24">
        <v>1</v>
      </c>
      <c r="S56" s="24">
        <v>1</v>
      </c>
      <c r="T56" s="35">
        <v>1</v>
      </c>
      <c r="U56" s="37">
        <v>1</v>
      </c>
      <c r="V56" s="37">
        <v>1</v>
      </c>
      <c r="W56" s="35">
        <v>1</v>
      </c>
      <c r="X56" s="37">
        <v>1</v>
      </c>
      <c r="Y56" s="37">
        <v>1</v>
      </c>
      <c r="Z56" s="35">
        <v>1</v>
      </c>
    </row>
    <row r="57" spans="1:26" s="1" customFormat="1" ht="15.75" x14ac:dyDescent="0.25">
      <c r="A57" s="20" t="s">
        <v>52</v>
      </c>
      <c r="B57" s="35">
        <v>27.6</v>
      </c>
      <c r="C57" s="37">
        <v>2.8</v>
      </c>
      <c r="D57" s="37">
        <v>2.8</v>
      </c>
      <c r="E57" s="35">
        <v>2.8</v>
      </c>
      <c r="F57" s="37">
        <v>2.8</v>
      </c>
      <c r="G57" s="37">
        <v>2.8</v>
      </c>
      <c r="H57" s="35">
        <v>2.8</v>
      </c>
      <c r="I57" s="36">
        <v>2.8</v>
      </c>
      <c r="J57" s="37">
        <v>2.8</v>
      </c>
      <c r="K57" s="35">
        <v>2.8</v>
      </c>
      <c r="L57" s="37">
        <v>2.8</v>
      </c>
      <c r="M57" s="37">
        <v>2.8</v>
      </c>
      <c r="N57" s="35">
        <v>2.8</v>
      </c>
      <c r="O57" s="24">
        <v>2.8</v>
      </c>
      <c r="P57" s="24">
        <v>2.8</v>
      </c>
      <c r="Q57" s="24">
        <v>2.8</v>
      </c>
      <c r="R57" s="24">
        <v>2.8</v>
      </c>
      <c r="S57" s="24">
        <v>2.9</v>
      </c>
      <c r="T57" s="35">
        <v>2.8</v>
      </c>
      <c r="U57" s="37">
        <v>2.8</v>
      </c>
      <c r="V57" s="37">
        <v>2.8</v>
      </c>
      <c r="W57" s="35">
        <v>2.8</v>
      </c>
      <c r="X57" s="37">
        <v>2.8</v>
      </c>
      <c r="Y57" s="37">
        <v>2.8</v>
      </c>
      <c r="Z57" s="35">
        <v>2.8</v>
      </c>
    </row>
    <row r="58" spans="1:26" s="1" customFormat="1" ht="15.75" x14ac:dyDescent="0.25">
      <c r="A58" s="65" t="s">
        <v>185</v>
      </c>
      <c r="B58" s="61">
        <v>5.16</v>
      </c>
      <c r="C58" s="67">
        <v>4.4483940481451576</v>
      </c>
      <c r="D58" s="67">
        <v>5.0745011176094961</v>
      </c>
      <c r="E58" s="80">
        <v>4.5015914660583691</v>
      </c>
      <c r="F58" s="67">
        <v>3.1031174595843951</v>
      </c>
      <c r="G58" s="67">
        <v>4.3933817107471569</v>
      </c>
      <c r="H58" s="80">
        <v>3.1031210596675241</v>
      </c>
      <c r="I58" s="66">
        <v>4.2509852864110771</v>
      </c>
      <c r="J58" s="67">
        <v>5.1812466074888457</v>
      </c>
      <c r="K58" s="80">
        <v>4.305642920150837</v>
      </c>
      <c r="L58" s="67">
        <v>4.1322406846346782</v>
      </c>
      <c r="M58" s="67">
        <v>4.9034500409977122</v>
      </c>
      <c r="N58" s="80">
        <v>4.1316500908564144</v>
      </c>
      <c r="O58" s="67">
        <v>4.832127819221685</v>
      </c>
      <c r="P58" s="67">
        <v>5.1366544889346146</v>
      </c>
      <c r="Q58" s="67">
        <v>4.875376047119433</v>
      </c>
      <c r="R58" s="67">
        <v>3.6117524220340949</v>
      </c>
      <c r="S58" s="67">
        <v>4.4072536222603276</v>
      </c>
      <c r="T58" s="61">
        <v>3.3796870317571099</v>
      </c>
      <c r="U58" s="67">
        <v>4.7952601390045606</v>
      </c>
      <c r="V58" s="67">
        <v>5.2334264271753712</v>
      </c>
      <c r="W58" s="80">
        <v>4.7854745285894049</v>
      </c>
      <c r="X58" s="67">
        <v>3.6125758691498162</v>
      </c>
      <c r="Y58" s="67">
        <v>4.3938130844863581</v>
      </c>
      <c r="Z58" s="80">
        <v>3.3532220808452688</v>
      </c>
    </row>
    <row r="59" spans="1:26" s="1" customFormat="1" ht="15.75" x14ac:dyDescent="0.25">
      <c r="A59" s="47" t="s">
        <v>250</v>
      </c>
      <c r="B59" s="40"/>
      <c r="C59" s="42">
        <f>(C58-5.16)/5.16*100</f>
        <v>-13.790813020442686</v>
      </c>
      <c r="D59" s="42">
        <f t="shared" ref="D59" si="0">(D58-5.16)/5.16*100</f>
        <v>-1.6569550850872881</v>
      </c>
      <c r="E59" s="81">
        <f t="shared" ref="E59" si="1">(E58-5.2)/5.2*100</f>
        <v>-13.430933345031365</v>
      </c>
      <c r="F59" s="42">
        <f>(F58-5.16)/5.16*100</f>
        <v>-39.862064736736528</v>
      </c>
      <c r="G59" s="42">
        <f t="shared" ref="G59" si="2">(G58-5.16)/5.16*100</f>
        <v>-14.856943590171381</v>
      </c>
      <c r="H59" s="81">
        <f t="shared" ref="H59" si="3">(H58-5.2)/5.2*100</f>
        <v>-40.324595006393771</v>
      </c>
      <c r="I59" s="41">
        <f>(I58-5.16)/5.16*100</f>
        <v>-17.616564216839596</v>
      </c>
      <c r="J59" s="42">
        <f t="shared" ref="J59" si="4">(J58-5.16)/5.16*100</f>
        <v>0.41175595908615403</v>
      </c>
      <c r="K59" s="81">
        <f>(K58-5.2)/5.2*100</f>
        <v>-17.199174612483905</v>
      </c>
      <c r="L59" s="42">
        <f>(L58-5.16)/5.16*100</f>
        <v>-19.917816189250427</v>
      </c>
      <c r="M59" s="42">
        <f t="shared" ref="M59" si="5">(M58-5.16)/5.16*100</f>
        <v>-4.971898430276898</v>
      </c>
      <c r="N59" s="81">
        <f t="shared" ref="N59" si="6">(N58-5.2)/5.2*100</f>
        <v>-20.545190560453573</v>
      </c>
      <c r="O59" s="90">
        <v>-7.0744650149675996</v>
      </c>
      <c r="P59" s="90">
        <v>-1.2181829051035682</v>
      </c>
      <c r="Q59" s="90">
        <v>-6.2427683246262928</v>
      </c>
      <c r="R59" s="90">
        <v>-30.543222653190487</v>
      </c>
      <c r="S59" s="90">
        <v>-15.245122648839857</v>
      </c>
      <c r="T59" s="81">
        <v>-35.006018620055578</v>
      </c>
      <c r="U59" s="42">
        <f>(U58-5.16)/5.16*100</f>
        <v>-7.0686019572759591</v>
      </c>
      <c r="V59" s="42">
        <f t="shared" ref="V59" si="7">(V58-5.16)/5.16*100</f>
        <v>1.4229927747164937</v>
      </c>
      <c r="W59" s="81">
        <f t="shared" ref="W59" si="8">(W58-5.2)/5.2*100</f>
        <v>-7.9716436809729858</v>
      </c>
      <c r="X59" s="42">
        <f>(X58-5.16)/5.16*100</f>
        <v>-29.9888397451586</v>
      </c>
      <c r="Y59" s="42">
        <f t="shared" ref="Y59" si="9">(Y58-5.16)/5.16*100</f>
        <v>-14.84858363398531</v>
      </c>
      <c r="Z59" s="81">
        <f t="shared" ref="Z59" si="10">(Z58-5.2)/5.2*100</f>
        <v>-35.514959983744831</v>
      </c>
    </row>
    <row r="60" spans="1:26" s="1" customFormat="1" ht="15.75" x14ac:dyDescent="0.25">
      <c r="A60" s="11" t="s">
        <v>180</v>
      </c>
      <c r="B60" s="46">
        <v>1.1499999999999999</v>
      </c>
      <c r="C60" s="53">
        <v>1.0504732020270411</v>
      </c>
      <c r="D60" s="53">
        <v>1.1650360121577041</v>
      </c>
      <c r="E60" s="46">
        <v>1.0567487112244751</v>
      </c>
      <c r="F60" s="53">
        <v>0.75271246086120469</v>
      </c>
      <c r="G60" s="53">
        <v>1.006530871544371</v>
      </c>
      <c r="H60" s="46">
        <v>0.74678940399389915</v>
      </c>
      <c r="I60" s="52">
        <v>1.089815220928513</v>
      </c>
      <c r="J60" s="53">
        <v>1.255853253520085</v>
      </c>
      <c r="K60" s="46">
        <v>1.094802243174515</v>
      </c>
      <c r="L60" s="53">
        <v>1.079348834722538</v>
      </c>
      <c r="M60" s="53">
        <v>1.227116877866067</v>
      </c>
      <c r="N60" s="46">
        <v>1.0739044537791431</v>
      </c>
      <c r="O60" s="28">
        <v>1.131812170193663</v>
      </c>
      <c r="P60" s="28">
        <v>1.187186668643418</v>
      </c>
      <c r="Q60" s="28">
        <v>1.132880468190153</v>
      </c>
      <c r="R60" s="28">
        <v>0.89308867573690942</v>
      </c>
      <c r="S60" s="28">
        <v>0.99115767985612069</v>
      </c>
      <c r="T60" s="46">
        <v>0.83011246444135001</v>
      </c>
      <c r="U60" s="53">
        <v>1.1785269466143879</v>
      </c>
      <c r="V60" s="53">
        <v>1.2612210424512069</v>
      </c>
      <c r="W60" s="46">
        <v>1.151808710956129</v>
      </c>
      <c r="X60" s="53">
        <v>0.89433262309214046</v>
      </c>
      <c r="Y60" s="53">
        <v>0.99925174044106502</v>
      </c>
      <c r="Z60" s="46">
        <v>0.81980631482384492</v>
      </c>
    </row>
    <row r="61" spans="1:26" s="1" customFormat="1" ht="15.75" x14ac:dyDescent="0.25">
      <c r="A61" s="11" t="s">
        <v>181</v>
      </c>
      <c r="B61" s="46">
        <v>4.8999999999999995</v>
      </c>
      <c r="C61" s="53">
        <v>5.213369689097239</v>
      </c>
      <c r="D61" s="53">
        <v>5.4353255755651606</v>
      </c>
      <c r="E61" s="46">
        <v>5.1488400024837118</v>
      </c>
      <c r="F61" s="53">
        <v>4.9983579258432655</v>
      </c>
      <c r="G61" s="53">
        <v>5.3861214757681415</v>
      </c>
      <c r="H61" s="46">
        <v>4.9740089479652729</v>
      </c>
      <c r="I61" s="52">
        <v>5.3728859182056397</v>
      </c>
      <c r="J61" s="53">
        <v>5.8439172582206416</v>
      </c>
      <c r="K61" s="46">
        <v>5.3075518633426721</v>
      </c>
      <c r="L61" s="53">
        <v>5.3377410865016381</v>
      </c>
      <c r="M61" s="53">
        <v>5.636228290938611</v>
      </c>
      <c r="N61" s="46">
        <v>5.2612745360096982</v>
      </c>
      <c r="O61" s="28">
        <v>5.2700707447128741</v>
      </c>
      <c r="P61" s="28">
        <v>5.3719826030789468</v>
      </c>
      <c r="Q61" s="28">
        <v>5.183657601310915</v>
      </c>
      <c r="R61" s="28">
        <v>4.9095667118061881</v>
      </c>
      <c r="S61" s="28">
        <v>5.2285528665131471</v>
      </c>
      <c r="T61" s="46">
        <v>4.8205099452731579</v>
      </c>
      <c r="U61" s="53">
        <v>5.2949350526742887</v>
      </c>
      <c r="V61" s="53">
        <v>5.4770121422605191</v>
      </c>
      <c r="W61" s="46">
        <v>5.2535689875213523</v>
      </c>
      <c r="X61" s="53">
        <v>4.9757481884935917</v>
      </c>
      <c r="Y61" s="53">
        <v>5.2747830630825572</v>
      </c>
      <c r="Z61" s="46">
        <v>4.872294434852841</v>
      </c>
    </row>
    <row r="62" spans="1:26" s="1" customFormat="1" ht="15.75" x14ac:dyDescent="0.25">
      <c r="A62" s="11" t="s">
        <v>182</v>
      </c>
      <c r="B62" s="46">
        <v>55</v>
      </c>
      <c r="C62" s="53">
        <v>43.327537701733789</v>
      </c>
      <c r="D62" s="53">
        <v>52.68175151347728</v>
      </c>
      <c r="E62" s="46">
        <v>43.844502792523024</v>
      </c>
      <c r="F62" s="53">
        <v>28.90868577451484</v>
      </c>
      <c r="G62" s="53">
        <v>46.392066730257014</v>
      </c>
      <c r="H62" s="46">
        <v>28.908105246349908</v>
      </c>
      <c r="I62" s="52">
        <v>38.188942321487595</v>
      </c>
      <c r="J62" s="53">
        <v>52.756992877915728</v>
      </c>
      <c r="K62" s="46">
        <v>38.864984210420957</v>
      </c>
      <c r="L62" s="53">
        <v>37.624898190136811</v>
      </c>
      <c r="M62" s="53">
        <v>51.100972037234037</v>
      </c>
      <c r="N62" s="46">
        <v>38.214714480582984</v>
      </c>
      <c r="O62" s="28">
        <v>48.96737519855688</v>
      </c>
      <c r="P62" s="28">
        <v>53.486088588305932</v>
      </c>
      <c r="Q62" s="28">
        <v>49.223729857512765</v>
      </c>
      <c r="R62" s="28">
        <v>34.869738415543772</v>
      </c>
      <c r="S62" s="28">
        <v>47.991940869256837</v>
      </c>
      <c r="T62" s="46">
        <v>32.498772589997905</v>
      </c>
      <c r="U62" s="53">
        <v>48.388791400612988</v>
      </c>
      <c r="V62" s="53">
        <v>54.985281977491148</v>
      </c>
      <c r="W62" s="46">
        <v>47.988835306015766</v>
      </c>
      <c r="X62" s="53">
        <v>35.032931164864188</v>
      </c>
      <c r="Y62" s="53">
        <v>48.066104038923882</v>
      </c>
      <c r="Z62" s="46">
        <v>32.470959189453303</v>
      </c>
    </row>
    <row r="63" spans="1:26" s="1" customFormat="1" ht="15.75" x14ac:dyDescent="0.25">
      <c r="A63" s="11" t="s">
        <v>183</v>
      </c>
      <c r="B63" s="46">
        <v>0.59</v>
      </c>
      <c r="C63" s="53">
        <v>0.51965365875335945</v>
      </c>
      <c r="D63" s="53">
        <v>0.53574222471062882</v>
      </c>
      <c r="E63" s="82">
        <v>0.52530988294217584</v>
      </c>
      <c r="F63" s="53">
        <v>0.44815813533102639</v>
      </c>
      <c r="G63" s="53">
        <v>0.46191118328549269</v>
      </c>
      <c r="H63" s="82">
        <v>0.4541632393268713</v>
      </c>
      <c r="I63" s="52">
        <v>0.5324832307752958</v>
      </c>
      <c r="J63" s="53">
        <v>0.54959876410416042</v>
      </c>
      <c r="K63" s="82">
        <v>0.53465128303303244</v>
      </c>
      <c r="L63" s="53">
        <v>0.5219651714362975</v>
      </c>
      <c r="M63" s="53">
        <v>0.55735549398663631</v>
      </c>
      <c r="N63" s="82">
        <v>0.50919306550637822</v>
      </c>
      <c r="O63" s="28">
        <v>0.53657534219132397</v>
      </c>
      <c r="P63" s="28">
        <v>0.54745453336047489</v>
      </c>
      <c r="Q63" s="28">
        <v>0.53411082206352756</v>
      </c>
      <c r="R63" s="28">
        <v>0.50498558475741084</v>
      </c>
      <c r="S63" s="28">
        <v>0.54050996022264175</v>
      </c>
      <c r="T63" s="46">
        <v>0.51773643247092116</v>
      </c>
      <c r="U63" s="53">
        <v>0.53894299676449264</v>
      </c>
      <c r="V63" s="53">
        <v>0.5546991196231198</v>
      </c>
      <c r="W63" s="82">
        <v>0.53490316079420464</v>
      </c>
      <c r="X63" s="53">
        <v>0.5001113048024538</v>
      </c>
      <c r="Y63" s="53">
        <v>0.53927533424044571</v>
      </c>
      <c r="Z63" s="82">
        <v>0.52700063232873229</v>
      </c>
    </row>
    <row r="64" spans="1:26" s="1" customFormat="1" ht="15.75" x14ac:dyDescent="0.25">
      <c r="A64" s="17" t="s">
        <v>184</v>
      </c>
      <c r="B64" s="54">
        <v>5.82</v>
      </c>
      <c r="C64" s="56">
        <v>4.7510461442565246</v>
      </c>
      <c r="D64" s="56">
        <v>5.6333408944461576</v>
      </c>
      <c r="E64" s="54">
        <v>4.8957889386663576</v>
      </c>
      <c r="F64" s="56">
        <v>3.289363262800284</v>
      </c>
      <c r="G64" s="56">
        <v>5.2345316320851047</v>
      </c>
      <c r="H64" s="54">
        <v>3.332571789397599</v>
      </c>
      <c r="I64" s="55">
        <v>4.3425167417481436</v>
      </c>
      <c r="J64" s="56">
        <v>5.7824883591236409</v>
      </c>
      <c r="K64" s="54">
        <v>4.4306193792016382</v>
      </c>
      <c r="L64" s="56">
        <v>4.3227847072895287</v>
      </c>
      <c r="M64" s="56">
        <v>5.7015044242847051</v>
      </c>
      <c r="N64" s="54">
        <v>4.4146616571629833</v>
      </c>
      <c r="O64" s="28">
        <v>5.2400876982698064</v>
      </c>
      <c r="P64" s="28">
        <v>5.6546527479161908</v>
      </c>
      <c r="Q64" s="28">
        <v>5.4062784707166633</v>
      </c>
      <c r="R64" s="28">
        <v>4.0597640872144014</v>
      </c>
      <c r="S64" s="28">
        <v>5.3798389559288333</v>
      </c>
      <c r="T64" s="46">
        <v>3.824489464029512</v>
      </c>
      <c r="U64" s="56">
        <v>5.3081898155945879</v>
      </c>
      <c r="V64" s="56">
        <v>5.9214376750408331</v>
      </c>
      <c r="W64" s="54">
        <v>5.3786979402055346</v>
      </c>
      <c r="X64" s="56">
        <v>4.0427091742579426</v>
      </c>
      <c r="Y64" s="56">
        <v>5.3712209524221537</v>
      </c>
      <c r="Z64" s="46">
        <v>3.7270100039739442</v>
      </c>
    </row>
    <row r="65" spans="1:26" s="1" customFormat="1" ht="15.75" x14ac:dyDescent="0.25">
      <c r="A65" s="17" t="s">
        <v>249</v>
      </c>
      <c r="B65" s="95" t="s">
        <v>203</v>
      </c>
      <c r="C65" s="32">
        <v>49</v>
      </c>
      <c r="D65" s="32">
        <v>55</v>
      </c>
      <c r="E65" s="45">
        <v>62.525041698297706</v>
      </c>
      <c r="F65" s="32">
        <v>107</v>
      </c>
      <c r="G65" s="32">
        <v>80</v>
      </c>
      <c r="H65" s="45">
        <v>126.57212024062598</v>
      </c>
      <c r="I65" s="32">
        <v>100</v>
      </c>
      <c r="J65" s="32">
        <v>107</v>
      </c>
      <c r="K65" s="45">
        <v>101.99721144140273</v>
      </c>
      <c r="L65" s="32">
        <v>101</v>
      </c>
      <c r="M65" s="57">
        <v>113</v>
      </c>
      <c r="N65" s="69">
        <v>105.55025937364366</v>
      </c>
      <c r="O65" s="93">
        <v>60.929498292503979</v>
      </c>
      <c r="P65" s="93">
        <v>63.046798313275524</v>
      </c>
      <c r="Q65" s="93">
        <v>71.176239289240783</v>
      </c>
      <c r="R65" s="93">
        <v>83.646597620426974</v>
      </c>
      <c r="S65" s="93">
        <v>139.63634789384639</v>
      </c>
      <c r="T65" s="94">
        <v>171.31455384319548</v>
      </c>
      <c r="U65" s="32">
        <v>52</v>
      </c>
      <c r="V65" s="32">
        <v>56</v>
      </c>
      <c r="W65" s="45">
        <v>156.34368696717945</v>
      </c>
      <c r="X65" s="32">
        <v>81</v>
      </c>
      <c r="Y65" s="32">
        <v>120</v>
      </c>
      <c r="Z65" s="69">
        <v>156.34368696717945</v>
      </c>
    </row>
    <row r="66" spans="1:26" s="1" customFormat="1" ht="15.75" x14ac:dyDescent="0.25">
      <c r="A66" s="72" t="s">
        <v>53</v>
      </c>
      <c r="B66" s="44">
        <v>10</v>
      </c>
      <c r="C66" s="24">
        <v>10</v>
      </c>
      <c r="D66" s="24">
        <v>10</v>
      </c>
      <c r="E66" s="35">
        <v>10.00043497623683</v>
      </c>
      <c r="F66" s="24">
        <v>10</v>
      </c>
      <c r="G66" s="38">
        <v>10</v>
      </c>
      <c r="H66" s="35">
        <v>10.003808804053509</v>
      </c>
      <c r="I66" s="24">
        <v>10</v>
      </c>
      <c r="J66" s="24">
        <v>10</v>
      </c>
      <c r="K66" s="35">
        <v>10.0016446137372</v>
      </c>
      <c r="L66" s="24">
        <v>10</v>
      </c>
      <c r="M66" s="38">
        <v>10</v>
      </c>
      <c r="N66" s="35">
        <v>10.002289315722379</v>
      </c>
      <c r="O66" s="24">
        <v>10.00116608343531</v>
      </c>
      <c r="P66" s="24">
        <v>10.001842740126691</v>
      </c>
      <c r="Q66" s="24">
        <v>10.00127004362229</v>
      </c>
      <c r="R66" s="24">
        <v>10.001190397708241</v>
      </c>
      <c r="S66" s="24">
        <v>10.03300107352983</v>
      </c>
      <c r="T66" s="35">
        <v>10.054133807446931</v>
      </c>
      <c r="U66" s="24">
        <v>10</v>
      </c>
      <c r="V66" s="24">
        <v>10</v>
      </c>
      <c r="W66" s="35">
        <v>10.00198035872571</v>
      </c>
      <c r="X66" s="24">
        <v>10</v>
      </c>
      <c r="Y66" s="38">
        <v>10</v>
      </c>
      <c r="Z66" s="35">
        <v>10.00428297351902</v>
      </c>
    </row>
    <row r="67" spans="1:26" s="1" customFormat="1" ht="15.75" x14ac:dyDescent="0.25">
      <c r="A67" s="72" t="s">
        <v>54</v>
      </c>
      <c r="B67" s="44">
        <v>19</v>
      </c>
      <c r="C67" s="24">
        <v>16.233206534988245</v>
      </c>
      <c r="D67" s="24">
        <v>16.202709688717377</v>
      </c>
      <c r="E67" s="35">
        <v>16.924684902622552</v>
      </c>
      <c r="F67" s="24">
        <v>14.797949413842746</v>
      </c>
      <c r="G67" s="37">
        <v>15.659117082228196</v>
      </c>
      <c r="H67" s="35">
        <v>15.461294464546002</v>
      </c>
      <c r="I67" s="24">
        <v>17.623907625717223</v>
      </c>
      <c r="J67" s="24">
        <v>17.993590817719003</v>
      </c>
      <c r="K67" s="35">
        <v>17.967296245541505</v>
      </c>
      <c r="L67" s="24">
        <v>17.674270935987156</v>
      </c>
      <c r="M67" s="37">
        <v>17.951919012370617</v>
      </c>
      <c r="N67" s="35">
        <v>18.095536205366116</v>
      </c>
      <c r="O67" s="24">
        <v>17.073501426038629</v>
      </c>
      <c r="P67" s="24">
        <v>16.997307174099152</v>
      </c>
      <c r="Q67" s="24">
        <v>17.283373863474079</v>
      </c>
      <c r="R67" s="24">
        <v>16.975427892019724</v>
      </c>
      <c r="S67" s="24">
        <v>17.260260364690122</v>
      </c>
      <c r="T67" s="35">
        <v>16.612122213146112</v>
      </c>
      <c r="U67" s="24">
        <v>17.724905465636404</v>
      </c>
      <c r="V67" s="24">
        <v>17.670625175427119</v>
      </c>
      <c r="W67" s="35">
        <v>17.834259829672312</v>
      </c>
      <c r="X67" s="24">
        <v>16.7</v>
      </c>
      <c r="Y67" s="37">
        <v>17.067399999999999</v>
      </c>
      <c r="Z67" s="35">
        <v>16.553958283497106</v>
      </c>
    </row>
    <row r="68" spans="1:26" s="1" customFormat="1" ht="15.75" x14ac:dyDescent="0.25">
      <c r="A68" s="72" t="s">
        <v>56</v>
      </c>
      <c r="B68" s="44">
        <v>46</v>
      </c>
      <c r="C68" s="24">
        <v>47.10589141036764</v>
      </c>
      <c r="D68" s="24">
        <v>47.295627182343239</v>
      </c>
      <c r="E68" s="35">
        <v>48.361023324652912</v>
      </c>
      <c r="F68" s="24">
        <v>50.371243337609009</v>
      </c>
      <c r="G68" s="37">
        <v>48.25698232887126</v>
      </c>
      <c r="H68" s="35">
        <v>52.768675715381519</v>
      </c>
      <c r="I68" s="24">
        <v>46.743214679650805</v>
      </c>
      <c r="J68" s="24">
        <v>47.296464521377501</v>
      </c>
      <c r="K68" s="35">
        <v>47.417165210791232</v>
      </c>
      <c r="L68" s="24">
        <v>47.073660177483362</v>
      </c>
      <c r="M68" s="37">
        <v>47.085836646034068</v>
      </c>
      <c r="N68" s="35">
        <v>47.146175224244779</v>
      </c>
      <c r="O68" s="24">
        <v>48.849861363412771</v>
      </c>
      <c r="P68" s="24">
        <v>48.758130016193789</v>
      </c>
      <c r="Q68" s="24">
        <v>48.718383035678315</v>
      </c>
      <c r="R68" s="24">
        <v>48.785872460498986</v>
      </c>
      <c r="S68" s="24">
        <v>49.2413020525739</v>
      </c>
      <c r="T68" s="35">
        <v>52.609083573645876</v>
      </c>
      <c r="U68" s="24">
        <v>46.428971721612861</v>
      </c>
      <c r="V68" s="24">
        <v>46.107244201053547</v>
      </c>
      <c r="W68" s="35">
        <v>47.557142761375083</v>
      </c>
      <c r="X68" s="24">
        <v>47.812100000000001</v>
      </c>
      <c r="Y68" s="37">
        <v>50.216899999999995</v>
      </c>
      <c r="Z68" s="35">
        <v>53.82480509224574</v>
      </c>
    </row>
    <row r="69" spans="1:26" s="1" customFormat="1" ht="15.75" x14ac:dyDescent="0.25">
      <c r="A69" s="72" t="s">
        <v>58</v>
      </c>
      <c r="B69" s="44">
        <v>8</v>
      </c>
      <c r="C69" s="24">
        <v>8.7730995013501616</v>
      </c>
      <c r="D69" s="24">
        <v>9.3672178297919011</v>
      </c>
      <c r="E69" s="35">
        <v>9.0172555978443221</v>
      </c>
      <c r="F69" s="24">
        <v>4.8350112395889484</v>
      </c>
      <c r="G69" s="37">
        <v>7.3942037354876282</v>
      </c>
      <c r="H69" s="35">
        <v>5.0896870331251245</v>
      </c>
      <c r="I69" s="24">
        <v>5.5629824085553112</v>
      </c>
      <c r="J69" s="24">
        <v>5.5677621626096832</v>
      </c>
      <c r="K69" s="35">
        <v>6.3384666865783643</v>
      </c>
      <c r="L69" s="24">
        <v>5.4005627568886263</v>
      </c>
      <c r="M69" s="37">
        <v>5.5030675050462277</v>
      </c>
      <c r="N69" s="35">
        <v>6.2046729796266558</v>
      </c>
      <c r="O69" s="24">
        <v>7.7974772954516647</v>
      </c>
      <c r="P69" s="24">
        <v>8.5190201404649084</v>
      </c>
      <c r="Q69" s="24">
        <v>8.8392664485759589</v>
      </c>
      <c r="R69" s="24">
        <v>5.2359916376680715</v>
      </c>
      <c r="S69" s="24">
        <v>5.8398322950675512</v>
      </c>
      <c r="T69" s="35">
        <v>4.0702460603602582</v>
      </c>
      <c r="U69" s="24">
        <v>7.9681360210911603</v>
      </c>
      <c r="V69" s="24">
        <v>8.4069473055647315</v>
      </c>
      <c r="W69" s="35">
        <v>8.6795169191241062</v>
      </c>
      <c r="X69" s="24">
        <v>5.2438000000000002</v>
      </c>
      <c r="Y69" s="37">
        <v>5.6279000000000012</v>
      </c>
      <c r="Z69" s="35">
        <v>4.7387187885246522</v>
      </c>
    </row>
    <row r="70" spans="1:26" s="1" customFormat="1" ht="15.75" x14ac:dyDescent="0.25">
      <c r="A70" s="72" t="s">
        <v>60</v>
      </c>
      <c r="B70" s="44">
        <v>28</v>
      </c>
      <c r="C70" s="24">
        <v>34.023181925723321</v>
      </c>
      <c r="D70" s="24">
        <v>33.877028781422837</v>
      </c>
      <c r="E70" s="35">
        <v>36.919844327784332</v>
      </c>
      <c r="F70" s="24">
        <v>44.08464901679244</v>
      </c>
      <c r="G70" s="37">
        <v>39.186738900310537</v>
      </c>
      <c r="H70" s="35">
        <v>47.789069872325477</v>
      </c>
      <c r="I70" s="24">
        <v>37.715300195846638</v>
      </c>
      <c r="J70" s="24">
        <v>38.698022907155227</v>
      </c>
      <c r="K70" s="35">
        <v>38.681866842938653</v>
      </c>
      <c r="L70" s="24">
        <v>37.942900330472114</v>
      </c>
      <c r="M70" s="37">
        <v>39.217488259275143</v>
      </c>
      <c r="N70" s="35">
        <v>39.236252331167037</v>
      </c>
      <c r="O70" s="24">
        <v>36.083504865258057</v>
      </c>
      <c r="P70" s="24">
        <v>35.417841775371471</v>
      </c>
      <c r="Q70" s="24">
        <v>36.797424842761998</v>
      </c>
      <c r="R70" s="24">
        <v>39.535901752584643</v>
      </c>
      <c r="S70" s="24">
        <v>41.084376325978312</v>
      </c>
      <c r="T70" s="35">
        <v>48.854732672157908</v>
      </c>
      <c r="U70" s="24">
        <v>34.905708697283472</v>
      </c>
      <c r="V70" s="24">
        <v>34.562068975321722</v>
      </c>
      <c r="W70" s="35">
        <v>36.637791742308032</v>
      </c>
      <c r="X70" s="24">
        <v>39.4</v>
      </c>
      <c r="Y70" s="37">
        <v>42.6</v>
      </c>
      <c r="Z70" s="35">
        <v>48.683670860372018</v>
      </c>
    </row>
    <row r="71" spans="1:26" s="1" customFormat="1" ht="15.75" x14ac:dyDescent="0.25">
      <c r="A71" s="72" t="s">
        <v>61</v>
      </c>
      <c r="B71" s="44">
        <v>37</v>
      </c>
      <c r="C71" s="24">
        <v>33.335964963896899</v>
      </c>
      <c r="D71" s="24">
        <v>33.16675966946579</v>
      </c>
      <c r="E71" s="35">
        <v>32.155574600791624</v>
      </c>
      <c r="F71" s="24">
        <v>30.747418074431231</v>
      </c>
      <c r="G71" s="37">
        <v>32.316338542707285</v>
      </c>
      <c r="H71" s="35">
        <v>28.350934605298679</v>
      </c>
      <c r="I71" s="24">
        <v>31.996623476858073</v>
      </c>
      <c r="J71" s="24">
        <v>30.922027356081106</v>
      </c>
      <c r="K71" s="35">
        <v>31.852115096862438</v>
      </c>
      <c r="L71" s="24">
        <v>31.585630928679119</v>
      </c>
      <c r="M71" s="37">
        <v>31.286926841343714</v>
      </c>
      <c r="N71" s="35">
        <v>31.966269232270406</v>
      </c>
      <c r="O71" s="24">
        <v>31.093525470878731</v>
      </c>
      <c r="P71" s="24">
        <v>31.318984698501438</v>
      </c>
      <c r="Q71" s="24">
        <v>31.463153754632106</v>
      </c>
      <c r="R71" s="24">
        <v>31.012345912954004</v>
      </c>
      <c r="S71" s="24">
        <v>30.530101898329441</v>
      </c>
      <c r="T71" s="35">
        <v>28.529113459155681</v>
      </c>
      <c r="U71" s="24">
        <v>32.400490112080668</v>
      </c>
      <c r="V71" s="24">
        <v>32.758586169432782</v>
      </c>
      <c r="W71" s="35">
        <v>32.089820326918314</v>
      </c>
      <c r="X71" s="24">
        <v>31.705700000000004</v>
      </c>
      <c r="Y71" s="37">
        <v>28.802800000000005</v>
      </c>
      <c r="Z71" s="35">
        <v>26.653988008424058</v>
      </c>
    </row>
    <row r="72" spans="1:26" s="1" customFormat="1" ht="15.75" x14ac:dyDescent="0.25">
      <c r="A72" s="72" t="s">
        <v>63</v>
      </c>
      <c r="B72" s="44">
        <v>13</v>
      </c>
      <c r="C72" s="24">
        <v>9.9976017860313835</v>
      </c>
      <c r="D72" s="24">
        <v>9.9979987941141122</v>
      </c>
      <c r="E72" s="35">
        <v>9.8075857999578648</v>
      </c>
      <c r="F72" s="24">
        <v>8.2760085926526017</v>
      </c>
      <c r="G72" s="37">
        <v>9.4707720499002939</v>
      </c>
      <c r="H72" s="35">
        <v>7.6204248882286523</v>
      </c>
      <c r="I72" s="24">
        <v>9.1245319222367787</v>
      </c>
      <c r="J72" s="24">
        <v>8.5893653071945533</v>
      </c>
      <c r="K72" s="35">
        <v>9.2407889404873149</v>
      </c>
      <c r="L72" s="24">
        <v>8.9335380421040842</v>
      </c>
      <c r="M72" s="37">
        <v>8.4939251710227079</v>
      </c>
      <c r="N72" s="35">
        <v>9.2194685668993657</v>
      </c>
      <c r="O72" s="24">
        <v>9.459620763800725</v>
      </c>
      <c r="P72" s="24">
        <v>9.4617254931173989</v>
      </c>
      <c r="Q72" s="24">
        <v>9.7762232760233996</v>
      </c>
      <c r="R72" s="24">
        <v>9.2376069006668118</v>
      </c>
      <c r="S72" s="24">
        <v>9.0925163889552429</v>
      </c>
      <c r="T72" s="35">
        <v>8.3038885220415501</v>
      </c>
      <c r="U72" s="24">
        <v>9.8475357976530216</v>
      </c>
      <c r="V72" s="24">
        <v>9.9680513605249885</v>
      </c>
      <c r="W72" s="35">
        <v>9.8074761976337559</v>
      </c>
      <c r="X72" s="24">
        <v>9.4626999999999999</v>
      </c>
      <c r="Y72" s="37">
        <v>8.2940000000000005</v>
      </c>
      <c r="Z72" s="35">
        <v>7.0160005506753844</v>
      </c>
    </row>
    <row r="73" spans="1:26" s="1" customFormat="1" ht="15.75" x14ac:dyDescent="0.25">
      <c r="A73" s="72" t="s">
        <v>64</v>
      </c>
      <c r="B73" s="44">
        <v>0.4</v>
      </c>
      <c r="C73" s="24">
        <v>0.18611306651356507</v>
      </c>
      <c r="D73" s="24">
        <v>0.21269094229594979</v>
      </c>
      <c r="E73" s="35">
        <v>0.19021936503582887</v>
      </c>
      <c r="F73" s="24">
        <v>0.1628006301395751</v>
      </c>
      <c r="G73" s="37">
        <v>0.20569357956772785</v>
      </c>
      <c r="H73" s="35">
        <v>0.15378789802369641</v>
      </c>
      <c r="I73" s="24">
        <v>0.13956992166485668</v>
      </c>
      <c r="J73" s="24">
        <v>0.16423916380964948</v>
      </c>
      <c r="K73" s="35">
        <v>0.14496389443267549</v>
      </c>
      <c r="L73" s="24">
        <v>0.13343865570013794</v>
      </c>
      <c r="M73" s="37">
        <v>0.15397867610763039</v>
      </c>
      <c r="N73" s="35">
        <v>0.14343951837365171</v>
      </c>
      <c r="O73" s="24">
        <v>0.18685340449544308</v>
      </c>
      <c r="P73" s="24">
        <v>0.19572432339445661</v>
      </c>
      <c r="Q73" s="24">
        <v>0.19903767779750123</v>
      </c>
      <c r="R73" s="24">
        <v>0.15001046831043721</v>
      </c>
      <c r="S73" s="24">
        <v>0.20127747411443328</v>
      </c>
      <c r="T73" s="35">
        <v>0.17692913516900272</v>
      </c>
      <c r="U73" s="24">
        <v>0.18416220590784249</v>
      </c>
      <c r="V73" s="24">
        <v>0.2044276114477904</v>
      </c>
      <c r="W73" s="35">
        <v>0.18850248473002998</v>
      </c>
      <c r="X73" s="24">
        <v>0.15080000000000002</v>
      </c>
      <c r="Y73" s="37">
        <v>0.15080000000000002</v>
      </c>
      <c r="Z73" s="35">
        <v>0.1199548212343884</v>
      </c>
    </row>
    <row r="74" spans="1:26" s="1" customFormat="1" ht="15.75" x14ac:dyDescent="0.25">
      <c r="A74" s="72" t="s">
        <v>66</v>
      </c>
      <c r="B74" s="44">
        <v>1.2</v>
      </c>
      <c r="C74" s="24">
        <v>1.3635959933420443</v>
      </c>
      <c r="D74" s="24">
        <v>1.4259884967602026</v>
      </c>
      <c r="E74" s="35">
        <v>1.2070897438636059</v>
      </c>
      <c r="F74" s="24">
        <v>1.4658326745527113</v>
      </c>
      <c r="G74" s="37">
        <v>1.4235254226396838</v>
      </c>
      <c r="H74" s="35">
        <v>1.1567535086667835</v>
      </c>
      <c r="I74" s="24">
        <v>1.2238686648238757</v>
      </c>
      <c r="J74" s="24">
        <v>1.220391942143076</v>
      </c>
      <c r="K74" s="35">
        <v>1.2411293763661766</v>
      </c>
      <c r="L74" s="24">
        <v>1.2205310551359818</v>
      </c>
      <c r="M74" s="37">
        <v>1.2267787792807243</v>
      </c>
      <c r="N74" s="35">
        <v>1.2597342208260653</v>
      </c>
      <c r="O74" s="24">
        <v>1.1942299720447545</v>
      </c>
      <c r="P74" s="24">
        <v>1.2930777690082558</v>
      </c>
      <c r="Q74" s="24">
        <v>1.1554189565269872</v>
      </c>
      <c r="R74" s="24">
        <v>1.1456452191109154</v>
      </c>
      <c r="S74" s="24">
        <v>1.158101129799042</v>
      </c>
      <c r="T74" s="35">
        <v>1.1377011821749372</v>
      </c>
      <c r="U74" s="24">
        <v>1.2056665460781217</v>
      </c>
      <c r="V74" s="24">
        <v>1.2708122077332558</v>
      </c>
      <c r="W74" s="35">
        <v>1.2024402200789195</v>
      </c>
      <c r="X74" s="24">
        <v>1.2064000000000001</v>
      </c>
      <c r="Y74" s="37">
        <v>1.1687000000000001</v>
      </c>
      <c r="Z74" s="35">
        <v>1.12902159493803</v>
      </c>
    </row>
    <row r="75" spans="1:26" s="1" customFormat="1" ht="15.75" x14ac:dyDescent="0.25">
      <c r="A75" s="72" t="s">
        <v>68</v>
      </c>
      <c r="B75" s="44">
        <v>0.9</v>
      </c>
      <c r="C75" s="24">
        <v>0.88148262806492217</v>
      </c>
      <c r="D75" s="24">
        <v>0.88467182117159693</v>
      </c>
      <c r="E75" s="35">
        <v>0.85135302695733206</v>
      </c>
      <c r="F75" s="24">
        <v>0.89320456439024221</v>
      </c>
      <c r="G75" s="37">
        <v>0.88989380411191066</v>
      </c>
      <c r="H75" s="35">
        <v>0.82475063934870418</v>
      </c>
      <c r="I75" s="24">
        <v>0.84422843177272622</v>
      </c>
      <c r="J75" s="24">
        <v>0.83727396270869769</v>
      </c>
      <c r="K75" s="35">
        <v>0.84411627527587929</v>
      </c>
      <c r="L75" s="24">
        <v>0.84081361488717166</v>
      </c>
      <c r="M75" s="37">
        <v>0.84380712560854831</v>
      </c>
      <c r="N75" s="35">
        <v>0.85151863408437534</v>
      </c>
      <c r="O75" s="24">
        <v>0.80055420184328219</v>
      </c>
      <c r="P75" s="24">
        <v>0.82265744941822039</v>
      </c>
      <c r="Q75" s="24">
        <v>0.79545401085802714</v>
      </c>
      <c r="R75" s="24">
        <v>0.79810002226834309</v>
      </c>
      <c r="S75" s="24">
        <v>0.81107846091389035</v>
      </c>
      <c r="T75" s="35">
        <v>0.80538570024188594</v>
      </c>
      <c r="U75" s="24">
        <v>0.83967857055047712</v>
      </c>
      <c r="V75" s="24">
        <v>0.86725866246136263</v>
      </c>
      <c r="W75" s="35">
        <v>0.84442610506169968</v>
      </c>
      <c r="X75" s="24">
        <v>0.82940000000000014</v>
      </c>
      <c r="Y75" s="37">
        <v>0.82940000000000014</v>
      </c>
      <c r="Z75" s="35">
        <v>0.79723493031615655</v>
      </c>
    </row>
    <row r="76" spans="1:26" s="1" customFormat="1" ht="15.75" x14ac:dyDescent="0.25">
      <c r="A76" s="72" t="s">
        <v>70</v>
      </c>
      <c r="B76" s="44">
        <v>14</v>
      </c>
      <c r="C76" s="24">
        <v>13.825400188310363</v>
      </c>
      <c r="D76" s="24">
        <v>13.656455018286259</v>
      </c>
      <c r="E76" s="35">
        <v>13.310259714834267</v>
      </c>
      <c r="F76" s="24">
        <v>12.824308483448549</v>
      </c>
      <c r="G76" s="37">
        <v>13.211431624072207</v>
      </c>
      <c r="H76" s="35">
        <v>11.848239483555551</v>
      </c>
      <c r="I76" s="24">
        <v>13.303381225100658</v>
      </c>
      <c r="J76" s="24">
        <v>12.849267555262911</v>
      </c>
      <c r="K76" s="35">
        <v>13.20118749653968</v>
      </c>
      <c r="L76" s="24">
        <v>13.140983406020309</v>
      </c>
      <c r="M76" s="37">
        <v>13.167527581007304</v>
      </c>
      <c r="N76" s="35">
        <v>13.273283553846197</v>
      </c>
      <c r="O76" s="24">
        <v>12.674015037788886</v>
      </c>
      <c r="P76" s="24">
        <v>12.774330911901878</v>
      </c>
      <c r="Q76" s="24">
        <v>12.830948581840129</v>
      </c>
      <c r="R76" s="24">
        <v>12.673964786038134</v>
      </c>
      <c r="S76" s="24">
        <v>12.542385744123418</v>
      </c>
      <c r="T76" s="35">
        <v>11.564284391337033</v>
      </c>
      <c r="U76" s="24">
        <v>13.317353850263622</v>
      </c>
      <c r="V76" s="24">
        <v>13.458787101684797</v>
      </c>
      <c r="W76" s="35">
        <v>13.229946960079412</v>
      </c>
      <c r="X76" s="24">
        <v>12.893400000000002</v>
      </c>
      <c r="Y76" s="37">
        <v>11.762400000000001</v>
      </c>
      <c r="Z76" s="35">
        <v>11.068333017040235</v>
      </c>
    </row>
    <row r="77" spans="1:26" s="1" customFormat="1" ht="15.75" x14ac:dyDescent="0.25">
      <c r="A77" s="72" t="s">
        <v>71</v>
      </c>
      <c r="B77" s="44">
        <v>6</v>
      </c>
      <c r="C77" s="24">
        <v>6.6043452904696638</v>
      </c>
      <c r="D77" s="24">
        <v>6.5497419393855481</v>
      </c>
      <c r="E77" s="35">
        <v>6.2016779821249557</v>
      </c>
      <c r="F77" s="24">
        <v>6.8669160804222775</v>
      </c>
      <c r="G77" s="37">
        <v>6.7187823506092634</v>
      </c>
      <c r="H77" s="35">
        <v>6.2513499197897628</v>
      </c>
      <c r="I77" s="24">
        <v>6.7324483977513543</v>
      </c>
      <c r="J77" s="24">
        <v>6.6107513970609366</v>
      </c>
      <c r="K77" s="35">
        <v>6.5882661994513745</v>
      </c>
      <c r="L77" s="24">
        <v>6.7105412706417829</v>
      </c>
      <c r="M77" s="37">
        <v>6.7574054423838552</v>
      </c>
      <c r="N77" s="35">
        <v>6.6599170945594395</v>
      </c>
      <c r="O77" s="24">
        <v>6.1137361671035988</v>
      </c>
      <c r="P77" s="24">
        <v>6.2080141815099088</v>
      </c>
      <c r="Q77" s="24">
        <v>6.0011088327714655</v>
      </c>
      <c r="R77" s="24">
        <v>6.318171071107348</v>
      </c>
      <c r="S77" s="24">
        <v>6.1928201977025612</v>
      </c>
      <c r="T77" s="35">
        <v>5.9386699037188153</v>
      </c>
      <c r="U77" s="24">
        <v>6.3391345123502809</v>
      </c>
      <c r="V77" s="24">
        <v>6.3831593521424299</v>
      </c>
      <c r="W77" s="35">
        <v>6.1932755389265672</v>
      </c>
      <c r="X77" s="24">
        <v>6.4843999999999999</v>
      </c>
      <c r="Y77" s="37">
        <v>6.1074000000000002</v>
      </c>
      <c r="Z77" s="35">
        <v>5.9557476559503773</v>
      </c>
    </row>
    <row r="78" spans="1:26" s="1" customFormat="1" ht="15.75" x14ac:dyDescent="0.25">
      <c r="A78" s="72" t="s">
        <v>73</v>
      </c>
      <c r="B78" s="44">
        <v>816</v>
      </c>
      <c r="C78" s="24">
        <v>684.17422132197896</v>
      </c>
      <c r="D78" s="24">
        <v>701.49052798373339</v>
      </c>
      <c r="E78" s="35">
        <v>720.73567811973624</v>
      </c>
      <c r="F78" s="24">
        <v>585.79366073171775</v>
      </c>
      <c r="G78" s="37">
        <v>649.63759766351666</v>
      </c>
      <c r="H78" s="35">
        <v>585.80377605279307</v>
      </c>
      <c r="I78" s="24">
        <v>750.3786615779926</v>
      </c>
      <c r="J78" s="24">
        <v>750.56820914581101</v>
      </c>
      <c r="K78" s="35">
        <v>750.77757024830032</v>
      </c>
      <c r="L78" s="24">
        <v>750.33408284508198</v>
      </c>
      <c r="M78" s="37">
        <v>750.72882254553031</v>
      </c>
      <c r="N78" s="35">
        <v>750.83827125153255</v>
      </c>
      <c r="O78" s="24">
        <v>750.64072627168912</v>
      </c>
      <c r="P78" s="24">
        <v>750.73545766139432</v>
      </c>
      <c r="Q78" s="24">
        <v>750.55155855595774</v>
      </c>
      <c r="R78" s="24">
        <v>750.63807695074388</v>
      </c>
      <c r="S78" s="24">
        <v>751.71433954280258</v>
      </c>
      <c r="T78" s="35">
        <v>752.82663142174943</v>
      </c>
      <c r="U78" s="29">
        <v>750.2471165110486</v>
      </c>
      <c r="V78" s="29">
        <v>750.52716526856818</v>
      </c>
      <c r="W78" s="35">
        <v>750.36504992532036</v>
      </c>
      <c r="X78" s="29">
        <v>750.73611134459577</v>
      </c>
      <c r="Y78" s="57">
        <v>750.78859726739768</v>
      </c>
      <c r="Z78" s="35">
        <v>750.58670670067397</v>
      </c>
    </row>
    <row r="79" spans="1:26" s="1" customFormat="1" ht="15.75" x14ac:dyDescent="0.25">
      <c r="A79" s="72" t="s">
        <v>75</v>
      </c>
      <c r="B79" s="44">
        <v>15</v>
      </c>
      <c r="C79" s="24">
        <v>18.022161359972522</v>
      </c>
      <c r="D79" s="24">
        <v>18.127607891365461</v>
      </c>
      <c r="E79" s="35">
        <v>17.94214273342547</v>
      </c>
      <c r="F79" s="24">
        <v>17.372182733611741</v>
      </c>
      <c r="G79" s="37">
        <v>17.79512163459345</v>
      </c>
      <c r="H79" s="35">
        <v>17.254691813166161</v>
      </c>
      <c r="I79" s="24">
        <v>19.65679869234474</v>
      </c>
      <c r="J79" s="24">
        <v>19.76164495548867</v>
      </c>
      <c r="K79" s="35">
        <v>19.599891903745458</v>
      </c>
      <c r="L79" s="24">
        <v>19.468949181222889</v>
      </c>
      <c r="M79" s="37">
        <v>20.091012027374731</v>
      </c>
      <c r="N79" s="35">
        <v>19.609172582914258</v>
      </c>
      <c r="O79" s="24">
        <v>18.06793880510677</v>
      </c>
      <c r="P79" s="24">
        <v>18.21176072617358</v>
      </c>
      <c r="Q79" s="24">
        <v>17.75393202682433</v>
      </c>
      <c r="R79" s="24">
        <v>17.836600495263319</v>
      </c>
      <c r="S79" s="24">
        <v>17.773739510484781</v>
      </c>
      <c r="T79" s="35">
        <v>17.253826186535068</v>
      </c>
      <c r="U79" s="29">
        <v>18.1038856126846</v>
      </c>
      <c r="V79" s="29">
        <v>18.455433763318609</v>
      </c>
      <c r="W79" s="35">
        <v>18.025317036438029</v>
      </c>
      <c r="X79" s="29">
        <v>17.886009606028679</v>
      </c>
      <c r="Y79" s="57">
        <v>17.380243455765282</v>
      </c>
      <c r="Z79" s="35">
        <v>17.658177265805168</v>
      </c>
    </row>
    <row r="80" spans="1:26" s="1" customFormat="1" ht="15.75" x14ac:dyDescent="0.25">
      <c r="A80" s="72" t="s">
        <v>77</v>
      </c>
      <c r="B80" s="44">
        <v>2</v>
      </c>
      <c r="C80" s="24">
        <v>2.040006715228099</v>
      </c>
      <c r="D80" s="24">
        <v>1.8671248734484069</v>
      </c>
      <c r="E80" s="35">
        <v>2.0804764414129169</v>
      </c>
      <c r="F80" s="24">
        <v>1.947773479514372</v>
      </c>
      <c r="G80" s="37">
        <v>1.810525686266518</v>
      </c>
      <c r="H80" s="35">
        <v>2.020407982453464</v>
      </c>
      <c r="I80" s="24">
        <v>2.3166046329732102</v>
      </c>
      <c r="J80" s="24">
        <v>2.1197839747040921</v>
      </c>
      <c r="K80" s="35">
        <v>2.276914909829777</v>
      </c>
      <c r="L80" s="24">
        <v>2.280692116750882</v>
      </c>
      <c r="M80" s="37">
        <v>1.948463145355692</v>
      </c>
      <c r="N80" s="35">
        <v>2.1703144833216119</v>
      </c>
      <c r="O80" s="24">
        <v>2.0551137207426842</v>
      </c>
      <c r="P80" s="24">
        <v>1.9542357622281981</v>
      </c>
      <c r="Q80" s="24">
        <v>2.0265225212304592</v>
      </c>
      <c r="R80" s="24">
        <v>2.2025987495046331</v>
      </c>
      <c r="S80" s="24">
        <v>1.9132370342428839</v>
      </c>
      <c r="T80" s="35">
        <v>2.0868063887081072</v>
      </c>
      <c r="U80" s="29">
        <v>2.103797281911544</v>
      </c>
      <c r="V80" s="29">
        <v>1.975512525513802</v>
      </c>
      <c r="W80" s="35">
        <v>2.092188913833156</v>
      </c>
      <c r="X80" s="29">
        <v>2.180738257331754</v>
      </c>
      <c r="Y80" s="57">
        <v>1.9639838930593689</v>
      </c>
      <c r="Z80" s="35">
        <v>2.074695788707734</v>
      </c>
    </row>
    <row r="81" spans="1:26" s="1" customFormat="1" ht="15.75" x14ac:dyDescent="0.25">
      <c r="A81" s="72" t="s">
        <v>79</v>
      </c>
      <c r="B81" s="44">
        <v>2.2999999999999998</v>
      </c>
      <c r="C81" s="24">
        <v>2.165783590432353</v>
      </c>
      <c r="D81" s="24">
        <v>2.171909470257019</v>
      </c>
      <c r="E81" s="35">
        <v>2.19978132968438</v>
      </c>
      <c r="F81" s="24">
        <v>1.8941541271581459</v>
      </c>
      <c r="G81" s="37">
        <v>1.9496994834447541</v>
      </c>
      <c r="H81" s="35">
        <v>1.9044591697841231</v>
      </c>
      <c r="I81" s="24">
        <v>2.2257171998760539</v>
      </c>
      <c r="J81" s="24">
        <v>2.227554793913872</v>
      </c>
      <c r="K81" s="35">
        <v>2.2322117512967701</v>
      </c>
      <c r="L81" s="24">
        <v>2.2270216393697502</v>
      </c>
      <c r="M81" s="37">
        <v>2.2076078755957318</v>
      </c>
      <c r="N81" s="35">
        <v>2.2049060149644251</v>
      </c>
      <c r="O81" s="24">
        <v>2.242498958349592</v>
      </c>
      <c r="P81" s="24">
        <v>2.2454537370448389</v>
      </c>
      <c r="Q81" s="24">
        <v>2.2362676151847709</v>
      </c>
      <c r="R81" s="24">
        <v>2.207947969528135</v>
      </c>
      <c r="S81" s="24">
        <v>2.0921140163935039</v>
      </c>
      <c r="T81" s="35">
        <v>2.128273399626766</v>
      </c>
      <c r="U81" s="29">
        <v>2.2846185685390759</v>
      </c>
      <c r="V81" s="29">
        <v>2.2821916525144559</v>
      </c>
      <c r="W81" s="35">
        <v>2.2685172901536208</v>
      </c>
      <c r="X81" s="29">
        <v>2.2036588552480811</v>
      </c>
      <c r="Y81" s="57">
        <v>2.1251393634274729</v>
      </c>
      <c r="Z81" s="35">
        <v>2.0823128641417159</v>
      </c>
    </row>
    <row r="82" spans="1:26" s="1" customFormat="1" ht="15.75" x14ac:dyDescent="0.25">
      <c r="A82" s="72" t="s">
        <v>81</v>
      </c>
      <c r="B82" s="44">
        <v>23.2</v>
      </c>
      <c r="C82" s="24">
        <v>23.005480253099069</v>
      </c>
      <c r="D82" s="24">
        <v>23.03289438468008</v>
      </c>
      <c r="E82" s="35">
        <v>22.57868300790998</v>
      </c>
      <c r="F82" s="24">
        <v>21.874430714813592</v>
      </c>
      <c r="G82" s="37">
        <v>22.495693351365698</v>
      </c>
      <c r="H82" s="35">
        <v>20.854551915026779</v>
      </c>
      <c r="I82" s="24">
        <v>23.107743887866079</v>
      </c>
      <c r="J82" s="24">
        <v>22.864067126693989</v>
      </c>
      <c r="K82" s="35">
        <v>22.448852606261639</v>
      </c>
      <c r="L82" s="24">
        <v>23.486251611337291</v>
      </c>
      <c r="M82" s="37">
        <v>23.543904560898628</v>
      </c>
      <c r="N82" s="35">
        <v>23.032908614027029</v>
      </c>
      <c r="O82" s="24">
        <v>23.72600590999215</v>
      </c>
      <c r="P82" s="24">
        <v>23.794654927490161</v>
      </c>
      <c r="Q82" s="24">
        <v>23.059060772333812</v>
      </c>
      <c r="R82" s="24">
        <v>23.701076798881939</v>
      </c>
      <c r="S82" s="24">
        <v>20.678531995720611</v>
      </c>
      <c r="T82" s="35">
        <v>21.402298321035179</v>
      </c>
      <c r="U82" s="29">
        <v>25.786946215933391</v>
      </c>
      <c r="V82" s="29">
        <v>25.694047160547761</v>
      </c>
      <c r="W82" s="35">
        <v>24.308696623661191</v>
      </c>
      <c r="X82" s="29">
        <v>23.23843554222217</v>
      </c>
      <c r="Y82" s="57">
        <v>21.724918625351819</v>
      </c>
      <c r="Z82" s="35">
        <v>21.503262550899041</v>
      </c>
    </row>
    <row r="83" spans="1:26" s="1" customFormat="1" ht="15.75" x14ac:dyDescent="0.25">
      <c r="A83" s="72" t="s">
        <v>83</v>
      </c>
      <c r="B83" s="44">
        <v>1.9</v>
      </c>
      <c r="C83" s="24">
        <v>2.0913775967294481</v>
      </c>
      <c r="D83" s="24">
        <v>2.0551869333690149</v>
      </c>
      <c r="E83" s="35">
        <v>2.112030552309843</v>
      </c>
      <c r="F83" s="24">
        <v>1.9621885660071849</v>
      </c>
      <c r="G83" s="37">
        <v>1.9030404232086831</v>
      </c>
      <c r="H83" s="35">
        <v>1.948463204835327</v>
      </c>
      <c r="I83" s="24">
        <v>2.1299730998558091</v>
      </c>
      <c r="J83" s="24">
        <v>2.0085818102022208</v>
      </c>
      <c r="K83" s="35">
        <v>2.095867806194549</v>
      </c>
      <c r="L83" s="24">
        <v>2.1496771109592929</v>
      </c>
      <c r="M83" s="37">
        <v>2.049180288811927</v>
      </c>
      <c r="N83" s="35">
        <v>2.1365788364817919</v>
      </c>
      <c r="O83" s="24">
        <v>2.240792004148354</v>
      </c>
      <c r="P83" s="24">
        <v>2.2241970038743069</v>
      </c>
      <c r="Q83" s="24">
        <v>2.1750383142905578</v>
      </c>
      <c r="R83" s="24">
        <v>2.1866861562508442</v>
      </c>
      <c r="S83" s="24">
        <v>1.764000727442625</v>
      </c>
      <c r="T83" s="35">
        <v>2.0329278006298801</v>
      </c>
      <c r="U83" s="29">
        <v>2.374856840221899</v>
      </c>
      <c r="V83" s="29">
        <v>2.354814708580335</v>
      </c>
      <c r="W83" s="35">
        <v>2.2443526488320589</v>
      </c>
      <c r="X83" s="29">
        <v>2.1368158003460569</v>
      </c>
      <c r="Y83" s="57">
        <v>1.856531112517612</v>
      </c>
      <c r="Z83" s="35">
        <v>2.0116441430180712</v>
      </c>
    </row>
    <row r="84" spans="1:26" s="1" customFormat="1" ht="15.75" x14ac:dyDescent="0.25">
      <c r="A84" s="72" t="s">
        <v>85</v>
      </c>
      <c r="B84" s="44">
        <v>287</v>
      </c>
      <c r="C84" s="24">
        <v>306.1147295730118</v>
      </c>
      <c r="D84" s="24">
        <v>306.25403688761799</v>
      </c>
      <c r="E84" s="35">
        <v>333.61960404159339</v>
      </c>
      <c r="F84" s="24">
        <v>349.87877719540131</v>
      </c>
      <c r="G84" s="37">
        <v>318.38089901615399</v>
      </c>
      <c r="H84" s="35">
        <v>383.39319697377141</v>
      </c>
      <c r="I84" s="24">
        <v>330.02915473231189</v>
      </c>
      <c r="J84" s="24">
        <v>329.97238689663561</v>
      </c>
      <c r="K84" s="35">
        <v>330.0601059298715</v>
      </c>
      <c r="L84" s="24">
        <v>330.15226943744989</v>
      </c>
      <c r="M84" s="37">
        <v>330.01124212530112</v>
      </c>
      <c r="N84" s="35">
        <v>330.04492416723599</v>
      </c>
      <c r="O84" s="24">
        <v>329.97392255704972</v>
      </c>
      <c r="P84" s="24">
        <v>329.9774365218471</v>
      </c>
      <c r="Q84" s="24">
        <v>339.2376756444599</v>
      </c>
      <c r="R84" s="24">
        <v>330.01343671504873</v>
      </c>
      <c r="S84" s="24">
        <v>340.55529117027618</v>
      </c>
      <c r="T84" s="35">
        <v>423.55630991271943</v>
      </c>
      <c r="U84" s="29">
        <v>329.96495610462091</v>
      </c>
      <c r="V84" s="29">
        <v>329.90955215966909</v>
      </c>
      <c r="W84" s="35">
        <v>336.18495329470329</v>
      </c>
      <c r="X84" s="29">
        <v>330.00937501117818</v>
      </c>
      <c r="Y84" s="57">
        <v>347.21709090738119</v>
      </c>
      <c r="Z84" s="35">
        <v>403.61986409968603</v>
      </c>
    </row>
    <row r="85" spans="1:26" s="1" customFormat="1" ht="15.75" x14ac:dyDescent="0.25">
      <c r="A85" s="72" t="s">
        <v>87</v>
      </c>
      <c r="B85" s="44">
        <v>8</v>
      </c>
      <c r="C85" s="24">
        <v>7.103125357023619</v>
      </c>
      <c r="D85" s="24">
        <v>7.6986683014733783</v>
      </c>
      <c r="E85" s="35">
        <v>6.4073387639229189</v>
      </c>
      <c r="F85" s="24">
        <v>5.8543324495726576</v>
      </c>
      <c r="G85" s="37">
        <v>6.8063861239422323</v>
      </c>
      <c r="H85" s="35">
        <v>4.6424375470086892</v>
      </c>
      <c r="I85" s="24">
        <v>8.2379092804196077</v>
      </c>
      <c r="J85" s="24">
        <v>8.6269495678532682</v>
      </c>
      <c r="K85" s="35">
        <v>8.1656435002352126</v>
      </c>
      <c r="L85" s="24">
        <v>8.3218554402582896</v>
      </c>
      <c r="M85" s="37">
        <v>8.740579052134505</v>
      </c>
      <c r="N85" s="35">
        <v>8.1573413646829902</v>
      </c>
      <c r="O85" s="24">
        <v>7.353417547040725</v>
      </c>
      <c r="P85" s="24">
        <v>7.8124205566599576</v>
      </c>
      <c r="Q85" s="24">
        <v>6.8950532007027956</v>
      </c>
      <c r="R85" s="24">
        <v>6.5430355560316782</v>
      </c>
      <c r="S85" s="24">
        <v>6.417438226387385</v>
      </c>
      <c r="T85" s="35">
        <v>5.1452011140559728</v>
      </c>
      <c r="U85" s="29">
        <v>7.0327505323127157</v>
      </c>
      <c r="V85" s="29">
        <v>7.4112472133853613</v>
      </c>
      <c r="W85" s="35">
        <v>6.7710188222939696</v>
      </c>
      <c r="X85" s="29">
        <v>6.6078976478860501</v>
      </c>
      <c r="Y85" s="57">
        <v>6.5232771590586927</v>
      </c>
      <c r="Z85" s="35">
        <v>5.3194298039369761</v>
      </c>
    </row>
    <row r="86" spans="1:26" s="1" customFormat="1" ht="15.75" x14ac:dyDescent="0.25">
      <c r="A86" s="72" t="s">
        <v>89</v>
      </c>
      <c r="B86" s="44">
        <v>118.1</v>
      </c>
      <c r="C86" s="24">
        <v>132.13718474524509</v>
      </c>
      <c r="D86" s="24">
        <v>134.95235298442751</v>
      </c>
      <c r="E86" s="35">
        <v>143.02000623932491</v>
      </c>
      <c r="F86" s="24">
        <v>131.50397591729239</v>
      </c>
      <c r="G86" s="37">
        <v>118.8293994328358</v>
      </c>
      <c r="H86" s="35">
        <v>149.81777365503041</v>
      </c>
      <c r="I86" s="24">
        <v>136.58157502319861</v>
      </c>
      <c r="J86" s="24">
        <v>129.820679080443</v>
      </c>
      <c r="K86" s="35">
        <v>131.2106015445701</v>
      </c>
      <c r="L86" s="24">
        <v>133.89292940812649</v>
      </c>
      <c r="M86" s="37">
        <v>125.28635706815631</v>
      </c>
      <c r="N86" s="35">
        <v>125.4544491568447</v>
      </c>
      <c r="O86" s="24">
        <v>158.35930306051679</v>
      </c>
      <c r="P86" s="24">
        <v>160.5903279322134</v>
      </c>
      <c r="Q86" s="24">
        <v>151.12162272884021</v>
      </c>
      <c r="R86" s="24">
        <v>137.78437003372909</v>
      </c>
      <c r="S86" s="24">
        <v>116.39029670418761</v>
      </c>
      <c r="T86" s="35">
        <v>167.7734096293803</v>
      </c>
      <c r="U86" s="29">
        <v>155.59394838074411</v>
      </c>
      <c r="V86" s="29">
        <v>160.5019959712474</v>
      </c>
      <c r="W86" s="35">
        <v>146.0553866187033</v>
      </c>
      <c r="X86" s="29">
        <v>132.70731523212731</v>
      </c>
      <c r="Y86" s="57">
        <v>124.1508929229287</v>
      </c>
      <c r="Z86" s="35">
        <v>159.38171753218819</v>
      </c>
    </row>
    <row r="87" spans="1:26" s="1" customFormat="1" ht="15.75" x14ac:dyDescent="0.25">
      <c r="A87" s="72" t="s">
        <v>248</v>
      </c>
      <c r="B87" s="44">
        <v>6.7</v>
      </c>
      <c r="C87" s="24">
        <v>8.5552677237002754</v>
      </c>
      <c r="D87" s="24">
        <v>8.9631196202032619</v>
      </c>
      <c r="E87" s="35">
        <v>7.6040434800616694</v>
      </c>
      <c r="F87" s="24">
        <v>8.3130384528468682</v>
      </c>
      <c r="G87" s="37">
        <v>8.5430226094698938</v>
      </c>
      <c r="H87" s="35">
        <v>6.3883188816748957</v>
      </c>
      <c r="I87" s="24">
        <v>8.5441812556007726</v>
      </c>
      <c r="J87" s="24">
        <v>8.4446864080903925</v>
      </c>
      <c r="K87" s="35">
        <v>8.7218827901303655</v>
      </c>
      <c r="L87" s="24">
        <v>8.4879430306423949</v>
      </c>
      <c r="M87" s="37">
        <v>8.2222490820891636</v>
      </c>
      <c r="N87" s="35">
        <v>8.8037335664124416</v>
      </c>
      <c r="O87" s="24">
        <v>7.9920161469421878</v>
      </c>
      <c r="P87" s="24">
        <v>8.5844492373957824</v>
      </c>
      <c r="Q87" s="24">
        <v>7.5900125887260259</v>
      </c>
      <c r="R87" s="24">
        <v>7.4987339739675658</v>
      </c>
      <c r="S87" s="24">
        <v>6.9023118156505756</v>
      </c>
      <c r="T87" s="35">
        <v>6.237215758208027</v>
      </c>
      <c r="U87" s="29">
        <v>7.7152118159202479</v>
      </c>
      <c r="V87" s="29">
        <v>8.093515745576747</v>
      </c>
      <c r="W87" s="35">
        <v>7.6415817144221574</v>
      </c>
      <c r="X87" s="29">
        <v>7.5956562954116249</v>
      </c>
      <c r="Y87" s="57">
        <v>6.9912695009658821</v>
      </c>
      <c r="Z87" s="35">
        <v>6.3697588620835548</v>
      </c>
    </row>
    <row r="88" spans="1:26" s="1" customFormat="1" ht="15.75" x14ac:dyDescent="0.25">
      <c r="A88" s="72" t="s">
        <v>91</v>
      </c>
      <c r="B88" s="44">
        <v>3248</v>
      </c>
      <c r="C88" s="24">
        <v>2402.245821890217</v>
      </c>
      <c r="D88" s="24">
        <v>2401.624507194435</v>
      </c>
      <c r="E88" s="35">
        <v>2400.9270839523342</v>
      </c>
      <c r="F88" s="24">
        <v>2402.047375341348</v>
      </c>
      <c r="G88" s="37">
        <v>2401.6865023200221</v>
      </c>
      <c r="H88" s="35">
        <v>2402.1308999620519</v>
      </c>
      <c r="I88" s="24">
        <v>2401.5543470152729</v>
      </c>
      <c r="J88" s="24">
        <v>2401.5907411981761</v>
      </c>
      <c r="K88" s="35">
        <v>2401.761442574114</v>
      </c>
      <c r="L88" s="24">
        <v>2401.251458966974</v>
      </c>
      <c r="M88" s="37">
        <v>2401.6369936649871</v>
      </c>
      <c r="N88" s="35">
        <v>2401.2385947212151</v>
      </c>
      <c r="O88" s="24">
        <v>2300.9179187286481</v>
      </c>
      <c r="P88" s="24">
        <v>2301.2286110761338</v>
      </c>
      <c r="Q88" s="24">
        <v>2301.3043737523039</v>
      </c>
      <c r="R88" s="24">
        <v>2301.4981639743291</v>
      </c>
      <c r="S88" s="24">
        <v>2308.408424408668</v>
      </c>
      <c r="T88" s="35">
        <v>2315.1587145230401</v>
      </c>
      <c r="U88" s="29">
        <v>2401.291830718746</v>
      </c>
      <c r="V88" s="29">
        <v>2400.4125026774491</v>
      </c>
      <c r="W88" s="35">
        <v>2400.9489948085802</v>
      </c>
      <c r="X88" s="29">
        <v>2402.0459296174672</v>
      </c>
      <c r="Y88" s="57">
        <v>2401.7974182630251</v>
      </c>
      <c r="Z88" s="35">
        <v>2401.782956354064</v>
      </c>
    </row>
    <row r="89" spans="1:26" s="1" customFormat="1" ht="15.75" x14ac:dyDescent="0.25">
      <c r="A89" s="72" t="s">
        <v>92</v>
      </c>
      <c r="B89" s="44">
        <v>4510</v>
      </c>
      <c r="C89" s="24">
        <v>4711.88437710579</v>
      </c>
      <c r="D89" s="24">
        <v>4740.9579425722213</v>
      </c>
      <c r="E89" s="35">
        <v>5017.6352764990588</v>
      </c>
      <c r="F89" s="24">
        <v>4872.7138347788223</v>
      </c>
      <c r="G89" s="37">
        <v>4620.6422264316052</v>
      </c>
      <c r="H89" s="35">
        <v>5065.8751124447699</v>
      </c>
      <c r="I89" s="24">
        <v>4768.0336211452277</v>
      </c>
      <c r="J89" s="24">
        <v>4668.9543384112694</v>
      </c>
      <c r="K89" s="35">
        <v>4754.8323512643001</v>
      </c>
      <c r="L89" s="24">
        <v>4838.3012316071809</v>
      </c>
      <c r="M89" s="37">
        <v>4889.1362042875198</v>
      </c>
      <c r="N89" s="35">
        <v>4842.1889104561114</v>
      </c>
      <c r="O89" s="24">
        <v>5202.861414321882</v>
      </c>
      <c r="P89" s="24">
        <v>5173.3830929604164</v>
      </c>
      <c r="Q89" s="24">
        <v>5225.6094224577764</v>
      </c>
      <c r="R89" s="24">
        <v>5318.9174766756441</v>
      </c>
      <c r="S89" s="24">
        <v>4741.5150184221084</v>
      </c>
      <c r="T89" s="35">
        <v>5804.2953861515498</v>
      </c>
      <c r="U89" s="29">
        <v>5177.822167363247</v>
      </c>
      <c r="V89" s="29">
        <v>5177.0696037991756</v>
      </c>
      <c r="W89" s="35">
        <v>5156.8989809852956</v>
      </c>
      <c r="X89" s="29">
        <v>5152.1823323546387</v>
      </c>
      <c r="Y89" s="57">
        <v>5003.4505980232852</v>
      </c>
      <c r="Z89" s="35">
        <v>5708.5564653758966</v>
      </c>
    </row>
    <row r="90" spans="1:26" s="1" customFormat="1" ht="15.75" x14ac:dyDescent="0.25">
      <c r="A90" s="72" t="s">
        <v>94</v>
      </c>
      <c r="B90" s="44">
        <v>1108</v>
      </c>
      <c r="C90" s="24">
        <v>887.62794975766121</v>
      </c>
      <c r="D90" s="24">
        <v>888.84156749603744</v>
      </c>
      <c r="E90" s="35">
        <v>912.9807285996294</v>
      </c>
      <c r="F90" s="24">
        <v>750.55813020070741</v>
      </c>
      <c r="G90" s="37">
        <v>750.26480783710974</v>
      </c>
      <c r="H90" s="35">
        <v>750.62477761178457</v>
      </c>
      <c r="I90" s="24">
        <v>967.48682079340938</v>
      </c>
      <c r="J90" s="24">
        <v>967.24686642868983</v>
      </c>
      <c r="K90" s="35">
        <v>967.42607548284184</v>
      </c>
      <c r="L90" s="24">
        <v>967.56132502870389</v>
      </c>
      <c r="M90" s="37">
        <v>967.3614565927453</v>
      </c>
      <c r="N90" s="35">
        <v>967.41906906355916</v>
      </c>
      <c r="O90" s="24">
        <v>967.23809957116669</v>
      </c>
      <c r="P90" s="24">
        <v>967.34958223667729</v>
      </c>
      <c r="Q90" s="24">
        <v>966.92539789707325</v>
      </c>
      <c r="R90" s="24">
        <v>967.2629092262116</v>
      </c>
      <c r="S90" s="24">
        <v>970.35559791625997</v>
      </c>
      <c r="T90" s="35">
        <v>972.17112242913322</v>
      </c>
      <c r="U90" s="29">
        <v>967.24853869185949</v>
      </c>
      <c r="V90" s="29">
        <v>967.03141374338247</v>
      </c>
      <c r="W90" s="35">
        <v>967.23276293861136</v>
      </c>
      <c r="X90" s="29">
        <v>967.35607610994509</v>
      </c>
      <c r="Y90" s="57">
        <v>967.39280375591579</v>
      </c>
      <c r="Z90" s="35">
        <v>967.49810267340297</v>
      </c>
    </row>
    <row r="91" spans="1:26" s="1" customFormat="1" ht="15.75" x14ac:dyDescent="0.25">
      <c r="A91" s="72" t="s">
        <v>96</v>
      </c>
      <c r="B91" s="44">
        <v>387</v>
      </c>
      <c r="C91" s="24">
        <v>439.30125339168671</v>
      </c>
      <c r="D91" s="24">
        <v>443.09392889657448</v>
      </c>
      <c r="E91" s="35">
        <v>460.96314829791038</v>
      </c>
      <c r="F91" s="24">
        <v>530.69795685312226</v>
      </c>
      <c r="G91" s="37">
        <v>479.94081303862379</v>
      </c>
      <c r="H91" s="35">
        <v>552.67162462794079</v>
      </c>
      <c r="I91" s="24">
        <v>491.43918094542812</v>
      </c>
      <c r="J91" s="24">
        <v>506.17583508465049</v>
      </c>
      <c r="K91" s="35">
        <v>476.27871241850772</v>
      </c>
      <c r="L91" s="24">
        <v>498.90750658773788</v>
      </c>
      <c r="M91" s="37">
        <v>516.82996593594385</v>
      </c>
      <c r="N91" s="35">
        <v>484.27487788803808</v>
      </c>
      <c r="O91" s="24">
        <v>480.98539179623998</v>
      </c>
      <c r="P91" s="24">
        <v>473.44473604938219</v>
      </c>
      <c r="Q91" s="24">
        <v>477.76210246209428</v>
      </c>
      <c r="R91" s="24">
        <v>515.54954816423674</v>
      </c>
      <c r="S91" s="24">
        <v>508.01768366248979</v>
      </c>
      <c r="T91" s="35">
        <v>591.45527711410114</v>
      </c>
      <c r="U91" s="29">
        <v>468.45362590160812</v>
      </c>
      <c r="V91" s="29">
        <v>465.64848048181489</v>
      </c>
      <c r="W91" s="35">
        <v>470.0480044932811</v>
      </c>
      <c r="X91" s="29">
        <v>504.31614405809989</v>
      </c>
      <c r="Y91" s="57">
        <v>519.30672263897088</v>
      </c>
      <c r="Z91" s="35">
        <v>585.214262727083</v>
      </c>
    </row>
    <row r="92" spans="1:26" s="1" customFormat="1" ht="15.75" x14ac:dyDescent="0.25">
      <c r="A92" s="72" t="s">
        <v>98</v>
      </c>
      <c r="B92" s="44">
        <v>1950</v>
      </c>
      <c r="C92" s="24">
        <v>1886.2141529968701</v>
      </c>
      <c r="D92" s="24">
        <v>1885.6824130692869</v>
      </c>
      <c r="E92" s="35">
        <v>1913.021350505936</v>
      </c>
      <c r="F92" s="24">
        <v>1908.322431442378</v>
      </c>
      <c r="G92" s="37">
        <v>1884.767270766713</v>
      </c>
      <c r="H92" s="35">
        <v>1919.5420477377511</v>
      </c>
      <c r="I92" s="24">
        <v>2051.2772335245609</v>
      </c>
      <c r="J92" s="24">
        <v>2078.9530421000482</v>
      </c>
      <c r="K92" s="35">
        <v>2016.1458850504109</v>
      </c>
      <c r="L92" s="24">
        <v>2063.9052581257929</v>
      </c>
      <c r="M92" s="37">
        <v>2110.7159711123641</v>
      </c>
      <c r="N92" s="35">
        <v>2037.9333349972071</v>
      </c>
      <c r="O92" s="24">
        <v>1986.467703394919</v>
      </c>
      <c r="P92" s="24">
        <v>1968.304787791905</v>
      </c>
      <c r="Q92" s="24">
        <v>1965.3384094263761</v>
      </c>
      <c r="R92" s="24">
        <v>2083.5444301100979</v>
      </c>
      <c r="S92" s="24">
        <v>2059.6154651964739</v>
      </c>
      <c r="T92" s="35">
        <v>2054.2463523474789</v>
      </c>
      <c r="U92" s="29">
        <v>2022.0564601454771</v>
      </c>
      <c r="V92" s="29">
        <v>2008.7917034434499</v>
      </c>
      <c r="W92" s="35">
        <v>1991.5012680280749</v>
      </c>
      <c r="X92" s="29">
        <v>2065.8552441590232</v>
      </c>
      <c r="Y92" s="57">
        <v>2094.1980974387388</v>
      </c>
      <c r="Z92" s="35">
        <v>2075.2836452205129</v>
      </c>
    </row>
    <row r="93" spans="1:26" s="1" customFormat="1" ht="15.75" x14ac:dyDescent="0.25">
      <c r="A93" s="72" t="s">
        <v>100</v>
      </c>
      <c r="B93" s="44">
        <v>11.3</v>
      </c>
      <c r="C93" s="24">
        <v>12.00626430147646</v>
      </c>
      <c r="D93" s="24">
        <v>12.3330542956498</v>
      </c>
      <c r="E93" s="35">
        <v>12.95265291503974</v>
      </c>
      <c r="F93" s="24">
        <v>14.229363898763751</v>
      </c>
      <c r="G93" s="37">
        <v>13.89086792175323</v>
      </c>
      <c r="H93" s="35">
        <v>15.02398541678564</v>
      </c>
      <c r="I93" s="24">
        <v>14.07802061606353</v>
      </c>
      <c r="J93" s="24">
        <v>14.81941502541379</v>
      </c>
      <c r="K93" s="35">
        <v>14.073977221677071</v>
      </c>
      <c r="L93" s="24">
        <v>14.246717885396521</v>
      </c>
      <c r="M93" s="37">
        <v>15.03474041314513</v>
      </c>
      <c r="N93" s="35">
        <v>14.23901693058491</v>
      </c>
      <c r="O93" s="24">
        <v>12.98135024469514</v>
      </c>
      <c r="P93" s="24">
        <v>12.92845667706124</v>
      </c>
      <c r="Q93" s="24">
        <v>13.38117714596506</v>
      </c>
      <c r="R93" s="24">
        <v>13.92211590871349</v>
      </c>
      <c r="S93" s="24">
        <v>14.697943835038741</v>
      </c>
      <c r="T93" s="35">
        <v>16.787054521813118</v>
      </c>
      <c r="U93" s="29">
        <v>12.60118490301603</v>
      </c>
      <c r="V93" s="29">
        <v>12.67863149041926</v>
      </c>
      <c r="W93" s="35">
        <v>13.23557218182254</v>
      </c>
      <c r="X93" s="29">
        <v>13.72125845700255</v>
      </c>
      <c r="Y93" s="57">
        <v>14.963800824477779</v>
      </c>
      <c r="Z93" s="35">
        <v>16.199079454620499</v>
      </c>
    </row>
    <row r="94" spans="1:26" s="1" customFormat="1" ht="15.75" x14ac:dyDescent="0.25">
      <c r="A94" s="72" t="s">
        <v>102</v>
      </c>
      <c r="B94" s="44">
        <v>12.5</v>
      </c>
      <c r="C94" s="24">
        <v>10.52787517087433</v>
      </c>
      <c r="D94" s="24">
        <v>10.925739776411939</v>
      </c>
      <c r="E94" s="35">
        <v>10.734096696210329</v>
      </c>
      <c r="F94" s="24">
        <v>10.311817240678691</v>
      </c>
      <c r="G94" s="37">
        <v>11.23565832883483</v>
      </c>
      <c r="H94" s="35">
        <v>10.51867084454704</v>
      </c>
      <c r="I94" s="24">
        <v>11.598049696602899</v>
      </c>
      <c r="J94" s="24">
        <v>12.48808302813501</v>
      </c>
      <c r="K94" s="35">
        <v>11.36417013103698</v>
      </c>
      <c r="L94" s="24">
        <v>11.685059054069001</v>
      </c>
      <c r="M94" s="37">
        <v>12.27174001983609</v>
      </c>
      <c r="N94" s="35">
        <v>11.51292779922955</v>
      </c>
      <c r="O94" s="28">
        <v>11.204073854771289</v>
      </c>
      <c r="P94" s="28">
        <v>11.204241063636029</v>
      </c>
      <c r="Q94" s="28">
        <v>11.202630846183521</v>
      </c>
      <c r="R94" s="28">
        <v>11.20437896129696</v>
      </c>
      <c r="S94" s="28">
        <v>11.388471552495909</v>
      </c>
      <c r="T94" s="46">
        <v>11.24956802372634</v>
      </c>
      <c r="U94" s="29">
        <v>11.20311710916932</v>
      </c>
      <c r="V94" s="29">
        <v>11.351826195024019</v>
      </c>
      <c r="W94" s="35">
        <v>11.205888537809299</v>
      </c>
      <c r="X94" s="29">
        <v>11.20715458196171</v>
      </c>
      <c r="Y94" s="57">
        <v>11.75128121506614</v>
      </c>
      <c r="Z94" s="35">
        <v>11.20841302494941</v>
      </c>
    </row>
    <row r="95" spans="1:26" s="1" customFormat="1" ht="15.75" x14ac:dyDescent="0.25">
      <c r="A95" s="72" t="s">
        <v>104</v>
      </c>
      <c r="B95" s="44">
        <v>220</v>
      </c>
      <c r="C95" s="24">
        <v>170.9450068068596</v>
      </c>
      <c r="D95" s="24">
        <v>161.17978302367581</v>
      </c>
      <c r="E95" s="35">
        <v>197.41437138650079</v>
      </c>
      <c r="F95" s="24">
        <v>130.9637761145452</v>
      </c>
      <c r="G95" s="37">
        <v>141.72103732391429</v>
      </c>
      <c r="H95" s="35">
        <v>174.23267312246779</v>
      </c>
      <c r="I95" s="24">
        <v>167.828947109502</v>
      </c>
      <c r="J95" s="24">
        <v>167.3830024023859</v>
      </c>
      <c r="K95" s="35">
        <v>168.21599289148401</v>
      </c>
      <c r="L95" s="24">
        <v>167.5696114358125</v>
      </c>
      <c r="M95" s="37">
        <v>169.59075672056889</v>
      </c>
      <c r="N95" s="35">
        <v>167.25093198017171</v>
      </c>
      <c r="O95" s="24">
        <v>185.9401792943124</v>
      </c>
      <c r="P95" s="24">
        <v>172.98204845603399</v>
      </c>
      <c r="Q95" s="24">
        <v>195.272252593883</v>
      </c>
      <c r="R95" s="24">
        <v>196.78211162257841</v>
      </c>
      <c r="S95" s="24">
        <v>196.49267385803961</v>
      </c>
      <c r="T95" s="35">
        <v>164.8968190802469</v>
      </c>
      <c r="U95" s="29">
        <v>198.17826871907991</v>
      </c>
      <c r="V95" s="29">
        <v>192.26093304255039</v>
      </c>
      <c r="W95" s="35">
        <v>191.40968207704711</v>
      </c>
      <c r="X95" s="29">
        <v>196.29688428301529</v>
      </c>
      <c r="Y95" s="57">
        <v>197.6872082269048</v>
      </c>
      <c r="Z95" s="35">
        <v>181.1024905751521</v>
      </c>
    </row>
    <row r="96" spans="1:26" s="1" customFormat="1" ht="15.75" x14ac:dyDescent="0.25">
      <c r="A96" s="72" t="s">
        <v>106</v>
      </c>
      <c r="B96" s="44">
        <v>61.2</v>
      </c>
      <c r="C96" s="24">
        <v>65.022948737228631</v>
      </c>
      <c r="D96" s="24">
        <v>65.047738130026758</v>
      </c>
      <c r="E96" s="35">
        <v>64.991742890927341</v>
      </c>
      <c r="F96" s="24">
        <v>65.02640928759611</v>
      </c>
      <c r="G96" s="37">
        <v>65.020749934275059</v>
      </c>
      <c r="H96" s="35">
        <v>65.029479688400983</v>
      </c>
      <c r="I96" s="24">
        <v>82.529212783030715</v>
      </c>
      <c r="J96" s="24">
        <v>82.518575204930912</v>
      </c>
      <c r="K96" s="35">
        <v>82.510941525492058</v>
      </c>
      <c r="L96" s="24">
        <v>82.511322258276437</v>
      </c>
      <c r="M96" s="37">
        <v>82.514585759387245</v>
      </c>
      <c r="N96" s="35">
        <v>82.470898383188995</v>
      </c>
      <c r="O96" s="37">
        <v>65.011511812152577</v>
      </c>
      <c r="P96" s="37">
        <v>65.008729001702207</v>
      </c>
      <c r="Q96" s="37">
        <v>65.014424539787953</v>
      </c>
      <c r="R96" s="37">
        <v>64.996172387457364</v>
      </c>
      <c r="S96" s="37">
        <v>65.167496159029596</v>
      </c>
      <c r="T96" s="35">
        <v>65.265852131114372</v>
      </c>
      <c r="U96" s="29">
        <v>65.003228117959097</v>
      </c>
      <c r="V96" s="29">
        <v>64.998244394845727</v>
      </c>
      <c r="W96" s="35">
        <v>65.022731424251205</v>
      </c>
      <c r="X96" s="29">
        <v>65.020502224287171</v>
      </c>
      <c r="Y96" s="57">
        <v>65.026137452894858</v>
      </c>
      <c r="Z96" s="35">
        <v>65.047734690536956</v>
      </c>
    </row>
    <row r="97" spans="1:26" s="1" customFormat="1" ht="15.75" x14ac:dyDescent="0.25">
      <c r="A97" s="72" t="s">
        <v>107</v>
      </c>
      <c r="B97" s="44">
        <v>1.4</v>
      </c>
      <c r="C97" s="24">
        <v>1.6936428674111019</v>
      </c>
      <c r="D97" s="24">
        <v>1.7186688011352349</v>
      </c>
      <c r="E97" s="35">
        <v>1.7406810080681241</v>
      </c>
      <c r="F97" s="24">
        <v>2.0875883010650331</v>
      </c>
      <c r="G97" s="37">
        <v>1.911695746097859</v>
      </c>
      <c r="H97" s="35">
        <v>2.160711946049322</v>
      </c>
      <c r="I97" s="24">
        <v>2.0367037233049041</v>
      </c>
      <c r="J97" s="24">
        <v>2.0909601601754191</v>
      </c>
      <c r="K97" s="35">
        <v>1.973880648117617</v>
      </c>
      <c r="L97" s="24">
        <v>2.058488327286609</v>
      </c>
      <c r="M97" s="37">
        <v>2.1449821553332771</v>
      </c>
      <c r="N97" s="35">
        <v>1.9994021725306701</v>
      </c>
      <c r="O97" s="37">
        <v>1.847206668747716</v>
      </c>
      <c r="P97" s="37">
        <v>1.8285446240782071</v>
      </c>
      <c r="Q97" s="37">
        <v>1.804514600092008</v>
      </c>
      <c r="R97" s="37">
        <v>1.9434499197957389</v>
      </c>
      <c r="S97" s="37">
        <v>1.9324991766201469</v>
      </c>
      <c r="T97" s="35">
        <v>2.1376063691936871</v>
      </c>
      <c r="U97" s="29">
        <v>1.753964817939667</v>
      </c>
      <c r="V97" s="29">
        <v>1.7556556736383671</v>
      </c>
      <c r="W97" s="35">
        <v>1.7481747177524549</v>
      </c>
      <c r="X97" s="29">
        <v>1.9082077216097479</v>
      </c>
      <c r="Y97" s="57">
        <v>1.953202244381693</v>
      </c>
      <c r="Z97" s="35">
        <v>2.1527040212364521</v>
      </c>
    </row>
    <row r="98" spans="1:26" s="1" customFormat="1" ht="15.75" x14ac:dyDescent="0.25">
      <c r="A98" s="31" t="s">
        <v>109</v>
      </c>
      <c r="B98" s="45">
        <v>9.3000000000000007</v>
      </c>
      <c r="C98" s="25">
        <v>0</v>
      </c>
      <c r="D98" s="25">
        <v>0</v>
      </c>
      <c r="E98" s="83">
        <v>0</v>
      </c>
      <c r="F98" s="25">
        <v>0</v>
      </c>
      <c r="G98" s="25">
        <v>0</v>
      </c>
      <c r="H98" s="83">
        <v>0</v>
      </c>
      <c r="I98" s="25">
        <v>0</v>
      </c>
      <c r="J98" s="25">
        <v>0</v>
      </c>
      <c r="K98" s="83">
        <v>0</v>
      </c>
      <c r="L98" s="25">
        <v>0</v>
      </c>
      <c r="M98" s="25">
        <v>0</v>
      </c>
      <c r="N98" s="83">
        <v>0</v>
      </c>
      <c r="O98" s="25">
        <v>0</v>
      </c>
      <c r="P98" s="25">
        <v>0</v>
      </c>
      <c r="Q98" s="25">
        <v>0</v>
      </c>
      <c r="R98" s="25">
        <v>0</v>
      </c>
      <c r="S98" s="25"/>
      <c r="T98" s="83">
        <v>0</v>
      </c>
      <c r="U98" s="32">
        <v>0</v>
      </c>
      <c r="V98" s="32">
        <v>0</v>
      </c>
      <c r="W98" s="83">
        <v>0</v>
      </c>
      <c r="X98" s="32">
        <v>0</v>
      </c>
      <c r="Y98" s="32">
        <v>0</v>
      </c>
      <c r="Z98" s="83">
        <v>0</v>
      </c>
    </row>
    <row r="99" spans="1:26" s="8" customFormat="1" ht="15.75" x14ac:dyDescent="0.25">
      <c r="A99" s="26" t="s">
        <v>272</v>
      </c>
      <c r="B99" s="11"/>
      <c r="C99" s="11"/>
      <c r="D99" s="11"/>
      <c r="E99" s="11"/>
      <c r="F99" s="11"/>
      <c r="G99" s="11"/>
      <c r="H99" s="40"/>
      <c r="I99" s="11"/>
      <c r="J99" s="11"/>
      <c r="K99" s="11"/>
      <c r="L99" s="11"/>
      <c r="M99" s="11"/>
      <c r="N99" s="11"/>
      <c r="O99" s="11"/>
      <c r="P99" s="11"/>
      <c r="Q99" s="11"/>
      <c r="R99" s="11"/>
      <c r="S99" s="11"/>
      <c r="T99" s="11"/>
      <c r="U99" s="11"/>
      <c r="V99" s="11"/>
      <c r="W99" s="11"/>
      <c r="X99" s="11"/>
      <c r="Y99" s="11"/>
      <c r="Z99" s="11"/>
    </row>
    <row r="100" spans="1:26" ht="15.75" x14ac:dyDescent="0.25">
      <c r="A100" s="26" t="s">
        <v>271</v>
      </c>
    </row>
    <row r="101" spans="1:26" s="6" customFormat="1" ht="15.75" x14ac:dyDescent="0.25">
      <c r="A101" s="131" t="s">
        <v>251</v>
      </c>
    </row>
    <row r="102" spans="1:26" s="6" customFormat="1" ht="15.75" x14ac:dyDescent="0.25">
      <c r="A102" s="20" t="s">
        <v>252</v>
      </c>
    </row>
    <row r="103" spans="1:26" s="6" customFormat="1" ht="15.75" x14ac:dyDescent="0.25">
      <c r="B103" s="37"/>
      <c r="C103" s="7"/>
      <c r="D103" s="7"/>
      <c r="E103" s="7"/>
      <c r="F103" s="7"/>
      <c r="G103" s="7"/>
      <c r="H103" s="7"/>
      <c r="U103" s="7"/>
      <c r="V103" s="7"/>
      <c r="W103" s="7"/>
      <c r="X103" s="7"/>
      <c r="Y103" s="7"/>
      <c r="Z103" s="7"/>
    </row>
    <row r="104" spans="1:26" s="6" customFormat="1" ht="15.75" x14ac:dyDescent="0.25">
      <c r="B104" s="37"/>
      <c r="C104" s="7"/>
      <c r="D104" s="7"/>
      <c r="E104" s="7"/>
      <c r="F104" s="7"/>
      <c r="G104" s="7"/>
      <c r="H104" s="7"/>
      <c r="U104" s="7"/>
      <c r="V104" s="7"/>
      <c r="W104" s="7"/>
      <c r="X104" s="7"/>
      <c r="Y104" s="7"/>
      <c r="Z104" s="7"/>
    </row>
    <row r="105" spans="1:26" s="6" customFormat="1" ht="15.75" x14ac:dyDescent="0.25">
      <c r="B105" s="37"/>
      <c r="D105" s="7"/>
      <c r="E105" s="7"/>
      <c r="F105" s="7"/>
      <c r="G105" s="7"/>
      <c r="H105" s="7"/>
      <c r="U105" s="7"/>
      <c r="W105" s="7"/>
      <c r="X105" s="7"/>
      <c r="Y105" s="7"/>
      <c r="Z105" s="7"/>
    </row>
    <row r="106" spans="1:26" s="6" customFormat="1" ht="15.75" x14ac:dyDescent="0.25">
      <c r="B106" s="37"/>
      <c r="D106" s="7"/>
      <c r="E106" s="7"/>
      <c r="F106" s="7"/>
      <c r="G106" s="7"/>
      <c r="H106" s="7"/>
      <c r="U106" s="7"/>
      <c r="W106" s="7"/>
      <c r="X106" s="7"/>
      <c r="Y106" s="7"/>
      <c r="Z106" s="7"/>
    </row>
    <row r="107" spans="1:26" s="6" customFormat="1" ht="15.75" x14ac:dyDescent="0.25">
      <c r="B107" s="37"/>
      <c r="D107" s="7"/>
      <c r="E107" s="7"/>
      <c r="F107" s="7"/>
      <c r="G107" s="7"/>
      <c r="H107" s="7"/>
      <c r="U107" s="7"/>
      <c r="W107" s="7"/>
      <c r="X107" s="7"/>
      <c r="Y107" s="7"/>
      <c r="Z107" s="7"/>
    </row>
    <row r="108" spans="1:26" s="6" customFormat="1" ht="15.75" x14ac:dyDescent="0.25">
      <c r="B108" s="37"/>
      <c r="D108" s="7"/>
      <c r="E108" s="7"/>
      <c r="F108" s="7"/>
      <c r="G108" s="7"/>
      <c r="H108" s="7"/>
      <c r="U108" s="7"/>
      <c r="W108" s="7"/>
      <c r="X108" s="7"/>
      <c r="Y108" s="7"/>
      <c r="Z108" s="7"/>
    </row>
    <row r="109" spans="1:26" s="6" customFormat="1" ht="15.75" x14ac:dyDescent="0.25">
      <c r="B109" s="37"/>
      <c r="D109" s="7"/>
      <c r="E109" s="7"/>
      <c r="F109" s="7"/>
      <c r="G109" s="7"/>
      <c r="H109" s="7"/>
      <c r="U109" s="7"/>
      <c r="W109" s="7"/>
      <c r="X109" s="7"/>
      <c r="Y109" s="7"/>
      <c r="Z109" s="7"/>
    </row>
    <row r="110" spans="1:26" s="6" customFormat="1" ht="15.75" x14ac:dyDescent="0.25">
      <c r="B110" s="37"/>
      <c r="D110" s="7"/>
      <c r="E110" s="7"/>
      <c r="F110" s="7"/>
      <c r="G110" s="7"/>
      <c r="H110" s="7"/>
      <c r="U110" s="7"/>
      <c r="W110" s="7"/>
      <c r="X110" s="7"/>
      <c r="Y110" s="7"/>
      <c r="Z110" s="7"/>
    </row>
    <row r="111" spans="1:26" s="6" customFormat="1" ht="15.75" x14ac:dyDescent="0.25">
      <c r="B111" s="37"/>
      <c r="D111" s="7"/>
      <c r="E111" s="7"/>
      <c r="F111" s="7"/>
      <c r="G111" s="7"/>
      <c r="H111" s="7"/>
      <c r="U111" s="7"/>
      <c r="W111" s="7"/>
      <c r="X111" s="7"/>
      <c r="Y111" s="7"/>
      <c r="Z111" s="7"/>
    </row>
    <row r="112" spans="1:26" s="6" customFormat="1" ht="15.75" x14ac:dyDescent="0.25">
      <c r="B112" s="37"/>
      <c r="D112" s="7"/>
      <c r="E112" s="7"/>
      <c r="F112" s="7"/>
      <c r="G112" s="7"/>
      <c r="H112" s="7"/>
      <c r="U112" s="7"/>
      <c r="W112" s="7"/>
      <c r="X112" s="7"/>
      <c r="Y112" s="7"/>
      <c r="Z112" s="7"/>
    </row>
    <row r="113" spans="2:26" s="6" customFormat="1" ht="15.75" x14ac:dyDescent="0.25">
      <c r="B113" s="37"/>
      <c r="D113" s="7"/>
      <c r="E113" s="7"/>
      <c r="F113" s="7"/>
      <c r="G113" s="7"/>
      <c r="H113" s="7"/>
      <c r="U113" s="7"/>
      <c r="W113" s="7"/>
      <c r="X113" s="7"/>
      <c r="Y113" s="7"/>
      <c r="Z113" s="7"/>
    </row>
    <row r="114" spans="2:26" s="6" customFormat="1" ht="15.75" x14ac:dyDescent="0.25">
      <c r="B114" s="37"/>
      <c r="D114" s="7"/>
      <c r="E114" s="7"/>
      <c r="F114" s="7"/>
      <c r="G114" s="7"/>
      <c r="H114" s="7"/>
      <c r="U114" s="7"/>
      <c r="W114" s="7"/>
      <c r="X114" s="7"/>
      <c r="Y114" s="7"/>
      <c r="Z114" s="7"/>
    </row>
    <row r="115" spans="2:26" s="6" customFormat="1" ht="15.75" x14ac:dyDescent="0.25">
      <c r="B115" s="37"/>
      <c r="D115" s="7"/>
      <c r="E115" s="7"/>
      <c r="F115" s="7"/>
      <c r="G115" s="7"/>
      <c r="H115" s="7"/>
      <c r="U115" s="7"/>
      <c r="W115" s="7"/>
      <c r="X115" s="7"/>
      <c r="Y115" s="7"/>
      <c r="Z115" s="7"/>
    </row>
    <row r="116" spans="2:26" s="6" customFormat="1" ht="15.75" x14ac:dyDescent="0.25">
      <c r="B116" s="37"/>
      <c r="D116" s="7"/>
      <c r="E116" s="7"/>
      <c r="F116" s="7"/>
      <c r="G116" s="7"/>
      <c r="H116" s="7"/>
      <c r="U116" s="7"/>
      <c r="W116" s="7"/>
      <c r="X116" s="7"/>
      <c r="Y116" s="7"/>
      <c r="Z116" s="7"/>
    </row>
    <row r="117" spans="2:26" s="6" customFormat="1" ht="15.75" x14ac:dyDescent="0.25">
      <c r="B117" s="37"/>
      <c r="D117" s="7"/>
      <c r="E117" s="7"/>
      <c r="F117" s="7"/>
      <c r="G117" s="7"/>
      <c r="H117" s="7"/>
      <c r="U117" s="7"/>
      <c r="W117" s="7"/>
      <c r="X117" s="7"/>
      <c r="Y117" s="7"/>
      <c r="Z117" s="7"/>
    </row>
    <row r="118" spans="2:26" s="6" customFormat="1" ht="15.75" x14ac:dyDescent="0.25">
      <c r="B118" s="37"/>
      <c r="D118" s="7"/>
      <c r="E118" s="7"/>
      <c r="F118" s="7"/>
      <c r="G118" s="7"/>
      <c r="H118" s="7"/>
      <c r="U118" s="7"/>
      <c r="W118" s="7"/>
      <c r="X118" s="7"/>
      <c r="Y118" s="7"/>
      <c r="Z118" s="7"/>
    </row>
    <row r="119" spans="2:26" s="6" customFormat="1" ht="15.75" x14ac:dyDescent="0.25">
      <c r="B119" s="37"/>
      <c r="D119" s="7"/>
      <c r="E119" s="7"/>
      <c r="F119" s="7"/>
      <c r="G119" s="7"/>
      <c r="H119" s="7"/>
      <c r="U119" s="7"/>
      <c r="W119" s="7"/>
      <c r="X119" s="7"/>
      <c r="Y119" s="7"/>
      <c r="Z119" s="7"/>
    </row>
    <row r="120" spans="2:26" s="6" customFormat="1" ht="15.75" x14ac:dyDescent="0.25">
      <c r="B120" s="37"/>
      <c r="D120" s="7"/>
      <c r="E120" s="7"/>
      <c r="F120" s="7"/>
      <c r="G120" s="7"/>
      <c r="H120" s="7"/>
      <c r="U120" s="7"/>
      <c r="W120" s="7"/>
      <c r="X120" s="7"/>
      <c r="Y120" s="7"/>
      <c r="Z120" s="7"/>
    </row>
    <row r="121" spans="2:26" s="6" customFormat="1" ht="15.75" x14ac:dyDescent="0.25">
      <c r="B121" s="37"/>
      <c r="D121" s="7"/>
      <c r="E121" s="7"/>
      <c r="F121" s="7"/>
      <c r="G121" s="7"/>
      <c r="H121" s="7"/>
      <c r="U121" s="7"/>
      <c r="W121" s="7"/>
      <c r="X121" s="7"/>
      <c r="Y121" s="7"/>
      <c r="Z121" s="7"/>
    </row>
    <row r="122" spans="2:26" s="6" customFormat="1" ht="15.75" x14ac:dyDescent="0.25">
      <c r="B122" s="37"/>
      <c r="D122" s="7"/>
      <c r="E122" s="7"/>
      <c r="F122" s="7"/>
      <c r="G122" s="7"/>
      <c r="H122" s="7"/>
      <c r="U122" s="7"/>
      <c r="W122" s="7"/>
      <c r="X122" s="7"/>
      <c r="Y122" s="7"/>
      <c r="Z122" s="7"/>
    </row>
    <row r="123" spans="2:26" s="6" customFormat="1" ht="15.75" x14ac:dyDescent="0.25">
      <c r="B123" s="37"/>
      <c r="D123" s="7"/>
      <c r="E123" s="7"/>
      <c r="F123" s="7"/>
      <c r="G123" s="7"/>
      <c r="H123" s="7"/>
      <c r="U123" s="7"/>
      <c r="W123" s="7"/>
      <c r="X123" s="7"/>
      <c r="Y123" s="7"/>
      <c r="Z123" s="7"/>
    </row>
    <row r="124" spans="2:26" s="6" customFormat="1" ht="15.75" x14ac:dyDescent="0.25">
      <c r="B124" s="37"/>
      <c r="D124" s="7"/>
      <c r="E124" s="7"/>
      <c r="F124" s="7"/>
      <c r="G124" s="7"/>
      <c r="H124" s="7"/>
      <c r="U124" s="7"/>
      <c r="W124" s="7"/>
      <c r="X124" s="7"/>
      <c r="Y124" s="7"/>
      <c r="Z124" s="7"/>
    </row>
    <row r="125" spans="2:26" s="6" customFormat="1" ht="15.75" x14ac:dyDescent="0.25">
      <c r="B125" s="37"/>
      <c r="D125" s="7"/>
      <c r="E125" s="7"/>
      <c r="F125" s="7"/>
      <c r="G125" s="7"/>
      <c r="H125" s="7"/>
      <c r="I125" s="37"/>
      <c r="J125" s="91"/>
      <c r="K125" s="91"/>
      <c r="U125" s="7"/>
      <c r="W125" s="7"/>
      <c r="X125" s="7"/>
      <c r="Y125" s="7"/>
      <c r="Z125" s="7"/>
    </row>
    <row r="126" spans="2:26" s="6" customFormat="1" ht="15.75" x14ac:dyDescent="0.25">
      <c r="B126" s="37"/>
      <c r="D126" s="7"/>
      <c r="E126" s="7"/>
      <c r="F126" s="7"/>
      <c r="G126" s="7"/>
      <c r="H126" s="7"/>
      <c r="I126" s="37"/>
      <c r="K126" s="91"/>
      <c r="U126" s="7"/>
      <c r="W126" s="7"/>
      <c r="X126" s="7"/>
      <c r="Y126" s="7"/>
      <c r="Z126" s="7"/>
    </row>
    <row r="127" spans="2:26" s="6" customFormat="1" ht="15.75" x14ac:dyDescent="0.25">
      <c r="B127" s="37"/>
      <c r="D127" s="7"/>
      <c r="E127" s="7"/>
      <c r="F127" s="7"/>
      <c r="G127" s="7"/>
      <c r="H127" s="7"/>
      <c r="I127" s="37"/>
      <c r="U127" s="7"/>
      <c r="W127" s="7"/>
      <c r="X127" s="7"/>
      <c r="Y127" s="7"/>
      <c r="Z127" s="7"/>
    </row>
    <row r="128" spans="2:26" s="6" customFormat="1" ht="15.75" x14ac:dyDescent="0.25">
      <c r="B128" s="37"/>
      <c r="D128" s="7"/>
      <c r="E128" s="7"/>
      <c r="F128" s="7"/>
      <c r="G128" s="7"/>
      <c r="H128" s="7"/>
      <c r="I128" s="37"/>
      <c r="U128" s="7"/>
      <c r="W128" s="7"/>
      <c r="X128" s="7"/>
      <c r="Y128" s="7"/>
      <c r="Z128" s="7"/>
    </row>
    <row r="129" spans="2:26" s="6" customFormat="1" ht="15.75" x14ac:dyDescent="0.25">
      <c r="B129" s="37"/>
      <c r="D129" s="7"/>
      <c r="E129" s="7"/>
      <c r="F129" s="7"/>
      <c r="G129" s="7"/>
      <c r="H129" s="7"/>
      <c r="I129" s="37"/>
      <c r="U129" s="7"/>
      <c r="W129" s="7"/>
      <c r="X129" s="7"/>
      <c r="Y129" s="7"/>
      <c r="Z129" s="7"/>
    </row>
    <row r="130" spans="2:26" s="6" customFormat="1" ht="15.75" x14ac:dyDescent="0.25">
      <c r="B130" s="37"/>
      <c r="D130" s="7"/>
      <c r="E130" s="7"/>
      <c r="F130" s="7"/>
      <c r="G130" s="7"/>
      <c r="H130" s="7"/>
      <c r="I130" s="37"/>
      <c r="U130" s="7"/>
      <c r="W130" s="7"/>
      <c r="X130" s="7"/>
      <c r="Y130" s="7"/>
      <c r="Z130" s="7"/>
    </row>
    <row r="131" spans="2:26" s="6" customFormat="1" ht="15.75" x14ac:dyDescent="0.25">
      <c r="B131" s="37"/>
      <c r="D131" s="7"/>
      <c r="E131" s="7"/>
      <c r="F131" s="7"/>
      <c r="G131" s="7"/>
      <c r="H131" s="7"/>
      <c r="I131" s="37"/>
      <c r="U131" s="7"/>
      <c r="W131" s="7"/>
      <c r="X131" s="7"/>
      <c r="Y131" s="7"/>
      <c r="Z131" s="7"/>
    </row>
    <row r="132" spans="2:26" s="6" customFormat="1" ht="15.75" x14ac:dyDescent="0.25">
      <c r="B132" s="37"/>
      <c r="D132" s="7"/>
      <c r="E132" s="7"/>
      <c r="F132" s="7"/>
      <c r="G132" s="7"/>
      <c r="H132" s="7"/>
      <c r="I132" s="37"/>
      <c r="U132" s="7"/>
      <c r="W132" s="7"/>
      <c r="X132" s="7"/>
      <c r="Y132" s="7"/>
      <c r="Z132" s="7"/>
    </row>
    <row r="133" spans="2:26" s="6" customFormat="1" ht="15.75" x14ac:dyDescent="0.25">
      <c r="B133" s="37"/>
      <c r="D133" s="7"/>
      <c r="E133" s="7"/>
      <c r="F133" s="7"/>
      <c r="G133" s="7"/>
      <c r="H133" s="7"/>
      <c r="I133" s="37"/>
      <c r="U133" s="7"/>
      <c r="W133" s="7"/>
      <c r="X133" s="7"/>
      <c r="Y133" s="7"/>
      <c r="Z133" s="7"/>
    </row>
    <row r="134" spans="2:26" s="6" customFormat="1" ht="15.75" x14ac:dyDescent="0.25">
      <c r="B134" s="37"/>
      <c r="D134" s="7"/>
      <c r="E134" s="7"/>
      <c r="F134" s="7"/>
      <c r="G134" s="7"/>
      <c r="H134" s="7"/>
      <c r="U134" s="7"/>
      <c r="W134" s="7"/>
      <c r="X134" s="7"/>
      <c r="Y134" s="7"/>
      <c r="Z134" s="7"/>
    </row>
    <row r="135" spans="2:26" s="6" customFormat="1" ht="15.75" x14ac:dyDescent="0.25">
      <c r="B135" s="37"/>
      <c r="D135" s="7"/>
      <c r="E135" s="7"/>
      <c r="F135" s="7"/>
      <c r="G135" s="7"/>
      <c r="H135" s="7"/>
      <c r="U135" s="7"/>
      <c r="W135" s="7"/>
      <c r="X135" s="7"/>
      <c r="Y135" s="7"/>
      <c r="Z135" s="7"/>
    </row>
    <row r="136" spans="2:26" s="6" customFormat="1" ht="15.75" x14ac:dyDescent="0.25">
      <c r="B136" s="37"/>
      <c r="D136" s="7"/>
      <c r="E136" s="7"/>
      <c r="F136" s="7"/>
      <c r="G136" s="7"/>
      <c r="H136" s="7"/>
      <c r="U136" s="7"/>
      <c r="W136" s="7"/>
      <c r="X136" s="7"/>
      <c r="Y136" s="7"/>
      <c r="Z136" s="7"/>
    </row>
    <row r="137" spans="2:26" s="6" customFormat="1" ht="15.75" x14ac:dyDescent="0.25">
      <c r="B137" s="37"/>
      <c r="D137" s="7"/>
      <c r="E137" s="7"/>
      <c r="F137" s="7"/>
      <c r="G137" s="7"/>
      <c r="H137" s="7"/>
      <c r="U137" s="7"/>
      <c r="W137" s="7"/>
      <c r="X137" s="7"/>
      <c r="Y137" s="7"/>
      <c r="Z137" s="7"/>
    </row>
    <row r="138" spans="2:26" s="6" customFormat="1" ht="15.75" x14ac:dyDescent="0.25">
      <c r="B138" s="37"/>
      <c r="D138" s="7"/>
      <c r="E138" s="7"/>
      <c r="F138" s="7"/>
      <c r="G138" s="7"/>
      <c r="H138" s="7"/>
      <c r="U138" s="7"/>
      <c r="W138" s="7"/>
      <c r="X138" s="7"/>
      <c r="Y138" s="7"/>
      <c r="Z138" s="7"/>
    </row>
    <row r="139" spans="2:26" s="6" customFormat="1" ht="15.75" x14ac:dyDescent="0.25">
      <c r="B139" s="37"/>
      <c r="D139" s="7"/>
      <c r="E139" s="7"/>
      <c r="F139" s="7"/>
      <c r="G139" s="7"/>
      <c r="H139" s="7"/>
      <c r="U139" s="7"/>
      <c r="W139" s="7"/>
      <c r="X139" s="7"/>
      <c r="Y139" s="7"/>
      <c r="Z139" s="7"/>
    </row>
    <row r="140" spans="2:26" s="6" customFormat="1" ht="15.75" x14ac:dyDescent="0.25">
      <c r="B140" s="37"/>
      <c r="D140" s="7"/>
      <c r="E140" s="7"/>
      <c r="F140" s="7"/>
      <c r="G140" s="7"/>
      <c r="H140" s="7"/>
      <c r="U140" s="7"/>
      <c r="W140" s="7"/>
      <c r="X140" s="7"/>
      <c r="Y140" s="7"/>
      <c r="Z140" s="7"/>
    </row>
    <row r="141" spans="2:26" s="6" customFormat="1" ht="15.75" x14ac:dyDescent="0.25">
      <c r="B141" s="37"/>
      <c r="D141" s="7"/>
      <c r="E141" s="7"/>
      <c r="F141" s="7"/>
      <c r="G141" s="7"/>
      <c r="H141" s="7"/>
      <c r="U141" s="7"/>
      <c r="W141" s="7"/>
      <c r="X141" s="7"/>
      <c r="Y141" s="7"/>
      <c r="Z141" s="7"/>
    </row>
    <row r="142" spans="2:26" s="6" customFormat="1" ht="15.75" x14ac:dyDescent="0.25">
      <c r="B142" s="37"/>
      <c r="D142" s="7"/>
      <c r="E142" s="7"/>
      <c r="F142" s="7"/>
      <c r="G142" s="7"/>
      <c r="H142" s="7"/>
      <c r="U142" s="7"/>
      <c r="W142" s="7"/>
      <c r="X142" s="7"/>
      <c r="Y142" s="7"/>
      <c r="Z142" s="7"/>
    </row>
    <row r="143" spans="2:26" s="6" customFormat="1" ht="15.75" x14ac:dyDescent="0.25">
      <c r="B143" s="37"/>
      <c r="D143" s="7"/>
      <c r="E143" s="7"/>
      <c r="F143" s="7"/>
      <c r="G143" s="7"/>
      <c r="H143" s="7"/>
      <c r="U143" s="7"/>
      <c r="W143" s="7"/>
      <c r="X143" s="7"/>
      <c r="Y143" s="7"/>
      <c r="Z143" s="7"/>
    </row>
    <row r="144" spans="2:26" s="6" customFormat="1" ht="15.75" x14ac:dyDescent="0.25">
      <c r="B144" s="37"/>
      <c r="D144" s="7"/>
      <c r="E144" s="7"/>
      <c r="F144" s="7"/>
      <c r="G144" s="7"/>
      <c r="H144" s="7"/>
      <c r="U144" s="7"/>
      <c r="W144" s="7"/>
      <c r="X144" s="7"/>
      <c r="Y144" s="7"/>
      <c r="Z144" s="7"/>
    </row>
    <row r="145" spans="2:26" s="6" customFormat="1" ht="15.75" x14ac:dyDescent="0.25">
      <c r="B145" s="37"/>
      <c r="D145" s="7"/>
      <c r="E145" s="7"/>
      <c r="F145" s="7"/>
      <c r="G145" s="7"/>
      <c r="H145" s="7"/>
      <c r="U145" s="7"/>
      <c r="W145" s="7"/>
      <c r="X145" s="7"/>
      <c r="Y145" s="7"/>
      <c r="Z145" s="7"/>
    </row>
    <row r="146" spans="2:26" s="6" customFormat="1" ht="15.75" x14ac:dyDescent="0.25">
      <c r="B146" s="37"/>
      <c r="D146" s="7"/>
      <c r="E146" s="7"/>
      <c r="F146" s="7"/>
      <c r="G146" s="7"/>
      <c r="H146" s="7"/>
      <c r="U146" s="7"/>
      <c r="W146" s="7"/>
      <c r="X146" s="7"/>
      <c r="Y146" s="7"/>
      <c r="Z146" s="7"/>
    </row>
    <row r="147" spans="2:26" s="6" customFormat="1" ht="15.75" x14ac:dyDescent="0.25">
      <c r="B147" s="37"/>
      <c r="D147" s="7"/>
      <c r="E147" s="7"/>
      <c r="F147" s="7"/>
      <c r="G147" s="7"/>
      <c r="H147" s="7"/>
      <c r="U147" s="7"/>
      <c r="W147" s="7"/>
      <c r="X147" s="7"/>
      <c r="Y147" s="7"/>
      <c r="Z147" s="7"/>
    </row>
    <row r="148" spans="2:26" s="6" customFormat="1" ht="15.75" x14ac:dyDescent="0.25">
      <c r="B148" s="37"/>
      <c r="D148" s="7"/>
      <c r="E148" s="7"/>
      <c r="F148" s="7"/>
      <c r="G148" s="7"/>
      <c r="H148" s="7"/>
      <c r="U148" s="7"/>
      <c r="W148" s="7"/>
      <c r="X148" s="7"/>
      <c r="Y148" s="7"/>
      <c r="Z148" s="7"/>
    </row>
    <row r="149" spans="2:26" s="6" customFormat="1" ht="15.75" x14ac:dyDescent="0.25">
      <c r="B149" s="37"/>
      <c r="D149" s="7"/>
      <c r="E149" s="7"/>
      <c r="F149" s="7"/>
      <c r="G149" s="7"/>
      <c r="H149" s="7"/>
      <c r="U149" s="7"/>
      <c r="W149" s="7"/>
      <c r="X149" s="7"/>
      <c r="Y149" s="7"/>
      <c r="Z149" s="7"/>
    </row>
    <row r="150" spans="2:26" s="6" customFormat="1" ht="15.75" x14ac:dyDescent="0.25">
      <c r="B150" s="37"/>
      <c r="D150" s="7"/>
      <c r="E150" s="7"/>
      <c r="F150" s="7"/>
      <c r="G150" s="7"/>
      <c r="H150" s="7"/>
      <c r="U150" s="7"/>
      <c r="W150" s="7"/>
      <c r="X150" s="7"/>
      <c r="Y150" s="7"/>
      <c r="Z150" s="7"/>
    </row>
    <row r="151" spans="2:26" s="6" customFormat="1" ht="15.75" x14ac:dyDescent="0.25">
      <c r="B151" s="37"/>
      <c r="D151" s="7"/>
      <c r="E151" s="7"/>
      <c r="F151" s="7"/>
      <c r="G151" s="7"/>
      <c r="H151" s="7"/>
      <c r="U151" s="7"/>
      <c r="W151" s="7"/>
      <c r="X151" s="7"/>
      <c r="Y151" s="7"/>
      <c r="Z151" s="7"/>
    </row>
    <row r="152" spans="2:26" s="6" customFormat="1" ht="15.75" x14ac:dyDescent="0.25">
      <c r="B152" s="37"/>
      <c r="D152" s="7"/>
      <c r="E152" s="7"/>
      <c r="F152" s="7"/>
      <c r="G152" s="7"/>
      <c r="H152" s="7"/>
      <c r="U152" s="7"/>
      <c r="W152" s="7"/>
      <c r="X152" s="7"/>
      <c r="Y152" s="7"/>
      <c r="Z152" s="7"/>
    </row>
    <row r="153" spans="2:26" s="6" customFormat="1" ht="15.75" x14ac:dyDescent="0.25">
      <c r="B153" s="37"/>
      <c r="D153" s="7"/>
      <c r="E153" s="7"/>
      <c r="F153" s="7"/>
      <c r="G153" s="7"/>
      <c r="H153" s="7"/>
      <c r="U153" s="7"/>
      <c r="W153" s="7"/>
      <c r="X153" s="7"/>
      <c r="Y153" s="7"/>
      <c r="Z153" s="7"/>
    </row>
    <row r="154" spans="2:26" s="6" customFormat="1" ht="15.75" x14ac:dyDescent="0.25">
      <c r="B154" s="37"/>
      <c r="D154" s="7"/>
      <c r="E154" s="7"/>
      <c r="F154" s="7"/>
      <c r="G154" s="7"/>
      <c r="H154" s="7"/>
      <c r="U154" s="7"/>
      <c r="W154" s="7"/>
      <c r="X154" s="7"/>
      <c r="Y154" s="7"/>
      <c r="Z154" s="7"/>
    </row>
    <row r="155" spans="2:26" s="6" customFormat="1" ht="15.75" x14ac:dyDescent="0.25">
      <c r="B155" s="37"/>
      <c r="D155" s="7"/>
      <c r="E155" s="7"/>
      <c r="F155" s="7"/>
      <c r="G155" s="7"/>
      <c r="H155" s="7"/>
      <c r="U155" s="7"/>
      <c r="W155" s="7"/>
      <c r="X155" s="7"/>
      <c r="Y155" s="7"/>
      <c r="Z155" s="7"/>
    </row>
    <row r="156" spans="2:26" s="6" customFormat="1" x14ac:dyDescent="0.25">
      <c r="I156" s="92"/>
      <c r="J156" s="92"/>
      <c r="K156" s="92"/>
      <c r="L156" s="92"/>
      <c r="M156" s="92"/>
      <c r="N156" s="92"/>
    </row>
    <row r="157" spans="2:26" s="6" customFormat="1" x14ac:dyDescent="0.25">
      <c r="I157" s="100"/>
      <c r="J157" s="100"/>
      <c r="K157" s="100"/>
      <c r="L157" s="100"/>
      <c r="M157" s="100"/>
      <c r="N157" s="100"/>
      <c r="W157" s="7"/>
      <c r="X157" s="7"/>
      <c r="Y157" s="7"/>
      <c r="Z157" s="7"/>
    </row>
    <row r="158" spans="2:26" s="6" customFormat="1" x14ac:dyDescent="0.25">
      <c r="I158" s="92"/>
      <c r="J158" s="92"/>
      <c r="K158" s="92"/>
      <c r="L158" s="92"/>
      <c r="M158" s="92"/>
      <c r="N158" s="92"/>
    </row>
    <row r="159" spans="2:26" s="6" customFormat="1" x14ac:dyDescent="0.25">
      <c r="I159" s="92"/>
      <c r="J159" s="92"/>
      <c r="K159" s="92"/>
      <c r="L159" s="92"/>
      <c r="M159" s="92"/>
      <c r="N159" s="92"/>
    </row>
    <row r="160" spans="2:26" s="6" customFormat="1" x14ac:dyDescent="0.25">
      <c r="I160" s="92"/>
      <c r="J160" s="92"/>
      <c r="K160" s="92"/>
      <c r="L160" s="92"/>
      <c r="M160" s="92"/>
      <c r="N160" s="92"/>
    </row>
    <row r="161" spans="9:14" s="6" customFormat="1" x14ac:dyDescent="0.25">
      <c r="I161" s="98"/>
      <c r="J161" s="98"/>
      <c r="K161" s="98"/>
      <c r="L161" s="98"/>
      <c r="M161" s="98"/>
      <c r="N161" s="98"/>
    </row>
    <row r="162" spans="9:14" s="6" customFormat="1" x14ac:dyDescent="0.25">
      <c r="I162" s="92"/>
      <c r="J162" s="92"/>
      <c r="K162" s="92"/>
      <c r="L162" s="92"/>
      <c r="M162" s="92"/>
      <c r="N162" s="92"/>
    </row>
    <row r="163" spans="9:14" s="6" customFormat="1" x14ac:dyDescent="0.25"/>
    <row r="164" spans="9:14" s="6" customFormat="1" x14ac:dyDescent="0.25"/>
    <row r="165" spans="9:14" s="6" customFormat="1" x14ac:dyDescent="0.25"/>
    <row r="166" spans="9:14" s="6" customFormat="1" x14ac:dyDescent="0.25"/>
    <row r="167" spans="9:14" s="6" customFormat="1" x14ac:dyDescent="0.25"/>
    <row r="168" spans="9:14" s="6" customFormat="1" x14ac:dyDescent="0.25"/>
    <row r="169" spans="9:14" s="6" customFormat="1" x14ac:dyDescent="0.25"/>
    <row r="170" spans="9:14" s="6" customFormat="1" x14ac:dyDescent="0.25"/>
    <row r="171" spans="9:14" s="6" customFormat="1" x14ac:dyDescent="0.25"/>
    <row r="172" spans="9:14" s="6" customFormat="1" x14ac:dyDescent="0.25"/>
    <row r="173" spans="9:14" s="6" customFormat="1" x14ac:dyDescent="0.25"/>
    <row r="174" spans="9:14" s="6" customFormat="1" x14ac:dyDescent="0.25"/>
    <row r="175" spans="9:14" s="6" customFormat="1" x14ac:dyDescent="0.25"/>
    <row r="176" spans="9:14" s="6" customFormat="1" x14ac:dyDescent="0.25"/>
    <row r="177" s="6" customFormat="1" x14ac:dyDescent="0.25"/>
    <row r="178" s="6" customFormat="1" x14ac:dyDescent="0.25"/>
    <row r="179" s="6" customFormat="1" x14ac:dyDescent="0.25"/>
    <row r="180" s="6" customFormat="1" x14ac:dyDescent="0.25"/>
    <row r="181" s="6" customFormat="1" x14ac:dyDescent="0.25"/>
    <row r="182" s="6" customFormat="1" x14ac:dyDescent="0.25"/>
    <row r="183" s="6" customFormat="1" x14ac:dyDescent="0.25"/>
    <row r="184" s="6" customFormat="1" x14ac:dyDescent="0.25"/>
    <row r="185" s="6" customFormat="1" x14ac:dyDescent="0.25"/>
    <row r="186" s="6" customFormat="1" x14ac:dyDescent="0.25"/>
    <row r="187" s="6" customFormat="1" x14ac:dyDescent="0.25"/>
    <row r="188" s="6" customFormat="1" x14ac:dyDescent="0.25"/>
    <row r="189" s="6" customFormat="1" x14ac:dyDescent="0.25"/>
    <row r="190" s="6" customFormat="1" x14ac:dyDescent="0.25"/>
    <row r="191" s="6" customFormat="1" x14ac:dyDescent="0.25"/>
    <row r="192" s="6" customFormat="1" x14ac:dyDescent="0.25"/>
    <row r="193" s="6" customFormat="1" x14ac:dyDescent="0.25"/>
    <row r="194" s="6" customFormat="1" x14ac:dyDescent="0.25"/>
    <row r="195" s="6" customFormat="1" x14ac:dyDescent="0.25"/>
    <row r="196" s="6" customFormat="1" x14ac:dyDescent="0.25"/>
    <row r="197" s="6" customFormat="1" x14ac:dyDescent="0.25"/>
    <row r="198" s="6" customFormat="1" x14ac:dyDescent="0.25"/>
    <row r="199" s="6" customFormat="1" x14ac:dyDescent="0.25"/>
    <row r="200" s="6" customFormat="1" x14ac:dyDescent="0.25"/>
    <row r="201" s="6" customFormat="1" x14ac:dyDescent="0.25"/>
    <row r="202" s="6" customFormat="1" x14ac:dyDescent="0.25"/>
    <row r="203" s="6" customFormat="1" x14ac:dyDescent="0.25"/>
    <row r="204" s="6" customFormat="1" x14ac:dyDescent="0.25"/>
    <row r="205" s="6" customFormat="1" x14ac:dyDescent="0.25"/>
    <row r="206" s="6" customFormat="1" x14ac:dyDescent="0.25"/>
    <row r="207" s="6" customFormat="1" x14ac:dyDescent="0.25"/>
    <row r="208" s="6" customFormat="1" x14ac:dyDescent="0.25"/>
    <row r="209" s="6" customFormat="1" x14ac:dyDescent="0.25"/>
    <row r="210" s="6" customFormat="1" x14ac:dyDescent="0.25"/>
    <row r="211" s="6" customFormat="1" x14ac:dyDescent="0.25"/>
    <row r="212" s="6" customFormat="1" x14ac:dyDescent="0.25"/>
    <row r="213" s="6" customFormat="1" x14ac:dyDescent="0.25"/>
    <row r="214" s="6" customFormat="1" x14ac:dyDescent="0.25"/>
    <row r="215" s="6" customFormat="1" x14ac:dyDescent="0.25"/>
    <row r="216" s="6" customFormat="1" x14ac:dyDescent="0.25"/>
    <row r="217" s="6" customFormat="1" x14ac:dyDescent="0.25"/>
    <row r="218" s="6" customFormat="1" x14ac:dyDescent="0.25"/>
    <row r="219" s="6" customFormat="1" x14ac:dyDescent="0.25"/>
    <row r="220" s="6" customFormat="1" x14ac:dyDescent="0.25"/>
    <row r="221" s="6" customFormat="1" x14ac:dyDescent="0.25"/>
    <row r="222" s="6" customFormat="1" x14ac:dyDescent="0.25"/>
    <row r="223" s="6" customFormat="1" x14ac:dyDescent="0.25"/>
    <row r="224" s="6" customFormat="1" x14ac:dyDescent="0.25"/>
    <row r="225" s="6" customFormat="1" x14ac:dyDescent="0.25"/>
    <row r="226" s="6" customFormat="1" x14ac:dyDescent="0.25"/>
    <row r="227" s="6" customFormat="1" x14ac:dyDescent="0.25"/>
    <row r="228" s="6" customFormat="1" x14ac:dyDescent="0.25"/>
    <row r="229" s="6" customFormat="1" x14ac:dyDescent="0.25"/>
    <row r="230" s="6" customFormat="1" x14ac:dyDescent="0.25"/>
    <row r="231" s="6" customFormat="1" x14ac:dyDescent="0.25"/>
    <row r="232" s="6" customFormat="1" x14ac:dyDescent="0.25"/>
    <row r="233" s="6" customFormat="1" x14ac:dyDescent="0.25"/>
    <row r="234" s="6" customFormat="1" x14ac:dyDescent="0.25"/>
    <row r="235" s="6" customFormat="1" x14ac:dyDescent="0.25"/>
    <row r="236" s="6" customFormat="1" x14ac:dyDescent="0.25"/>
    <row r="237" s="6" customFormat="1" x14ac:dyDescent="0.25"/>
    <row r="238" s="6" customFormat="1" x14ac:dyDescent="0.25"/>
    <row r="239" s="6" customFormat="1" x14ac:dyDescent="0.25"/>
    <row r="240" s="6" customFormat="1" x14ac:dyDescent="0.25"/>
    <row r="241" s="6" customFormat="1" x14ac:dyDescent="0.25"/>
    <row r="242" s="6" customFormat="1" x14ac:dyDescent="0.25"/>
    <row r="243" s="6" customFormat="1" x14ac:dyDescent="0.25"/>
    <row r="244" s="6" customFormat="1" x14ac:dyDescent="0.25"/>
    <row r="245" s="6" customFormat="1" x14ac:dyDescent="0.25"/>
    <row r="246" s="6" customFormat="1" x14ac:dyDescent="0.25"/>
    <row r="247" s="6" customFormat="1" x14ac:dyDescent="0.25"/>
    <row r="248" s="6" customFormat="1" x14ac:dyDescent="0.25"/>
    <row r="249" s="6" customFormat="1" x14ac:dyDescent="0.25"/>
    <row r="250" s="6" customFormat="1" x14ac:dyDescent="0.25"/>
    <row r="251" s="6" customFormat="1" x14ac:dyDescent="0.25"/>
    <row r="252" s="6" customFormat="1" x14ac:dyDescent="0.25"/>
    <row r="253" s="6" customFormat="1" x14ac:dyDescent="0.25"/>
    <row r="254" s="6" customFormat="1" x14ac:dyDescent="0.25"/>
    <row r="255" s="6" customFormat="1" x14ac:dyDescent="0.25"/>
    <row r="256" s="6" customFormat="1" x14ac:dyDescent="0.25"/>
    <row r="257" s="6" customFormat="1" x14ac:dyDescent="0.25"/>
    <row r="258" s="6" customFormat="1" x14ac:dyDescent="0.25"/>
    <row r="259" s="6" customFormat="1" x14ac:dyDescent="0.25"/>
    <row r="260" s="6" customFormat="1" x14ac:dyDescent="0.25"/>
    <row r="261" s="6" customFormat="1" x14ac:dyDescent="0.25"/>
    <row r="262" s="6" customFormat="1" x14ac:dyDescent="0.25"/>
    <row r="263" s="6" customFormat="1" x14ac:dyDescent="0.25"/>
    <row r="264" s="6" customFormat="1" x14ac:dyDescent="0.25"/>
    <row r="265" s="6" customFormat="1" x14ac:dyDescent="0.25"/>
    <row r="266" s="6" customFormat="1" x14ac:dyDescent="0.25"/>
    <row r="267" s="6" customFormat="1" x14ac:dyDescent="0.25"/>
    <row r="268" s="6" customFormat="1" x14ac:dyDescent="0.25"/>
    <row r="269" s="6" customFormat="1" x14ac:dyDescent="0.25"/>
    <row r="270" s="6" customFormat="1" x14ac:dyDescent="0.25"/>
    <row r="271" s="6" customFormat="1" x14ac:dyDescent="0.25"/>
    <row r="272" s="6" customFormat="1" x14ac:dyDescent="0.25"/>
    <row r="273" s="6" customFormat="1" x14ac:dyDescent="0.25"/>
    <row r="274" s="6" customFormat="1" x14ac:dyDescent="0.25"/>
    <row r="275" s="6" customFormat="1" x14ac:dyDescent="0.25"/>
    <row r="276" s="6" customFormat="1" x14ac:dyDescent="0.25"/>
    <row r="277" s="6" customFormat="1" x14ac:dyDescent="0.25"/>
    <row r="278" s="6" customFormat="1" x14ac:dyDescent="0.25"/>
    <row r="279" s="6" customFormat="1" x14ac:dyDescent="0.25"/>
    <row r="280" s="6" customFormat="1" x14ac:dyDescent="0.25"/>
    <row r="281" s="6" customFormat="1" x14ac:dyDescent="0.25"/>
    <row r="282" s="6" customFormat="1" x14ac:dyDescent="0.25"/>
    <row r="283" s="6" customFormat="1" x14ac:dyDescent="0.25"/>
    <row r="284" s="6" customFormat="1" x14ac:dyDescent="0.25"/>
    <row r="285" s="6" customFormat="1" x14ac:dyDescent="0.25"/>
    <row r="286" s="6" customFormat="1" x14ac:dyDescent="0.25"/>
    <row r="287" s="6" customFormat="1" x14ac:dyDescent="0.25"/>
    <row r="288" s="6" customFormat="1" x14ac:dyDescent="0.25"/>
    <row r="289" s="6" customFormat="1" x14ac:dyDescent="0.25"/>
    <row r="290" s="6" customFormat="1" x14ac:dyDescent="0.25"/>
    <row r="291" s="6" customFormat="1" x14ac:dyDescent="0.25"/>
    <row r="292" s="6" customFormat="1" x14ac:dyDescent="0.25"/>
    <row r="293" s="6" customFormat="1" x14ac:dyDescent="0.25"/>
    <row r="294" s="6" customFormat="1" x14ac:dyDescent="0.25"/>
    <row r="295" s="6" customFormat="1" x14ac:dyDescent="0.25"/>
    <row r="296" s="6" customFormat="1" x14ac:dyDescent="0.25"/>
    <row r="297" s="6" customFormat="1" x14ac:dyDescent="0.25"/>
    <row r="298" s="6" customFormat="1" x14ac:dyDescent="0.25"/>
    <row r="299" s="6" customFormat="1" x14ac:dyDescent="0.25"/>
    <row r="300" s="6" customFormat="1" x14ac:dyDescent="0.25"/>
    <row r="301" s="6" customFormat="1" x14ac:dyDescent="0.25"/>
    <row r="302" s="6" customFormat="1" x14ac:dyDescent="0.25"/>
    <row r="303" s="6" customFormat="1" x14ac:dyDescent="0.25"/>
    <row r="304" s="6" customFormat="1" x14ac:dyDescent="0.25"/>
    <row r="305" s="6" customFormat="1" x14ac:dyDescent="0.25"/>
    <row r="306" s="6" customFormat="1" x14ac:dyDescent="0.25"/>
    <row r="307" s="6" customFormat="1" x14ac:dyDescent="0.25"/>
    <row r="308" s="6" customFormat="1" x14ac:dyDescent="0.25"/>
    <row r="309" s="6" customFormat="1" x14ac:dyDescent="0.25"/>
    <row r="310" s="6" customFormat="1" x14ac:dyDescent="0.25"/>
    <row r="311" s="6" customFormat="1" x14ac:dyDescent="0.25"/>
    <row r="312" s="6" customFormat="1" x14ac:dyDescent="0.25"/>
    <row r="313" s="6" customFormat="1" x14ac:dyDescent="0.25"/>
    <row r="314" s="6" customFormat="1" x14ac:dyDescent="0.25"/>
    <row r="315" s="6" customFormat="1" x14ac:dyDescent="0.25"/>
    <row r="316" s="6" customFormat="1" x14ac:dyDescent="0.25"/>
    <row r="317" s="6" customFormat="1" x14ac:dyDescent="0.25"/>
    <row r="318" s="6" customFormat="1" x14ac:dyDescent="0.25"/>
    <row r="319" s="6" customFormat="1" x14ac:dyDescent="0.25"/>
    <row r="320" s="6" customFormat="1" x14ac:dyDescent="0.25"/>
    <row r="321" s="6" customFormat="1" x14ac:dyDescent="0.25"/>
    <row r="322" s="6" customFormat="1" x14ac:dyDescent="0.25"/>
    <row r="323" s="6" customFormat="1" x14ac:dyDescent="0.25"/>
    <row r="324" s="6" customFormat="1" x14ac:dyDescent="0.25"/>
    <row r="325" s="6" customFormat="1" x14ac:dyDescent="0.25"/>
    <row r="326" s="6" customFormat="1" x14ac:dyDescent="0.25"/>
    <row r="327" s="6" customFormat="1" x14ac:dyDescent="0.25"/>
    <row r="328" s="6" customFormat="1" x14ac:dyDescent="0.25"/>
    <row r="329" s="6" customFormat="1" x14ac:dyDescent="0.25"/>
    <row r="330" s="6" customFormat="1" x14ac:dyDescent="0.25"/>
    <row r="331" s="6" customFormat="1" x14ac:dyDescent="0.25"/>
    <row r="332" s="6" customFormat="1" x14ac:dyDescent="0.25"/>
    <row r="333" s="6" customFormat="1" x14ac:dyDescent="0.25"/>
    <row r="334" s="6" customFormat="1" x14ac:dyDescent="0.25"/>
    <row r="335" s="6" customFormat="1" x14ac:dyDescent="0.25"/>
    <row r="336" s="6" customFormat="1" x14ac:dyDescent="0.25"/>
    <row r="337" s="6" customFormat="1" x14ac:dyDescent="0.25"/>
    <row r="338" s="6" customFormat="1" x14ac:dyDescent="0.25"/>
    <row r="339" s="6" customFormat="1" x14ac:dyDescent="0.25"/>
    <row r="340" s="6" customFormat="1" x14ac:dyDescent="0.25"/>
    <row r="341" s="6" customFormat="1" x14ac:dyDescent="0.25"/>
    <row r="342" s="6" customFormat="1" x14ac:dyDescent="0.25"/>
    <row r="343" s="6" customFormat="1" x14ac:dyDescent="0.25"/>
    <row r="344" s="6" customFormat="1" x14ac:dyDescent="0.25"/>
    <row r="345" s="6" customFormat="1" x14ac:dyDescent="0.25"/>
    <row r="346" s="6" customFormat="1" x14ac:dyDescent="0.25"/>
    <row r="347" s="6" customFormat="1" x14ac:dyDescent="0.25"/>
    <row r="348" s="6" customFormat="1" x14ac:dyDescent="0.25"/>
    <row r="349" s="6" customFormat="1" x14ac:dyDescent="0.25"/>
    <row r="350" s="6" customFormat="1" x14ac:dyDescent="0.25"/>
    <row r="351" s="6" customFormat="1" x14ac:dyDescent="0.25"/>
    <row r="352" s="6" customFormat="1" x14ac:dyDescent="0.25"/>
    <row r="353" s="6" customFormat="1" x14ac:dyDescent="0.25"/>
    <row r="354" s="6" customFormat="1" x14ac:dyDescent="0.25"/>
    <row r="355" s="6" customFormat="1" x14ac:dyDescent="0.25"/>
    <row r="356" s="6" customFormat="1" x14ac:dyDescent="0.25"/>
    <row r="357" s="6" customFormat="1" x14ac:dyDescent="0.25"/>
    <row r="358" s="6" customFormat="1" x14ac:dyDescent="0.25"/>
    <row r="359" s="6" customFormat="1" x14ac:dyDescent="0.25"/>
    <row r="360" s="6" customFormat="1" x14ac:dyDescent="0.25"/>
    <row r="361" s="6" customFormat="1" x14ac:dyDescent="0.25"/>
    <row r="362" s="6" customFormat="1" x14ac:dyDescent="0.25"/>
    <row r="363" s="6" customFormat="1" x14ac:dyDescent="0.25"/>
    <row r="364" s="6" customFormat="1" x14ac:dyDescent="0.25"/>
    <row r="365" s="6" customFormat="1" x14ac:dyDescent="0.25"/>
    <row r="366" s="6" customFormat="1" x14ac:dyDescent="0.25"/>
    <row r="367" s="6" customFormat="1" x14ac:dyDescent="0.25"/>
    <row r="368" s="6" customFormat="1" x14ac:dyDescent="0.25"/>
    <row r="369" s="6" customFormat="1" x14ac:dyDescent="0.25"/>
    <row r="370" s="6" customFormat="1" x14ac:dyDescent="0.25"/>
    <row r="371" s="6" customFormat="1" x14ac:dyDescent="0.25"/>
    <row r="372" s="6" customFormat="1" x14ac:dyDescent="0.25"/>
    <row r="373" s="6" customFormat="1" x14ac:dyDescent="0.25"/>
    <row r="374" s="6" customFormat="1" x14ac:dyDescent="0.25"/>
    <row r="375" s="6" customFormat="1" x14ac:dyDescent="0.25"/>
    <row r="376" s="6" customFormat="1" x14ac:dyDescent="0.25"/>
    <row r="377" s="6" customFormat="1" x14ac:dyDescent="0.25"/>
    <row r="378" s="6" customFormat="1" x14ac:dyDescent="0.25"/>
    <row r="379" s="6" customFormat="1" x14ac:dyDescent="0.25"/>
    <row r="380" s="6" customFormat="1" x14ac:dyDescent="0.25"/>
    <row r="381" s="6" customFormat="1" x14ac:dyDescent="0.25"/>
    <row r="382" s="6" customFormat="1" x14ac:dyDescent="0.25"/>
    <row r="383" s="6" customFormat="1" x14ac:dyDescent="0.25"/>
    <row r="384" s="6" customFormat="1" x14ac:dyDescent="0.25"/>
    <row r="385" s="6" customFormat="1" x14ac:dyDescent="0.25"/>
    <row r="386" s="6" customFormat="1" x14ac:dyDescent="0.25"/>
    <row r="387" s="6" customFormat="1" x14ac:dyDescent="0.25"/>
    <row r="388" s="6" customFormat="1" x14ac:dyDescent="0.25"/>
    <row r="389" s="6" customFormat="1" x14ac:dyDescent="0.25"/>
    <row r="390" s="6" customFormat="1" x14ac:dyDescent="0.25"/>
    <row r="391" s="6" customFormat="1" x14ac:dyDescent="0.25"/>
    <row r="392" s="6" customFormat="1" x14ac:dyDescent="0.25"/>
    <row r="393" s="6" customFormat="1" x14ac:dyDescent="0.25"/>
    <row r="394" s="6" customFormat="1" x14ac:dyDescent="0.25"/>
    <row r="395" s="6" customFormat="1" x14ac:dyDescent="0.25"/>
    <row r="396" s="6" customFormat="1" x14ac:dyDescent="0.25"/>
    <row r="397" s="6" customFormat="1" x14ac:dyDescent="0.25"/>
    <row r="398" s="6" customFormat="1" x14ac:dyDescent="0.25"/>
    <row r="399" s="6" customFormat="1" x14ac:dyDescent="0.25"/>
    <row r="400" s="6" customFormat="1" x14ac:dyDescent="0.25"/>
    <row r="401" s="6" customFormat="1" x14ac:dyDescent="0.25"/>
    <row r="402" s="6" customFormat="1" x14ac:dyDescent="0.25"/>
    <row r="403" s="6" customFormat="1" x14ac:dyDescent="0.25"/>
    <row r="404" s="6" customFormat="1" x14ac:dyDescent="0.25"/>
    <row r="405" s="6" customFormat="1" x14ac:dyDescent="0.25"/>
    <row r="406" s="6" customFormat="1" x14ac:dyDescent="0.25"/>
    <row r="407" s="6" customFormat="1" x14ac:dyDescent="0.25"/>
    <row r="408" s="6" customFormat="1" x14ac:dyDescent="0.25"/>
    <row r="409" s="6" customFormat="1" x14ac:dyDescent="0.25"/>
    <row r="410" s="6" customFormat="1" x14ac:dyDescent="0.25"/>
    <row r="411" s="6" customFormat="1" x14ac:dyDescent="0.25"/>
    <row r="412" s="6" customFormat="1" x14ac:dyDescent="0.25"/>
    <row r="413" s="6" customFormat="1" x14ac:dyDescent="0.25"/>
    <row r="414" s="6" customFormat="1" x14ac:dyDescent="0.25"/>
    <row r="415" s="6" customFormat="1" x14ac:dyDescent="0.25"/>
    <row r="416" s="6" customFormat="1" x14ac:dyDescent="0.25"/>
    <row r="417" s="6" customFormat="1" x14ac:dyDescent="0.25"/>
    <row r="418" s="6" customFormat="1" x14ac:dyDescent="0.25"/>
    <row r="419" s="6" customFormat="1" x14ac:dyDescent="0.25"/>
    <row r="420" s="6" customFormat="1" x14ac:dyDescent="0.25"/>
    <row r="421" s="6" customFormat="1" x14ac:dyDescent="0.25"/>
    <row r="422" s="6" customFormat="1" x14ac:dyDescent="0.25"/>
    <row r="423" s="6" customFormat="1" x14ac:dyDescent="0.25"/>
    <row r="424" s="6" customFormat="1" x14ac:dyDescent="0.25"/>
    <row r="425" s="6" customFormat="1" x14ac:dyDescent="0.25"/>
    <row r="426" s="6" customFormat="1" x14ac:dyDescent="0.25"/>
    <row r="427" s="6" customFormat="1" x14ac:dyDescent="0.25"/>
    <row r="428" s="6" customFormat="1" x14ac:dyDescent="0.25"/>
    <row r="429" s="6" customFormat="1" x14ac:dyDescent="0.25"/>
    <row r="430" s="6" customFormat="1" x14ac:dyDescent="0.25"/>
    <row r="431" s="6" customFormat="1" x14ac:dyDescent="0.25"/>
    <row r="432" s="6" customFormat="1" x14ac:dyDescent="0.25"/>
    <row r="433" s="6" customFormat="1" x14ac:dyDescent="0.25"/>
    <row r="434" s="6" customFormat="1" x14ac:dyDescent="0.25"/>
    <row r="435" s="6" customFormat="1" x14ac:dyDescent="0.25"/>
    <row r="436" s="6" customFormat="1" x14ac:dyDescent="0.25"/>
    <row r="437" s="6" customFormat="1" x14ac:dyDescent="0.25"/>
    <row r="438" s="6" customFormat="1" x14ac:dyDescent="0.25"/>
    <row r="439" s="6" customFormat="1" x14ac:dyDescent="0.25"/>
    <row r="440" s="6" customFormat="1" x14ac:dyDescent="0.25"/>
    <row r="441" s="6" customFormat="1" x14ac:dyDescent="0.25"/>
    <row r="442" s="6" customFormat="1" x14ac:dyDescent="0.25"/>
    <row r="443" s="6" customFormat="1" x14ac:dyDescent="0.25"/>
    <row r="444" s="6" customFormat="1" x14ac:dyDescent="0.25"/>
    <row r="445" s="6" customFormat="1" x14ac:dyDescent="0.25"/>
    <row r="446" s="6" customFormat="1" x14ac:dyDescent="0.25"/>
    <row r="447" s="6" customFormat="1" x14ac:dyDescent="0.25"/>
    <row r="448" s="6" customFormat="1" x14ac:dyDescent="0.25"/>
    <row r="449" s="6" customFormat="1" x14ac:dyDescent="0.25"/>
    <row r="450" s="6" customFormat="1" x14ac:dyDescent="0.25"/>
    <row r="451" s="6" customFormat="1" x14ac:dyDescent="0.25"/>
    <row r="452" s="6" customFormat="1" x14ac:dyDescent="0.25"/>
    <row r="453" s="6" customFormat="1" x14ac:dyDescent="0.25"/>
    <row r="454" s="6" customFormat="1" x14ac:dyDescent="0.25"/>
    <row r="455" s="6" customFormat="1" x14ac:dyDescent="0.25"/>
    <row r="456" s="6" customFormat="1" x14ac:dyDescent="0.25"/>
    <row r="457" s="6" customFormat="1" x14ac:dyDescent="0.25"/>
    <row r="458" s="6" customFormat="1" x14ac:dyDescent="0.25"/>
    <row r="459" s="6" customFormat="1" x14ac:dyDescent="0.25"/>
    <row r="460" s="6" customFormat="1" x14ac:dyDescent="0.25"/>
    <row r="461" s="6" customFormat="1" x14ac:dyDescent="0.25"/>
    <row r="462" s="6" customFormat="1" x14ac:dyDescent="0.25"/>
    <row r="463" s="6" customFormat="1" x14ac:dyDescent="0.25"/>
    <row r="464" s="6" customFormat="1" x14ac:dyDescent="0.25"/>
    <row r="465" s="6" customFormat="1" x14ac:dyDescent="0.25"/>
    <row r="466" s="6" customFormat="1" x14ac:dyDescent="0.25"/>
    <row r="467" s="6" customFormat="1" x14ac:dyDescent="0.25"/>
    <row r="468" s="6" customFormat="1" x14ac:dyDescent="0.25"/>
    <row r="469" s="6" customFormat="1" x14ac:dyDescent="0.25"/>
    <row r="470" s="6" customFormat="1" x14ac:dyDescent="0.25"/>
    <row r="471" s="6" customFormat="1" x14ac:dyDescent="0.25"/>
    <row r="472" s="6" customFormat="1" x14ac:dyDescent="0.25"/>
    <row r="473" s="6" customFormat="1" x14ac:dyDescent="0.25"/>
    <row r="474" s="6" customFormat="1" x14ac:dyDescent="0.25"/>
    <row r="475" s="6" customFormat="1" x14ac:dyDescent="0.25"/>
    <row r="476" s="6" customFormat="1" x14ac:dyDescent="0.25"/>
    <row r="477" s="6" customFormat="1" x14ac:dyDescent="0.25"/>
    <row r="478" s="6" customFormat="1" x14ac:dyDescent="0.25"/>
    <row r="479" s="6" customFormat="1" x14ac:dyDescent="0.25"/>
    <row r="480" s="6" customFormat="1" x14ac:dyDescent="0.25"/>
    <row r="481" s="6" customFormat="1" x14ac:dyDescent="0.25"/>
    <row r="482" s="6" customFormat="1" x14ac:dyDescent="0.25"/>
    <row r="483" s="6" customFormat="1" x14ac:dyDescent="0.25"/>
    <row r="484" s="6" customFormat="1" x14ac:dyDescent="0.25"/>
    <row r="485" s="6" customFormat="1" x14ac:dyDescent="0.25"/>
    <row r="486" s="6" customFormat="1" x14ac:dyDescent="0.25"/>
    <row r="487" s="6" customFormat="1" x14ac:dyDescent="0.25"/>
    <row r="488" s="6" customFormat="1" x14ac:dyDescent="0.25"/>
    <row r="489" s="6" customFormat="1" x14ac:dyDescent="0.25"/>
    <row r="490" s="6" customFormat="1" x14ac:dyDescent="0.25"/>
    <row r="491" s="6" customFormat="1" x14ac:dyDescent="0.25"/>
    <row r="492" s="6" customFormat="1" x14ac:dyDescent="0.25"/>
    <row r="493" s="6" customFormat="1" x14ac:dyDescent="0.25"/>
    <row r="494" s="6" customFormat="1" x14ac:dyDescent="0.25"/>
    <row r="495" s="6" customFormat="1" x14ac:dyDescent="0.25"/>
    <row r="496" s="6" customFormat="1" x14ac:dyDescent="0.25"/>
    <row r="497" s="6" customFormat="1" x14ac:dyDescent="0.25"/>
    <row r="498" s="6" customFormat="1" x14ac:dyDescent="0.25"/>
    <row r="499" s="6" customFormat="1" x14ac:dyDescent="0.25"/>
    <row r="500" s="6" customFormat="1" x14ac:dyDescent="0.25"/>
    <row r="501" s="6" customFormat="1" x14ac:dyDescent="0.25"/>
    <row r="502" s="6" customFormat="1" x14ac:dyDescent="0.25"/>
    <row r="503" s="6" customFormat="1" x14ac:dyDescent="0.25"/>
    <row r="504" s="6" customFormat="1" x14ac:dyDescent="0.25"/>
    <row r="505" s="6" customFormat="1" x14ac:dyDescent="0.25"/>
    <row r="506" s="6" customFormat="1" x14ac:dyDescent="0.25"/>
    <row r="507" s="6" customFormat="1" x14ac:dyDescent="0.25"/>
    <row r="508" s="6" customFormat="1" x14ac:dyDescent="0.25"/>
    <row r="509" s="6" customFormat="1" x14ac:dyDescent="0.25"/>
    <row r="510" s="6" customFormat="1" x14ac:dyDescent="0.25"/>
    <row r="511" s="6" customFormat="1" x14ac:dyDescent="0.25"/>
    <row r="512" s="6" customFormat="1" x14ac:dyDescent="0.25"/>
    <row r="513" s="6" customFormat="1" x14ac:dyDescent="0.25"/>
    <row r="514" s="6" customFormat="1" x14ac:dyDescent="0.25"/>
    <row r="515" s="6" customFormat="1" x14ac:dyDescent="0.25"/>
    <row r="516" s="6" customFormat="1" x14ac:dyDescent="0.25"/>
    <row r="517" s="6" customFormat="1" x14ac:dyDescent="0.25"/>
    <row r="518" s="6" customFormat="1" x14ac:dyDescent="0.25"/>
    <row r="519" s="6" customFormat="1" x14ac:dyDescent="0.25"/>
    <row r="520" s="6" customFormat="1" x14ac:dyDescent="0.25"/>
    <row r="521" s="6" customFormat="1" x14ac:dyDescent="0.25"/>
    <row r="522" s="6" customFormat="1" x14ac:dyDescent="0.25"/>
    <row r="523" s="6" customFormat="1" x14ac:dyDescent="0.25"/>
    <row r="524" s="6" customFormat="1" x14ac:dyDescent="0.25"/>
    <row r="525" s="6" customFormat="1" x14ac:dyDescent="0.25"/>
    <row r="526" s="6" customFormat="1" x14ac:dyDescent="0.25"/>
    <row r="527" s="6" customFormat="1" x14ac:dyDescent="0.25"/>
    <row r="528" s="6" customFormat="1" x14ac:dyDescent="0.25"/>
    <row r="529" s="6" customFormat="1" x14ac:dyDescent="0.25"/>
    <row r="530" s="6" customFormat="1" x14ac:dyDescent="0.25"/>
    <row r="531" s="6" customFormat="1" x14ac:dyDescent="0.25"/>
    <row r="532" s="6" customFormat="1" x14ac:dyDescent="0.25"/>
    <row r="533" s="6" customFormat="1" x14ac:dyDescent="0.25"/>
    <row r="534" s="6" customFormat="1" x14ac:dyDescent="0.25"/>
    <row r="535" s="6" customFormat="1" x14ac:dyDescent="0.25"/>
    <row r="536" s="6" customFormat="1" x14ac:dyDescent="0.25"/>
    <row r="537" s="6" customFormat="1" x14ac:dyDescent="0.25"/>
    <row r="538" s="6" customFormat="1" x14ac:dyDescent="0.25"/>
    <row r="539" s="6" customFormat="1" x14ac:dyDescent="0.25"/>
    <row r="540" s="6" customFormat="1" x14ac:dyDescent="0.25"/>
    <row r="541" s="6" customFormat="1" x14ac:dyDescent="0.25"/>
    <row r="542" s="6" customFormat="1" x14ac:dyDescent="0.25"/>
    <row r="543" s="6" customFormat="1" x14ac:dyDescent="0.25"/>
    <row r="544" s="6" customFormat="1" x14ac:dyDescent="0.25"/>
    <row r="545" s="6" customFormat="1" x14ac:dyDescent="0.25"/>
    <row r="546" s="6" customFormat="1" x14ac:dyDescent="0.25"/>
    <row r="547" s="6" customFormat="1" x14ac:dyDescent="0.25"/>
    <row r="548" s="6" customFormat="1" x14ac:dyDescent="0.25"/>
    <row r="549" s="6" customFormat="1" x14ac:dyDescent="0.25"/>
    <row r="550" s="6" customFormat="1" x14ac:dyDescent="0.25"/>
    <row r="551" s="6" customFormat="1" x14ac:dyDescent="0.25"/>
    <row r="552" s="6" customFormat="1" x14ac:dyDescent="0.25"/>
    <row r="553" s="6" customFormat="1" x14ac:dyDescent="0.25"/>
    <row r="554" s="6" customFormat="1" x14ac:dyDescent="0.25"/>
    <row r="555" s="6" customFormat="1" x14ac:dyDescent="0.25"/>
    <row r="556" s="6" customFormat="1" x14ac:dyDescent="0.25"/>
    <row r="557" s="6" customFormat="1" x14ac:dyDescent="0.25"/>
    <row r="558" s="6" customFormat="1" x14ac:dyDescent="0.25"/>
    <row r="559" s="6" customFormat="1" x14ac:dyDescent="0.25"/>
    <row r="560" s="6" customFormat="1" x14ac:dyDescent="0.25"/>
    <row r="561" s="6" customFormat="1" x14ac:dyDescent="0.25"/>
    <row r="562" s="6" customFormat="1" x14ac:dyDescent="0.25"/>
    <row r="563" s="6" customFormat="1" x14ac:dyDescent="0.25"/>
    <row r="564" s="6" customFormat="1" x14ac:dyDescent="0.25"/>
    <row r="565" s="6" customFormat="1" x14ac:dyDescent="0.25"/>
    <row r="566" s="6" customFormat="1" x14ac:dyDescent="0.25"/>
    <row r="567" s="6" customFormat="1" x14ac:dyDescent="0.25"/>
    <row r="568" s="6" customFormat="1" x14ac:dyDescent="0.25"/>
  </sheetData>
  <mergeCells count="12">
    <mergeCell ref="I3:K3"/>
    <mergeCell ref="U3:W3"/>
    <mergeCell ref="X3:Z3"/>
    <mergeCell ref="C2:H2"/>
    <mergeCell ref="U2:Z2"/>
    <mergeCell ref="I2:N2"/>
    <mergeCell ref="C3:E3"/>
    <mergeCell ref="F3:H3"/>
    <mergeCell ref="L3:N3"/>
    <mergeCell ref="O2:T2"/>
    <mergeCell ref="O3:Q3"/>
    <mergeCell ref="R3:T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22D0CD-0CBB-4604-82E5-482FEA1F0D67}">
  <dimension ref="A1:X162"/>
  <sheetViews>
    <sheetView tabSelected="1" topLeftCell="A89" workbookViewId="0">
      <selection activeCell="F111" sqref="F111"/>
    </sheetView>
  </sheetViews>
  <sheetFormatPr defaultRowHeight="15" x14ac:dyDescent="0.25"/>
  <cols>
    <col min="1" max="1" width="27.28515625" style="74" customWidth="1"/>
    <col min="2" max="2" width="20.140625" style="74" customWidth="1"/>
    <col min="3" max="14" width="16.42578125" style="74" customWidth="1"/>
    <col min="15" max="19" width="22.7109375" style="74" customWidth="1"/>
    <col min="20" max="20" width="28.5703125" style="74" customWidth="1"/>
    <col min="21" max="24" width="22.7109375" style="74" customWidth="1"/>
    <col min="25" max="16384" width="9.140625" style="74"/>
  </cols>
  <sheetData>
    <row r="1" spans="1:24" ht="15.75" x14ac:dyDescent="0.25">
      <c r="A1" s="19" t="s">
        <v>245</v>
      </c>
      <c r="B1" s="11"/>
      <c r="C1" s="11"/>
      <c r="D1" s="11"/>
      <c r="E1" s="11"/>
      <c r="F1" s="11"/>
      <c r="G1" s="11"/>
      <c r="H1" s="11"/>
      <c r="I1" s="11"/>
      <c r="J1" s="11"/>
      <c r="K1" s="11"/>
      <c r="L1" s="11"/>
      <c r="M1" s="11"/>
      <c r="N1" s="11"/>
      <c r="O1" s="11"/>
      <c r="P1" s="11"/>
      <c r="Q1" s="11"/>
      <c r="R1" s="11"/>
      <c r="S1" s="11"/>
      <c r="T1" s="11"/>
      <c r="U1" s="11"/>
      <c r="V1" s="11"/>
      <c r="W1" s="11"/>
      <c r="X1" s="11"/>
    </row>
    <row r="2" spans="1:24" ht="15.75" x14ac:dyDescent="0.25">
      <c r="A2" s="97"/>
      <c r="B2" s="70"/>
      <c r="C2" s="135" t="s">
        <v>230</v>
      </c>
      <c r="D2" s="135"/>
      <c r="E2" s="135"/>
      <c r="F2" s="135"/>
      <c r="G2" s="135"/>
      <c r="H2" s="136"/>
      <c r="I2" s="138" t="s">
        <v>257</v>
      </c>
      <c r="J2" s="135"/>
      <c r="K2" s="135"/>
      <c r="L2" s="135"/>
      <c r="M2" s="135"/>
      <c r="N2" s="136"/>
      <c r="O2" s="11"/>
      <c r="P2" s="11"/>
      <c r="Q2" s="11"/>
      <c r="R2" s="11"/>
      <c r="S2" s="11"/>
      <c r="T2" s="11"/>
      <c r="U2" s="11"/>
      <c r="V2" s="11"/>
      <c r="W2" s="11"/>
      <c r="X2" s="11"/>
    </row>
    <row r="3" spans="1:24" ht="15.75" x14ac:dyDescent="0.25">
      <c r="A3" s="21"/>
      <c r="B3" s="96"/>
      <c r="C3" s="135" t="s">
        <v>201</v>
      </c>
      <c r="D3" s="135"/>
      <c r="E3" s="135"/>
      <c r="F3" s="135" t="s">
        <v>202</v>
      </c>
      <c r="G3" s="135"/>
      <c r="H3" s="136"/>
      <c r="I3" s="138" t="s">
        <v>201</v>
      </c>
      <c r="J3" s="135"/>
      <c r="K3" s="136"/>
      <c r="L3" s="138" t="s">
        <v>202</v>
      </c>
      <c r="M3" s="135"/>
      <c r="N3" s="136"/>
      <c r="O3" s="139"/>
      <c r="P3" s="139"/>
      <c r="Q3" s="89"/>
      <c r="R3" s="139"/>
      <c r="S3" s="139"/>
      <c r="T3" s="139"/>
      <c r="U3" s="89"/>
      <c r="V3" s="89"/>
      <c r="W3" s="89"/>
      <c r="X3" s="89"/>
    </row>
    <row r="4" spans="1:24" ht="15.75" x14ac:dyDescent="0.25">
      <c r="A4" s="22"/>
      <c r="B4" s="33" t="s">
        <v>247</v>
      </c>
      <c r="C4" s="23" t="s">
        <v>259</v>
      </c>
      <c r="D4" s="23" t="s">
        <v>204</v>
      </c>
      <c r="E4" s="68" t="s">
        <v>9</v>
      </c>
      <c r="F4" s="23" t="s">
        <v>260</v>
      </c>
      <c r="G4" s="23" t="s">
        <v>206</v>
      </c>
      <c r="H4" s="33" t="s">
        <v>207</v>
      </c>
      <c r="I4" s="34" t="s">
        <v>259</v>
      </c>
      <c r="J4" s="23" t="s">
        <v>204</v>
      </c>
      <c r="K4" s="68" t="s">
        <v>9</v>
      </c>
      <c r="L4" s="34" t="s">
        <v>260</v>
      </c>
      <c r="M4" s="23" t="s">
        <v>206</v>
      </c>
      <c r="N4" s="33" t="s">
        <v>207</v>
      </c>
      <c r="O4" s="51"/>
      <c r="P4" s="51"/>
      <c r="Q4" s="51"/>
      <c r="R4" s="51"/>
      <c r="S4" s="51"/>
      <c r="T4" s="51"/>
      <c r="U4" s="51"/>
      <c r="V4" s="51"/>
      <c r="W4" s="51"/>
      <c r="X4" s="51"/>
    </row>
    <row r="5" spans="1:24" ht="15.75" x14ac:dyDescent="0.25">
      <c r="A5" s="11" t="s">
        <v>0</v>
      </c>
      <c r="B5" s="35">
        <v>81.2</v>
      </c>
      <c r="C5" s="24">
        <v>8.1</v>
      </c>
      <c r="D5" s="24">
        <v>8.1</v>
      </c>
      <c r="E5" s="35">
        <v>8.1</v>
      </c>
      <c r="F5" s="24">
        <v>8.1</v>
      </c>
      <c r="G5" s="24">
        <v>8.1999999999999993</v>
      </c>
      <c r="H5" s="35">
        <v>8.1</v>
      </c>
      <c r="I5" s="36">
        <v>8.1</v>
      </c>
      <c r="J5" s="37">
        <v>8.1</v>
      </c>
      <c r="K5" s="35">
        <v>8.1</v>
      </c>
      <c r="L5" s="36">
        <v>8.1</v>
      </c>
      <c r="M5" s="37">
        <v>8.1999999999999993</v>
      </c>
      <c r="N5" s="35">
        <v>8.1</v>
      </c>
      <c r="O5" s="24"/>
      <c r="P5" s="24"/>
      <c r="Q5" s="24"/>
      <c r="R5" s="24"/>
      <c r="S5" s="24"/>
      <c r="T5" s="24"/>
      <c r="U5" s="24"/>
      <c r="V5" s="24"/>
      <c r="W5" s="24"/>
      <c r="X5" s="24"/>
    </row>
    <row r="6" spans="1:24" ht="15.75" x14ac:dyDescent="0.25">
      <c r="A6" s="11" t="s">
        <v>1</v>
      </c>
      <c r="B6" s="35">
        <v>110.6</v>
      </c>
      <c r="C6" s="24">
        <v>165.7</v>
      </c>
      <c r="D6" s="24">
        <v>141.30000000000001</v>
      </c>
      <c r="E6" s="35">
        <v>143.69999999999999</v>
      </c>
      <c r="F6" s="24">
        <v>194.6</v>
      </c>
      <c r="G6" s="24">
        <v>189.7</v>
      </c>
      <c r="H6" s="35">
        <v>174.6</v>
      </c>
      <c r="I6" s="36">
        <v>165.7</v>
      </c>
      <c r="J6" s="37">
        <v>141.19999999999999</v>
      </c>
      <c r="K6" s="35">
        <v>143.6</v>
      </c>
      <c r="L6" s="36">
        <v>213.2</v>
      </c>
      <c r="M6" s="37">
        <v>188.8</v>
      </c>
      <c r="N6" s="35">
        <v>175.8</v>
      </c>
      <c r="O6" s="24"/>
      <c r="P6" s="24"/>
      <c r="Q6" s="24"/>
      <c r="R6" s="24"/>
      <c r="S6" s="24"/>
      <c r="T6" s="24"/>
      <c r="U6" s="24"/>
      <c r="V6" s="24"/>
      <c r="W6" s="24"/>
      <c r="X6" s="24"/>
    </row>
    <row r="7" spans="1:24" ht="15.75" x14ac:dyDescent="0.25">
      <c r="A7" s="11" t="s">
        <v>2</v>
      </c>
      <c r="B7" s="35">
        <v>3.6</v>
      </c>
      <c r="C7" s="24">
        <v>3.8</v>
      </c>
      <c r="D7" s="24">
        <v>4</v>
      </c>
      <c r="E7" s="35">
        <v>3.9</v>
      </c>
      <c r="F7" s="24">
        <v>4.5</v>
      </c>
      <c r="G7" s="24">
        <v>19.399999999999999</v>
      </c>
      <c r="H7" s="35">
        <v>4.7</v>
      </c>
      <c r="I7" s="36">
        <v>3.8</v>
      </c>
      <c r="J7" s="37">
        <v>4</v>
      </c>
      <c r="K7" s="35">
        <v>3.9</v>
      </c>
      <c r="L7" s="36">
        <v>3.5</v>
      </c>
      <c r="M7" s="37">
        <v>19.600000000000001</v>
      </c>
      <c r="N7" s="35">
        <v>4.3</v>
      </c>
      <c r="O7" s="24"/>
      <c r="P7" s="24"/>
      <c r="Q7" s="24"/>
      <c r="R7" s="24"/>
      <c r="S7" s="24"/>
      <c r="T7" s="24"/>
      <c r="U7" s="24"/>
      <c r="V7" s="24"/>
      <c r="W7" s="24"/>
      <c r="X7" s="24"/>
    </row>
    <row r="8" spans="1:24" ht="15.75" x14ac:dyDescent="0.25">
      <c r="A8" s="11" t="s">
        <v>3</v>
      </c>
      <c r="B8" s="35">
        <v>9.4</v>
      </c>
      <c r="C8" s="24">
        <v>11.9</v>
      </c>
      <c r="D8" s="24">
        <v>11</v>
      </c>
      <c r="E8" s="35">
        <v>13.5</v>
      </c>
      <c r="F8" s="24">
        <v>0.9</v>
      </c>
      <c r="G8" s="24">
        <v>0.9</v>
      </c>
      <c r="H8" s="35">
        <v>0.9</v>
      </c>
      <c r="I8" s="36">
        <v>11.9</v>
      </c>
      <c r="J8" s="37">
        <v>11</v>
      </c>
      <c r="K8" s="35">
        <v>13.5</v>
      </c>
      <c r="L8" s="36">
        <v>0.9</v>
      </c>
      <c r="M8" s="37">
        <v>0.9</v>
      </c>
      <c r="N8" s="35">
        <v>0.9</v>
      </c>
      <c r="O8" s="24"/>
      <c r="P8" s="24"/>
      <c r="Q8" s="24"/>
      <c r="R8" s="24"/>
      <c r="S8" s="24"/>
      <c r="T8" s="24"/>
      <c r="U8" s="24"/>
      <c r="V8" s="24"/>
      <c r="W8" s="24"/>
      <c r="X8" s="24"/>
    </row>
    <row r="9" spans="1:24" ht="15.75" x14ac:dyDescent="0.25">
      <c r="A9" s="11" t="s">
        <v>4</v>
      </c>
      <c r="B9" s="35">
        <v>10.6</v>
      </c>
      <c r="C9" s="24">
        <v>19</v>
      </c>
      <c r="D9" s="24">
        <v>20.2</v>
      </c>
      <c r="E9" s="35">
        <v>16.8</v>
      </c>
      <c r="F9" s="24">
        <v>40.4</v>
      </c>
      <c r="G9" s="24">
        <v>58.7</v>
      </c>
      <c r="H9" s="35">
        <v>39.299999999999997</v>
      </c>
      <c r="I9" s="36">
        <v>19</v>
      </c>
      <c r="J9" s="37">
        <v>20.2</v>
      </c>
      <c r="K9" s="35">
        <v>16.8</v>
      </c>
      <c r="L9" s="36">
        <v>58.7</v>
      </c>
      <c r="M9" s="37">
        <v>58.7</v>
      </c>
      <c r="N9" s="35">
        <v>30.1</v>
      </c>
      <c r="O9" s="24"/>
      <c r="P9" s="24"/>
      <c r="Q9" s="24"/>
      <c r="R9" s="24"/>
      <c r="S9" s="24"/>
      <c r="T9" s="24"/>
      <c r="U9" s="24"/>
      <c r="V9" s="24"/>
      <c r="W9" s="24"/>
      <c r="X9" s="24"/>
    </row>
    <row r="10" spans="1:24" ht="15.75" x14ac:dyDescent="0.25">
      <c r="A10" s="11" t="s">
        <v>5</v>
      </c>
      <c r="B10" s="35">
        <v>16.399999999999999</v>
      </c>
      <c r="C10" s="24">
        <v>38.5</v>
      </c>
      <c r="D10" s="24">
        <v>40</v>
      </c>
      <c r="E10" s="35">
        <v>39.299999999999997</v>
      </c>
      <c r="F10" s="24">
        <v>84</v>
      </c>
      <c r="G10" s="24">
        <v>94.4</v>
      </c>
      <c r="H10" s="35">
        <v>86.8</v>
      </c>
      <c r="I10" s="36">
        <v>38.5</v>
      </c>
      <c r="J10" s="37">
        <v>40</v>
      </c>
      <c r="K10" s="35">
        <v>39.299999999999997</v>
      </c>
      <c r="L10" s="36">
        <v>94.4</v>
      </c>
      <c r="M10" s="37">
        <v>94.4</v>
      </c>
      <c r="N10" s="35">
        <v>74.8</v>
      </c>
      <c r="O10" s="24"/>
      <c r="P10" s="24"/>
      <c r="Q10" s="24"/>
      <c r="R10" s="24"/>
      <c r="S10" s="24"/>
      <c r="T10" s="24"/>
      <c r="U10" s="24"/>
      <c r="V10" s="24"/>
      <c r="W10" s="24"/>
      <c r="X10" s="24"/>
    </row>
    <row r="11" spans="1:24" ht="15.75" x14ac:dyDescent="0.25">
      <c r="A11" s="11" t="s">
        <v>6</v>
      </c>
      <c r="B11" s="35">
        <v>41.2</v>
      </c>
      <c r="C11" s="24">
        <v>75.599999999999994</v>
      </c>
      <c r="D11" s="24">
        <v>80</v>
      </c>
      <c r="E11" s="35">
        <v>66.599999999999994</v>
      </c>
      <c r="F11" s="24">
        <v>72.8</v>
      </c>
      <c r="G11" s="24">
        <v>23.5</v>
      </c>
      <c r="H11" s="35">
        <v>58.4</v>
      </c>
      <c r="I11" s="36">
        <v>75.599999999999994</v>
      </c>
      <c r="J11" s="37">
        <v>80.099999999999994</v>
      </c>
      <c r="K11" s="35">
        <v>66.900000000000006</v>
      </c>
      <c r="L11" s="36">
        <v>15.5</v>
      </c>
      <c r="M11" s="37">
        <v>28</v>
      </c>
      <c r="N11" s="35">
        <v>52.8</v>
      </c>
      <c r="O11" s="24"/>
      <c r="P11" s="24"/>
      <c r="Q11" s="24"/>
      <c r="R11" s="24"/>
      <c r="S11" s="24"/>
      <c r="T11" s="24"/>
      <c r="U11" s="24"/>
      <c r="V11" s="24"/>
      <c r="W11" s="24"/>
      <c r="X11" s="24"/>
    </row>
    <row r="12" spans="1:24" ht="15.75" x14ac:dyDescent="0.25">
      <c r="A12" s="11" t="s">
        <v>7</v>
      </c>
      <c r="B12" s="35">
        <v>71.8</v>
      </c>
      <c r="C12" s="24">
        <v>135.19999999999999</v>
      </c>
      <c r="D12" s="24">
        <v>131</v>
      </c>
      <c r="E12" s="35">
        <v>115.2</v>
      </c>
      <c r="F12" s="24">
        <v>165.1</v>
      </c>
      <c r="G12" s="24">
        <v>18.7</v>
      </c>
      <c r="H12" s="35">
        <v>160.9</v>
      </c>
      <c r="I12" s="36">
        <v>135.19999999999999</v>
      </c>
      <c r="J12" s="37">
        <v>131</v>
      </c>
      <c r="K12" s="35">
        <v>115.6</v>
      </c>
      <c r="L12" s="36">
        <v>225.5</v>
      </c>
      <c r="M12" s="37">
        <v>16.5</v>
      </c>
      <c r="N12" s="35">
        <v>170.3</v>
      </c>
      <c r="O12" s="24"/>
      <c r="P12" s="24"/>
      <c r="Q12" s="24"/>
      <c r="R12" s="24"/>
      <c r="S12" s="24"/>
      <c r="T12" s="24"/>
      <c r="U12" s="24"/>
      <c r="V12" s="24"/>
      <c r="W12" s="24"/>
      <c r="X12" s="24"/>
    </row>
    <row r="13" spans="1:24" ht="15.75" x14ac:dyDescent="0.25">
      <c r="A13" s="11" t="s">
        <v>8</v>
      </c>
      <c r="B13" s="35">
        <v>3.8</v>
      </c>
      <c r="C13" s="24">
        <v>3.7</v>
      </c>
      <c r="D13" s="24">
        <v>3.8</v>
      </c>
      <c r="E13" s="35">
        <v>3.8</v>
      </c>
      <c r="F13" s="24">
        <v>3.9</v>
      </c>
      <c r="G13" s="24">
        <v>0.5</v>
      </c>
      <c r="H13" s="35">
        <v>4</v>
      </c>
      <c r="I13" s="36">
        <v>3.7</v>
      </c>
      <c r="J13" s="37">
        <v>3.8</v>
      </c>
      <c r="K13" s="35">
        <v>3.7</v>
      </c>
      <c r="L13" s="36">
        <v>0.4</v>
      </c>
      <c r="M13" s="37">
        <v>0.4</v>
      </c>
      <c r="N13" s="35">
        <v>3.7</v>
      </c>
      <c r="O13" s="24"/>
      <c r="P13" s="24"/>
      <c r="Q13" s="24"/>
      <c r="R13" s="24"/>
      <c r="S13" s="24"/>
      <c r="T13" s="24"/>
      <c r="U13" s="24"/>
      <c r="V13" s="24"/>
      <c r="W13" s="24"/>
      <c r="X13" s="24"/>
    </row>
    <row r="14" spans="1:24" ht="15.75" x14ac:dyDescent="0.25">
      <c r="A14" s="11" t="s">
        <v>9</v>
      </c>
      <c r="B14" s="35">
        <v>4.2</v>
      </c>
      <c r="C14" s="24">
        <v>5.9</v>
      </c>
      <c r="D14" s="24">
        <v>6</v>
      </c>
      <c r="E14" s="35">
        <v>40</v>
      </c>
      <c r="F14" s="24">
        <v>8</v>
      </c>
      <c r="G14" s="24">
        <v>30.7</v>
      </c>
      <c r="H14" s="35">
        <v>40</v>
      </c>
      <c r="I14" s="36">
        <v>5.9</v>
      </c>
      <c r="J14" s="37">
        <v>6</v>
      </c>
      <c r="K14" s="35">
        <v>40</v>
      </c>
      <c r="L14" s="36">
        <v>27.6</v>
      </c>
      <c r="M14" s="37">
        <v>30.7</v>
      </c>
      <c r="N14" s="35">
        <v>40</v>
      </c>
      <c r="O14" s="24"/>
      <c r="P14" s="24"/>
      <c r="Q14" s="24"/>
      <c r="R14" s="24"/>
      <c r="S14" s="24"/>
      <c r="T14" s="24"/>
      <c r="U14" s="24"/>
      <c r="V14" s="24"/>
      <c r="W14" s="24"/>
      <c r="X14" s="24"/>
    </row>
    <row r="15" spans="1:24" ht="15.75" x14ac:dyDescent="0.25">
      <c r="A15" s="11" t="s">
        <v>10</v>
      </c>
      <c r="B15" s="35">
        <v>15.8</v>
      </c>
      <c r="C15" s="24">
        <v>23</v>
      </c>
      <c r="D15" s="24">
        <v>25.1</v>
      </c>
      <c r="E15" s="35">
        <v>20</v>
      </c>
      <c r="F15" s="24">
        <v>25.6</v>
      </c>
      <c r="G15" s="24">
        <v>26.5</v>
      </c>
      <c r="H15" s="35">
        <v>23.8</v>
      </c>
      <c r="I15" s="36">
        <v>23</v>
      </c>
      <c r="J15" s="37">
        <v>25</v>
      </c>
      <c r="K15" s="35">
        <v>20</v>
      </c>
      <c r="L15" s="36">
        <v>28.7</v>
      </c>
      <c r="M15" s="37">
        <v>28.9</v>
      </c>
      <c r="N15" s="35">
        <v>21.6</v>
      </c>
      <c r="O15" s="24"/>
      <c r="P15" s="24"/>
      <c r="Q15" s="24"/>
      <c r="R15" s="24"/>
      <c r="S15" s="24"/>
      <c r="T15" s="24"/>
      <c r="U15" s="24"/>
      <c r="V15" s="24"/>
      <c r="W15" s="24"/>
      <c r="X15" s="24"/>
    </row>
    <row r="16" spans="1:24" ht="15.75" x14ac:dyDescent="0.25">
      <c r="A16" s="11" t="s">
        <v>11</v>
      </c>
      <c r="B16" s="35">
        <v>75.599999999999994</v>
      </c>
      <c r="C16" s="24">
        <v>128.9</v>
      </c>
      <c r="D16" s="24">
        <v>117.4</v>
      </c>
      <c r="E16" s="35">
        <v>128.80000000000001</v>
      </c>
      <c r="F16" s="24">
        <v>144.19999999999999</v>
      </c>
      <c r="G16" s="24">
        <v>157.4</v>
      </c>
      <c r="H16" s="35">
        <v>141.80000000000001</v>
      </c>
      <c r="I16" s="36">
        <v>128.9</v>
      </c>
      <c r="J16" s="37">
        <v>117.3</v>
      </c>
      <c r="K16" s="35">
        <v>128.6</v>
      </c>
      <c r="L16" s="36">
        <v>167.6</v>
      </c>
      <c r="M16" s="37">
        <v>154.9</v>
      </c>
      <c r="N16" s="35">
        <v>144</v>
      </c>
      <c r="O16" s="24"/>
      <c r="P16" s="24"/>
      <c r="Q16" s="24"/>
      <c r="R16" s="24"/>
      <c r="S16" s="24"/>
      <c r="T16" s="24"/>
      <c r="U16" s="24"/>
      <c r="V16" s="24"/>
      <c r="W16" s="24"/>
      <c r="X16" s="24"/>
    </row>
    <row r="17" spans="1:24" ht="15.75" x14ac:dyDescent="0.25">
      <c r="A17" s="11" t="s">
        <v>12</v>
      </c>
      <c r="B17" s="35">
        <v>76.8</v>
      </c>
      <c r="C17" s="24">
        <v>125.2</v>
      </c>
      <c r="D17" s="24">
        <v>135.9</v>
      </c>
      <c r="E17" s="35">
        <v>135.80000000000001</v>
      </c>
      <c r="F17" s="24">
        <v>60.8</v>
      </c>
      <c r="G17" s="24">
        <v>7.8</v>
      </c>
      <c r="H17" s="35">
        <v>116.2</v>
      </c>
      <c r="I17" s="36">
        <v>125.2</v>
      </c>
      <c r="J17" s="37">
        <v>135.80000000000001</v>
      </c>
      <c r="K17" s="35">
        <v>135.9</v>
      </c>
      <c r="L17" s="36">
        <v>7.7</v>
      </c>
      <c r="M17" s="37">
        <v>7.7</v>
      </c>
      <c r="N17" s="35">
        <v>117.5</v>
      </c>
      <c r="O17" s="24"/>
      <c r="P17" s="24"/>
      <c r="Q17" s="24"/>
      <c r="R17" s="24"/>
      <c r="S17" s="24"/>
      <c r="T17" s="24"/>
      <c r="U17" s="24"/>
      <c r="V17" s="24"/>
      <c r="W17" s="24"/>
      <c r="X17" s="24"/>
    </row>
    <row r="18" spans="1:24" ht="15.75" x14ac:dyDescent="0.25">
      <c r="A18" s="11" t="s">
        <v>13</v>
      </c>
      <c r="B18" s="35">
        <v>12.5</v>
      </c>
      <c r="C18" s="24">
        <v>17.2</v>
      </c>
      <c r="D18" s="24">
        <v>18.2</v>
      </c>
      <c r="E18" s="35">
        <v>15.5</v>
      </c>
      <c r="F18" s="24">
        <v>19.399999999999999</v>
      </c>
      <c r="G18" s="24">
        <v>58.6</v>
      </c>
      <c r="H18" s="35">
        <v>18.100000000000001</v>
      </c>
      <c r="I18" s="36">
        <v>17.2</v>
      </c>
      <c r="J18" s="37">
        <v>18.2</v>
      </c>
      <c r="K18" s="35">
        <v>15.5</v>
      </c>
      <c r="L18" s="36">
        <v>46</v>
      </c>
      <c r="M18" s="37">
        <v>58.6</v>
      </c>
      <c r="N18" s="35">
        <v>16.899999999999999</v>
      </c>
      <c r="O18" s="24"/>
      <c r="P18" s="24"/>
      <c r="Q18" s="24"/>
      <c r="R18" s="24"/>
      <c r="S18" s="24"/>
      <c r="T18" s="24"/>
      <c r="U18" s="24"/>
      <c r="V18" s="24"/>
      <c r="W18" s="24"/>
      <c r="X18" s="24"/>
    </row>
    <row r="19" spans="1:24" ht="15.75" x14ac:dyDescent="0.25">
      <c r="A19" s="11" t="s">
        <v>14</v>
      </c>
      <c r="B19" s="35">
        <v>3.9</v>
      </c>
      <c r="C19" s="24">
        <v>20</v>
      </c>
      <c r="D19" s="24">
        <v>20</v>
      </c>
      <c r="E19" s="35">
        <v>20</v>
      </c>
      <c r="F19" s="24">
        <v>20</v>
      </c>
      <c r="G19" s="24">
        <v>29.7</v>
      </c>
      <c r="H19" s="35">
        <v>20</v>
      </c>
      <c r="I19" s="36">
        <v>20</v>
      </c>
      <c r="J19" s="37">
        <v>20</v>
      </c>
      <c r="K19" s="35">
        <v>20</v>
      </c>
      <c r="L19" s="36">
        <v>30</v>
      </c>
      <c r="M19" s="37">
        <v>30</v>
      </c>
      <c r="N19" s="35">
        <v>20</v>
      </c>
      <c r="O19" s="24"/>
      <c r="P19" s="24"/>
      <c r="Q19" s="24"/>
      <c r="R19" s="24"/>
      <c r="S19" s="24"/>
      <c r="T19" s="24"/>
      <c r="U19" s="24"/>
      <c r="V19" s="24"/>
      <c r="W19" s="24"/>
      <c r="X19" s="24"/>
    </row>
    <row r="20" spans="1:24" ht="15.75" x14ac:dyDescent="0.25">
      <c r="A20" s="11" t="s">
        <v>15</v>
      </c>
      <c r="B20" s="35">
        <v>0.5</v>
      </c>
      <c r="C20" s="24">
        <v>0.5</v>
      </c>
      <c r="D20" s="24">
        <v>0.5</v>
      </c>
      <c r="E20" s="35">
        <v>0.5</v>
      </c>
      <c r="F20" s="24">
        <v>0.5</v>
      </c>
      <c r="G20" s="24">
        <v>1</v>
      </c>
      <c r="H20" s="35">
        <v>0.5</v>
      </c>
      <c r="I20" s="36">
        <v>0.5</v>
      </c>
      <c r="J20" s="37">
        <v>0.5</v>
      </c>
      <c r="K20" s="35">
        <v>0.5</v>
      </c>
      <c r="L20" s="36">
        <v>0.5</v>
      </c>
      <c r="M20" s="37">
        <v>1</v>
      </c>
      <c r="N20" s="35">
        <v>0.5</v>
      </c>
      <c r="O20" s="24"/>
      <c r="P20" s="24"/>
      <c r="Q20" s="24"/>
      <c r="R20" s="24"/>
      <c r="S20" s="24"/>
      <c r="T20" s="24"/>
      <c r="U20" s="24"/>
      <c r="V20" s="24"/>
      <c r="W20" s="24"/>
      <c r="X20" s="24"/>
    </row>
    <row r="21" spans="1:24" ht="15.75" x14ac:dyDescent="0.25">
      <c r="A21" s="11" t="s">
        <v>16</v>
      </c>
      <c r="B21" s="35">
        <v>120.2</v>
      </c>
      <c r="C21" s="24">
        <v>100</v>
      </c>
      <c r="D21" s="24">
        <v>100</v>
      </c>
      <c r="E21" s="35">
        <v>100</v>
      </c>
      <c r="F21" s="24">
        <v>12</v>
      </c>
      <c r="G21" s="24">
        <v>12</v>
      </c>
      <c r="H21" s="35">
        <v>12</v>
      </c>
      <c r="I21" s="36">
        <v>100</v>
      </c>
      <c r="J21" s="37">
        <v>100</v>
      </c>
      <c r="K21" s="35">
        <v>100</v>
      </c>
      <c r="L21" s="36">
        <v>12</v>
      </c>
      <c r="M21" s="37">
        <v>12</v>
      </c>
      <c r="N21" s="35">
        <v>12</v>
      </c>
      <c r="O21" s="24"/>
      <c r="P21" s="24"/>
      <c r="Q21" s="24"/>
      <c r="R21" s="24"/>
      <c r="S21" s="24"/>
      <c r="T21" s="24"/>
      <c r="U21" s="24"/>
      <c r="V21" s="24"/>
      <c r="W21" s="24"/>
      <c r="X21" s="24"/>
    </row>
    <row r="22" spans="1:24" ht="15.75" x14ac:dyDescent="0.25">
      <c r="A22" s="11" t="s">
        <v>17</v>
      </c>
      <c r="B22" s="35">
        <v>18.399999999999999</v>
      </c>
      <c r="C22" s="24">
        <v>21.5</v>
      </c>
      <c r="D22" s="24">
        <v>23.7</v>
      </c>
      <c r="E22" s="35">
        <v>21.4</v>
      </c>
      <c r="F22" s="24">
        <v>28.5</v>
      </c>
      <c r="G22" s="24">
        <v>80.7</v>
      </c>
      <c r="H22" s="35">
        <v>30.7</v>
      </c>
      <c r="I22" s="36">
        <v>21.5</v>
      </c>
      <c r="J22" s="37">
        <v>23.7</v>
      </c>
      <c r="K22" s="35">
        <v>21.3</v>
      </c>
      <c r="L22" s="36">
        <v>16.8</v>
      </c>
      <c r="M22" s="37">
        <v>80.7</v>
      </c>
      <c r="N22" s="35">
        <v>26</v>
      </c>
      <c r="O22" s="24"/>
      <c r="P22" s="24"/>
      <c r="Q22" s="24"/>
      <c r="R22" s="24"/>
      <c r="S22" s="24"/>
      <c r="T22" s="24"/>
      <c r="U22" s="24"/>
      <c r="V22" s="24"/>
      <c r="W22" s="24"/>
      <c r="X22" s="24"/>
    </row>
    <row r="23" spans="1:24" ht="15.75" x14ac:dyDescent="0.25">
      <c r="A23" s="11" t="s">
        <v>18</v>
      </c>
      <c r="B23" s="35">
        <v>80.599999999999994</v>
      </c>
      <c r="C23" s="24">
        <v>86.6</v>
      </c>
      <c r="D23" s="24">
        <v>96.8</v>
      </c>
      <c r="E23" s="35">
        <v>102.2</v>
      </c>
      <c r="F23" s="24">
        <v>8.1</v>
      </c>
      <c r="G23" s="24">
        <v>8.1999999999999993</v>
      </c>
      <c r="H23" s="35">
        <v>40.299999999999997</v>
      </c>
      <c r="I23" s="36">
        <v>86.6</v>
      </c>
      <c r="J23" s="37">
        <v>96.8</v>
      </c>
      <c r="K23" s="35">
        <v>101.9</v>
      </c>
      <c r="L23" s="36">
        <v>8.1</v>
      </c>
      <c r="M23" s="37">
        <v>8.1</v>
      </c>
      <c r="N23" s="35">
        <v>53.3</v>
      </c>
      <c r="O23" s="37"/>
      <c r="P23" s="37"/>
      <c r="Q23" s="37"/>
      <c r="R23" s="37"/>
      <c r="S23" s="37"/>
      <c r="T23" s="37"/>
      <c r="U23" s="24"/>
      <c r="V23" s="24"/>
      <c r="W23" s="24"/>
      <c r="X23" s="24"/>
    </row>
    <row r="24" spans="1:24" ht="15.75" x14ac:dyDescent="0.25">
      <c r="A24" s="11" t="s">
        <v>19</v>
      </c>
      <c r="B24" s="35">
        <v>97.9</v>
      </c>
      <c r="C24" s="24">
        <v>217.4</v>
      </c>
      <c r="D24" s="24">
        <v>237.4</v>
      </c>
      <c r="E24" s="35">
        <v>174.4</v>
      </c>
      <c r="F24" s="24">
        <v>210.6</v>
      </c>
      <c r="G24" s="24">
        <v>150.5</v>
      </c>
      <c r="H24" s="35">
        <v>226.1</v>
      </c>
      <c r="I24" s="36">
        <v>217.4</v>
      </c>
      <c r="J24" s="37">
        <v>237.4</v>
      </c>
      <c r="K24" s="35">
        <v>174.4</v>
      </c>
      <c r="L24" s="36">
        <v>224.9</v>
      </c>
      <c r="M24" s="37">
        <v>155.5</v>
      </c>
      <c r="N24" s="35">
        <v>218</v>
      </c>
      <c r="O24" s="37"/>
      <c r="P24" s="37"/>
      <c r="Q24" s="37"/>
      <c r="R24" s="37"/>
      <c r="S24" s="37"/>
      <c r="T24" s="37"/>
      <c r="U24" s="24"/>
      <c r="V24" s="24"/>
      <c r="W24" s="24"/>
      <c r="X24" s="24"/>
    </row>
    <row r="25" spans="1:24" ht="15.75" x14ac:dyDescent="0.25">
      <c r="A25" s="11" t="s">
        <v>20</v>
      </c>
      <c r="B25" s="35">
        <v>2.8</v>
      </c>
      <c r="C25" s="24">
        <v>2.9</v>
      </c>
      <c r="D25" s="24">
        <v>3</v>
      </c>
      <c r="E25" s="35">
        <v>2.9</v>
      </c>
      <c r="F25" s="24">
        <v>2.8</v>
      </c>
      <c r="G25" s="24">
        <v>10.7</v>
      </c>
      <c r="H25" s="35">
        <v>2.8</v>
      </c>
      <c r="I25" s="36">
        <v>2.9</v>
      </c>
      <c r="J25" s="37">
        <v>3</v>
      </c>
      <c r="K25" s="35">
        <v>2.9</v>
      </c>
      <c r="L25" s="36">
        <v>0.3</v>
      </c>
      <c r="M25" s="37">
        <v>5.8</v>
      </c>
      <c r="N25" s="35">
        <v>2.7</v>
      </c>
      <c r="O25" s="58"/>
      <c r="P25" s="57"/>
      <c r="Q25" s="37"/>
      <c r="R25" s="37"/>
      <c r="S25" s="37"/>
      <c r="T25" s="37"/>
      <c r="U25" s="24"/>
      <c r="V25" s="24"/>
      <c r="W25" s="24"/>
      <c r="X25" s="24"/>
    </row>
    <row r="26" spans="1:24" ht="15.75" x14ac:dyDescent="0.25">
      <c r="A26" s="11" t="s">
        <v>21</v>
      </c>
      <c r="B26" s="35">
        <v>3.7</v>
      </c>
      <c r="C26" s="24">
        <v>1</v>
      </c>
      <c r="D26" s="24">
        <v>1</v>
      </c>
      <c r="E26" s="35">
        <v>1</v>
      </c>
      <c r="F26" s="24">
        <v>1</v>
      </c>
      <c r="G26" s="24">
        <v>1.3</v>
      </c>
      <c r="H26" s="35">
        <v>1</v>
      </c>
      <c r="I26" s="36">
        <v>1</v>
      </c>
      <c r="J26" s="37">
        <v>1</v>
      </c>
      <c r="K26" s="35">
        <v>1</v>
      </c>
      <c r="L26" s="36">
        <v>1</v>
      </c>
      <c r="M26" s="37">
        <v>1.2</v>
      </c>
      <c r="N26" s="35">
        <v>1</v>
      </c>
      <c r="O26" s="58"/>
      <c r="P26" s="57"/>
      <c r="Q26" s="37"/>
      <c r="R26" s="37"/>
      <c r="S26" s="37"/>
      <c r="T26" s="37"/>
      <c r="U26" s="24"/>
      <c r="V26" s="24"/>
      <c r="W26" s="24"/>
      <c r="X26" s="24"/>
    </row>
    <row r="27" spans="1:24" s="76" customFormat="1" ht="15.75" x14ac:dyDescent="0.25">
      <c r="A27" s="73" t="s">
        <v>220</v>
      </c>
      <c r="B27" s="44">
        <v>14.1</v>
      </c>
      <c r="C27" s="29">
        <v>26.3</v>
      </c>
      <c r="D27" s="29">
        <v>32.200000000000003</v>
      </c>
      <c r="E27" s="44">
        <v>24.1</v>
      </c>
      <c r="F27" s="29">
        <v>9.8000000000000007</v>
      </c>
      <c r="G27" s="29">
        <v>10.3</v>
      </c>
      <c r="H27" s="44">
        <v>9.8000000000000007</v>
      </c>
      <c r="I27" s="63">
        <v>26.3</v>
      </c>
      <c r="J27" s="57">
        <v>32.299999999999997</v>
      </c>
      <c r="K27" s="44">
        <v>24.2</v>
      </c>
      <c r="L27" s="63">
        <v>5.7</v>
      </c>
      <c r="M27" s="57">
        <v>5.8</v>
      </c>
      <c r="N27" s="44">
        <v>5.7</v>
      </c>
      <c r="O27" s="58"/>
      <c r="P27" s="57"/>
      <c r="Q27" s="57"/>
      <c r="R27" s="57"/>
      <c r="S27" s="57"/>
      <c r="T27" s="57"/>
      <c r="U27" s="29"/>
      <c r="V27" s="29"/>
      <c r="W27" s="29"/>
      <c r="X27" s="29"/>
    </row>
    <row r="28" spans="1:24" s="76" customFormat="1" ht="15.75" x14ac:dyDescent="0.25">
      <c r="A28" s="73" t="s">
        <v>221</v>
      </c>
      <c r="B28" s="44">
        <v>21.5</v>
      </c>
      <c r="C28" s="29">
        <v>5.3</v>
      </c>
      <c r="D28" s="29">
        <v>16.2</v>
      </c>
      <c r="E28" s="44">
        <v>7.7</v>
      </c>
      <c r="F28" s="29">
        <v>2.2000000000000002</v>
      </c>
      <c r="G28" s="29">
        <v>2.2000000000000002</v>
      </c>
      <c r="H28" s="44">
        <v>2.2000000000000002</v>
      </c>
      <c r="I28" s="63">
        <v>5.3</v>
      </c>
      <c r="J28" s="57">
        <v>16.100000000000001</v>
      </c>
      <c r="K28" s="44">
        <v>7.7</v>
      </c>
      <c r="L28" s="63">
        <v>2.2000000000000002</v>
      </c>
      <c r="M28" s="57">
        <v>2.2000000000000002</v>
      </c>
      <c r="N28" s="44">
        <v>2.2000000000000002</v>
      </c>
      <c r="O28" s="58"/>
      <c r="P28" s="57"/>
      <c r="Q28" s="57"/>
      <c r="R28" s="57"/>
      <c r="S28" s="57"/>
      <c r="T28" s="57"/>
      <c r="U28" s="29"/>
      <c r="V28" s="29"/>
      <c r="W28" s="29"/>
      <c r="X28" s="29"/>
    </row>
    <row r="29" spans="1:24" s="76" customFormat="1" ht="15.75" x14ac:dyDescent="0.25">
      <c r="A29" s="73" t="s">
        <v>229</v>
      </c>
      <c r="B29" s="44">
        <v>7.9</v>
      </c>
      <c r="C29" s="29">
        <v>6</v>
      </c>
      <c r="D29" s="29">
        <v>9.1999999999999993</v>
      </c>
      <c r="E29" s="44">
        <v>7.7</v>
      </c>
      <c r="F29" s="29">
        <v>0.8</v>
      </c>
      <c r="G29" s="29">
        <v>41.3</v>
      </c>
      <c r="H29" s="44">
        <v>0.8</v>
      </c>
      <c r="I29" s="63">
        <v>6</v>
      </c>
      <c r="J29" s="57">
        <v>9.1999999999999993</v>
      </c>
      <c r="K29" s="44">
        <v>7.6</v>
      </c>
      <c r="L29" s="63">
        <v>0.8</v>
      </c>
      <c r="M29" s="57">
        <v>45.9</v>
      </c>
      <c r="N29" s="44">
        <v>0.8</v>
      </c>
      <c r="O29" s="58"/>
      <c r="P29" s="57"/>
      <c r="Q29" s="57"/>
      <c r="R29" s="57"/>
      <c r="S29" s="57"/>
      <c r="T29" s="57"/>
      <c r="U29" s="29"/>
      <c r="V29" s="29"/>
      <c r="W29" s="29"/>
      <c r="X29" s="29"/>
    </row>
    <row r="30" spans="1:24" s="76" customFormat="1" ht="15.75" x14ac:dyDescent="0.25">
      <c r="A30" s="73" t="s">
        <v>222</v>
      </c>
      <c r="B30" s="44">
        <v>2</v>
      </c>
      <c r="C30" s="29">
        <v>0.8</v>
      </c>
      <c r="D30" s="29">
        <v>0.9</v>
      </c>
      <c r="E30" s="44">
        <v>0.9</v>
      </c>
      <c r="F30" s="29">
        <v>0.2</v>
      </c>
      <c r="G30" s="29">
        <v>0.2</v>
      </c>
      <c r="H30" s="44">
        <v>0.2</v>
      </c>
      <c r="I30" s="63">
        <v>0.8</v>
      </c>
      <c r="J30" s="57">
        <v>0.9</v>
      </c>
      <c r="K30" s="44">
        <v>0.9</v>
      </c>
      <c r="L30" s="63">
        <v>0.2</v>
      </c>
      <c r="M30" s="57">
        <v>0.2</v>
      </c>
      <c r="N30" s="44">
        <v>0.2</v>
      </c>
      <c r="O30" s="58"/>
      <c r="P30" s="57"/>
      <c r="Q30" s="57"/>
      <c r="R30" s="57"/>
      <c r="S30" s="57"/>
      <c r="T30" s="57"/>
      <c r="U30" s="29"/>
      <c r="V30" s="29"/>
      <c r="W30" s="29"/>
      <c r="X30" s="29"/>
    </row>
    <row r="31" spans="1:24" ht="15.75" x14ac:dyDescent="0.25">
      <c r="A31" s="11" t="s">
        <v>224</v>
      </c>
      <c r="B31" s="35">
        <v>3.4</v>
      </c>
      <c r="C31" s="24">
        <v>1</v>
      </c>
      <c r="D31" s="24">
        <v>1</v>
      </c>
      <c r="E31" s="35">
        <v>1</v>
      </c>
      <c r="F31" s="24">
        <v>0.3</v>
      </c>
      <c r="G31" s="24">
        <v>1</v>
      </c>
      <c r="H31" s="35">
        <v>0.3</v>
      </c>
      <c r="I31" s="36">
        <v>1</v>
      </c>
      <c r="J31" s="37">
        <v>1</v>
      </c>
      <c r="K31" s="35">
        <v>1</v>
      </c>
      <c r="L31" s="36">
        <v>1</v>
      </c>
      <c r="M31" s="37">
        <v>1</v>
      </c>
      <c r="N31" s="35">
        <v>1</v>
      </c>
      <c r="O31" s="20"/>
      <c r="P31" s="37"/>
      <c r="Q31" s="37"/>
      <c r="R31" s="57"/>
      <c r="S31" s="57"/>
      <c r="T31" s="37"/>
      <c r="U31" s="24"/>
      <c r="V31" s="24"/>
      <c r="W31" s="24"/>
      <c r="X31" s="24"/>
    </row>
    <row r="32" spans="1:24" ht="15.75" x14ac:dyDescent="0.25">
      <c r="A32" s="11" t="s">
        <v>225</v>
      </c>
      <c r="B32" s="35">
        <v>1.2</v>
      </c>
      <c r="C32" s="24">
        <v>0.9</v>
      </c>
      <c r="D32" s="24">
        <v>1</v>
      </c>
      <c r="E32" s="35">
        <v>1</v>
      </c>
      <c r="F32" s="24">
        <v>0.4</v>
      </c>
      <c r="G32" s="24">
        <v>1</v>
      </c>
      <c r="H32" s="35">
        <v>0.3</v>
      </c>
      <c r="I32" s="36">
        <v>0.9</v>
      </c>
      <c r="J32" s="37">
        <v>1</v>
      </c>
      <c r="K32" s="35">
        <v>1</v>
      </c>
      <c r="L32" s="36">
        <v>1</v>
      </c>
      <c r="M32" s="37">
        <v>1</v>
      </c>
      <c r="N32" s="35">
        <v>1</v>
      </c>
      <c r="O32" s="20"/>
      <c r="P32" s="37"/>
      <c r="Q32" s="37"/>
      <c r="R32" s="37"/>
      <c r="S32" s="37"/>
      <c r="T32" s="37"/>
      <c r="U32" s="24"/>
      <c r="V32" s="24"/>
      <c r="W32" s="24"/>
      <c r="X32" s="24"/>
    </row>
    <row r="33" spans="1:24" ht="15.75" x14ac:dyDescent="0.25">
      <c r="A33" s="11" t="s">
        <v>24</v>
      </c>
      <c r="B33" s="35">
        <v>20.5</v>
      </c>
      <c r="C33" s="24">
        <v>26.7</v>
      </c>
      <c r="D33" s="24">
        <v>6.5</v>
      </c>
      <c r="E33" s="35">
        <v>24.5</v>
      </c>
      <c r="F33" s="24">
        <v>43.7</v>
      </c>
      <c r="G33" s="24">
        <v>2.1</v>
      </c>
      <c r="H33" s="35">
        <v>37.6</v>
      </c>
      <c r="I33" s="36">
        <v>26.7</v>
      </c>
      <c r="J33" s="37">
        <v>6.2</v>
      </c>
      <c r="K33" s="35">
        <v>24.2</v>
      </c>
      <c r="L33" s="36">
        <v>13.6</v>
      </c>
      <c r="M33" s="37">
        <v>2.1</v>
      </c>
      <c r="N33" s="35">
        <v>54.4</v>
      </c>
      <c r="O33" s="20"/>
      <c r="P33" s="37"/>
      <c r="Q33" s="37"/>
      <c r="R33" s="37"/>
      <c r="S33" s="37"/>
      <c r="T33" s="37"/>
      <c r="U33" s="24"/>
      <c r="V33" s="24"/>
      <c r="W33" s="24"/>
      <c r="X33" s="24"/>
    </row>
    <row r="34" spans="1:24" ht="15.75" x14ac:dyDescent="0.25">
      <c r="A34" s="11" t="s">
        <v>25</v>
      </c>
      <c r="B34" s="35">
        <v>22.5</v>
      </c>
      <c r="C34" s="24">
        <v>2.2999999999999998</v>
      </c>
      <c r="D34" s="24">
        <v>2.2999999999999998</v>
      </c>
      <c r="E34" s="35">
        <v>2.2999999999999998</v>
      </c>
      <c r="F34" s="24">
        <v>2.2999999999999998</v>
      </c>
      <c r="G34" s="24">
        <v>2.2999999999999998</v>
      </c>
      <c r="H34" s="35">
        <v>2.2999999999999998</v>
      </c>
      <c r="I34" s="36">
        <v>2.2999999999999998</v>
      </c>
      <c r="J34" s="37">
        <v>2.2999999999999998</v>
      </c>
      <c r="K34" s="35">
        <v>2.2999999999999998</v>
      </c>
      <c r="L34" s="36">
        <v>2.2999999999999998</v>
      </c>
      <c r="M34" s="37">
        <v>2.2999999999999998</v>
      </c>
      <c r="N34" s="35">
        <v>2.2999999999999998</v>
      </c>
      <c r="O34" s="24"/>
      <c r="P34" s="24"/>
      <c r="Q34" s="24"/>
      <c r="R34" s="24"/>
      <c r="S34" s="24"/>
      <c r="T34" s="24"/>
      <c r="U34" s="24"/>
      <c r="V34" s="24"/>
      <c r="W34" s="24"/>
      <c r="X34" s="24"/>
    </row>
    <row r="35" spans="1:24" ht="15.75" x14ac:dyDescent="0.25">
      <c r="A35" s="11" t="s">
        <v>26</v>
      </c>
      <c r="B35" s="35">
        <v>33</v>
      </c>
      <c r="C35" s="24">
        <v>3.3</v>
      </c>
      <c r="D35" s="24">
        <v>3.3</v>
      </c>
      <c r="E35" s="35">
        <v>3.3</v>
      </c>
      <c r="F35" s="24">
        <v>3.3</v>
      </c>
      <c r="G35" s="24">
        <v>12.3</v>
      </c>
      <c r="H35" s="35">
        <v>3.3</v>
      </c>
      <c r="I35" s="36">
        <v>3.3</v>
      </c>
      <c r="J35" s="37">
        <v>3.3</v>
      </c>
      <c r="K35" s="35">
        <v>3.3</v>
      </c>
      <c r="L35" s="36">
        <v>3.3</v>
      </c>
      <c r="M35" s="37">
        <v>12.2</v>
      </c>
      <c r="N35" s="35">
        <v>3.3</v>
      </c>
      <c r="O35" s="24"/>
      <c r="P35" s="24"/>
      <c r="Q35" s="24"/>
      <c r="R35" s="24"/>
      <c r="S35" s="24"/>
      <c r="T35" s="24"/>
      <c r="U35" s="24"/>
      <c r="V35" s="24"/>
      <c r="W35" s="24"/>
      <c r="X35" s="24"/>
    </row>
    <row r="36" spans="1:24" ht="15.75" x14ac:dyDescent="0.25">
      <c r="A36" s="11" t="s">
        <v>27</v>
      </c>
      <c r="B36" s="35">
        <v>32.9</v>
      </c>
      <c r="C36" s="24">
        <v>35.9</v>
      </c>
      <c r="D36" s="24">
        <v>36.799999999999997</v>
      </c>
      <c r="E36" s="35">
        <v>35.1</v>
      </c>
      <c r="F36" s="24">
        <v>3.3</v>
      </c>
      <c r="G36" s="24">
        <v>3.3</v>
      </c>
      <c r="H36" s="35">
        <v>3.3</v>
      </c>
      <c r="I36" s="36">
        <v>35.9</v>
      </c>
      <c r="J36" s="37">
        <v>36.799999999999997</v>
      </c>
      <c r="K36" s="35">
        <v>35.1</v>
      </c>
      <c r="L36" s="36">
        <v>3.3</v>
      </c>
      <c r="M36" s="37">
        <v>3.3</v>
      </c>
      <c r="N36" s="35">
        <v>3.3</v>
      </c>
      <c r="O36" s="24"/>
      <c r="P36" s="24"/>
      <c r="Q36" s="24"/>
      <c r="R36" s="24"/>
      <c r="S36" s="24"/>
      <c r="T36" s="24"/>
      <c r="U36" s="24"/>
      <c r="V36" s="24"/>
      <c r="W36" s="24"/>
      <c r="X36" s="24"/>
    </row>
    <row r="37" spans="1:24" ht="15.75" x14ac:dyDescent="0.25">
      <c r="A37" s="11" t="s">
        <v>28</v>
      </c>
      <c r="B37" s="35">
        <v>5.5</v>
      </c>
      <c r="C37" s="24">
        <v>2.5</v>
      </c>
      <c r="D37" s="24">
        <v>1.6</v>
      </c>
      <c r="E37" s="35">
        <v>3.3</v>
      </c>
      <c r="F37" s="24">
        <v>0.6</v>
      </c>
      <c r="G37" s="24">
        <v>0.6</v>
      </c>
      <c r="H37" s="35">
        <v>0.6</v>
      </c>
      <c r="I37" s="36">
        <v>2.5</v>
      </c>
      <c r="J37" s="37">
        <v>1.6</v>
      </c>
      <c r="K37" s="35">
        <v>3.3</v>
      </c>
      <c r="L37" s="36">
        <v>0.6</v>
      </c>
      <c r="M37" s="37">
        <v>0.6</v>
      </c>
      <c r="N37" s="35">
        <v>0.6</v>
      </c>
      <c r="O37" s="24"/>
      <c r="P37" s="24"/>
      <c r="Q37" s="24"/>
      <c r="R37" s="24"/>
      <c r="S37" s="24"/>
      <c r="T37" s="24"/>
      <c r="U37" s="24"/>
      <c r="V37" s="24"/>
      <c r="W37" s="24"/>
      <c r="X37" s="24"/>
    </row>
    <row r="38" spans="1:24" ht="15.75" x14ac:dyDescent="0.25">
      <c r="A38" s="11" t="s">
        <v>29</v>
      </c>
      <c r="B38" s="35">
        <v>0.3</v>
      </c>
      <c r="C38" s="24">
        <v>0.3</v>
      </c>
      <c r="D38" s="24">
        <v>0.3</v>
      </c>
      <c r="E38" s="35">
        <v>0.3</v>
      </c>
      <c r="F38" s="24">
        <v>0.3</v>
      </c>
      <c r="G38" s="24">
        <v>0</v>
      </c>
      <c r="H38" s="35">
        <v>0.3</v>
      </c>
      <c r="I38" s="36">
        <v>0.3</v>
      </c>
      <c r="J38" s="37">
        <v>0.3</v>
      </c>
      <c r="K38" s="35">
        <v>0.3</v>
      </c>
      <c r="L38" s="36">
        <v>0</v>
      </c>
      <c r="M38" s="37">
        <v>0</v>
      </c>
      <c r="N38" s="35">
        <v>0.3</v>
      </c>
      <c r="O38" s="24"/>
      <c r="P38" s="24"/>
      <c r="Q38" s="24"/>
      <c r="R38" s="24"/>
      <c r="S38" s="24"/>
      <c r="T38" s="24"/>
      <c r="U38" s="24"/>
      <c r="V38" s="24"/>
      <c r="W38" s="24"/>
      <c r="X38" s="24"/>
    </row>
    <row r="39" spans="1:24" ht="15.75" x14ac:dyDescent="0.25">
      <c r="A39" s="11" t="s">
        <v>31</v>
      </c>
      <c r="B39" s="35">
        <v>46.2</v>
      </c>
      <c r="C39" s="24">
        <v>20.7</v>
      </c>
      <c r="D39" s="24">
        <v>10.6</v>
      </c>
      <c r="E39" s="35">
        <v>35</v>
      </c>
      <c r="F39" s="24">
        <v>33.1</v>
      </c>
      <c r="G39" s="24">
        <v>42.6</v>
      </c>
      <c r="H39" s="35">
        <v>40.299999999999997</v>
      </c>
      <c r="I39" s="36">
        <v>20.7</v>
      </c>
      <c r="J39" s="37">
        <v>10.5</v>
      </c>
      <c r="K39" s="35">
        <v>34.9</v>
      </c>
      <c r="L39" s="36">
        <v>42.7</v>
      </c>
      <c r="M39" s="37">
        <v>42.7</v>
      </c>
      <c r="N39" s="35">
        <v>40</v>
      </c>
      <c r="O39" s="24"/>
      <c r="P39" s="24"/>
      <c r="Q39" s="24"/>
      <c r="R39" s="24"/>
      <c r="S39" s="24"/>
      <c r="T39" s="24"/>
      <c r="U39" s="24"/>
      <c r="V39" s="24"/>
      <c r="W39" s="24"/>
      <c r="X39" s="24"/>
    </row>
    <row r="40" spans="1:24" ht="15.75" x14ac:dyDescent="0.25">
      <c r="A40" s="11" t="s">
        <v>32</v>
      </c>
      <c r="B40" s="35">
        <v>27.9</v>
      </c>
      <c r="C40" s="24">
        <v>45.4</v>
      </c>
      <c r="D40" s="24">
        <v>54.9</v>
      </c>
      <c r="E40" s="35">
        <v>34.700000000000003</v>
      </c>
      <c r="F40" s="24">
        <v>36.799999999999997</v>
      </c>
      <c r="G40" s="24">
        <v>34.700000000000003</v>
      </c>
      <c r="H40" s="35">
        <v>34.700000000000003</v>
      </c>
      <c r="I40" s="36">
        <v>45.4</v>
      </c>
      <c r="J40" s="37">
        <v>55</v>
      </c>
      <c r="K40" s="35">
        <v>34.700000000000003</v>
      </c>
      <c r="L40" s="36">
        <v>34.700000000000003</v>
      </c>
      <c r="M40" s="37">
        <v>34.700000000000003</v>
      </c>
      <c r="N40" s="35">
        <v>34.700000000000003</v>
      </c>
      <c r="O40" s="24"/>
      <c r="P40" s="24"/>
      <c r="Q40" s="24"/>
      <c r="R40" s="24"/>
      <c r="S40" s="24"/>
      <c r="T40" s="24"/>
      <c r="U40" s="24"/>
      <c r="V40" s="24"/>
      <c r="W40" s="24"/>
      <c r="X40" s="24"/>
    </row>
    <row r="41" spans="1:24" ht="15.75" x14ac:dyDescent="0.25">
      <c r="A41" s="11" t="s">
        <v>33</v>
      </c>
      <c r="B41" s="35">
        <v>5.7</v>
      </c>
      <c r="C41" s="24">
        <v>11.9</v>
      </c>
      <c r="D41" s="24">
        <v>12.5</v>
      </c>
      <c r="E41" s="35">
        <v>8.3000000000000007</v>
      </c>
      <c r="F41" s="24">
        <v>8.1999999999999993</v>
      </c>
      <c r="G41" s="24">
        <v>0.6</v>
      </c>
      <c r="H41" s="35">
        <v>3</v>
      </c>
      <c r="I41" s="36">
        <v>11.9</v>
      </c>
      <c r="J41" s="37">
        <v>12.5</v>
      </c>
      <c r="K41" s="35">
        <v>8.4</v>
      </c>
      <c r="L41" s="36">
        <v>0.6</v>
      </c>
      <c r="M41" s="37">
        <v>0.6</v>
      </c>
      <c r="N41" s="35">
        <v>3.3</v>
      </c>
      <c r="O41" s="24"/>
      <c r="P41" s="24"/>
      <c r="Q41" s="24"/>
      <c r="R41" s="24"/>
      <c r="S41" s="24"/>
      <c r="T41" s="24"/>
      <c r="U41" s="24"/>
      <c r="V41" s="24"/>
      <c r="W41" s="24"/>
      <c r="X41" s="24"/>
    </row>
    <row r="42" spans="1:24" ht="15.75" x14ac:dyDescent="0.25">
      <c r="A42" s="11" t="s">
        <v>34</v>
      </c>
      <c r="B42" s="35">
        <v>27.4</v>
      </c>
      <c r="C42" s="24">
        <v>55</v>
      </c>
      <c r="D42" s="24">
        <v>55</v>
      </c>
      <c r="E42" s="35">
        <v>55</v>
      </c>
      <c r="F42" s="24">
        <v>55</v>
      </c>
      <c r="G42" s="24">
        <v>55</v>
      </c>
      <c r="H42" s="35">
        <v>55</v>
      </c>
      <c r="I42" s="36">
        <v>55</v>
      </c>
      <c r="J42" s="37">
        <v>55</v>
      </c>
      <c r="K42" s="35">
        <v>55</v>
      </c>
      <c r="L42" s="36">
        <v>55</v>
      </c>
      <c r="M42" s="37">
        <v>55</v>
      </c>
      <c r="N42" s="35">
        <v>55</v>
      </c>
      <c r="O42" s="24"/>
      <c r="P42" s="24"/>
      <c r="Q42" s="24"/>
      <c r="R42" s="24"/>
      <c r="S42" s="24"/>
      <c r="T42" s="24"/>
      <c r="U42" s="24"/>
      <c r="V42" s="24"/>
      <c r="W42" s="24"/>
      <c r="X42" s="24"/>
    </row>
    <row r="43" spans="1:24" ht="15.75" x14ac:dyDescent="0.25">
      <c r="A43" s="11" t="s">
        <v>35</v>
      </c>
      <c r="B43" s="35">
        <v>253.6</v>
      </c>
      <c r="C43" s="24">
        <v>320.39999999999998</v>
      </c>
      <c r="D43" s="24">
        <v>321.10000000000002</v>
      </c>
      <c r="E43" s="35">
        <v>321.2</v>
      </c>
      <c r="F43" s="24">
        <v>386.2</v>
      </c>
      <c r="G43" s="24">
        <v>380.8</v>
      </c>
      <c r="H43" s="35">
        <v>369.5</v>
      </c>
      <c r="I43" s="36">
        <v>320.39999999999998</v>
      </c>
      <c r="J43" s="37">
        <v>321</v>
      </c>
      <c r="K43" s="35">
        <v>320.60000000000002</v>
      </c>
      <c r="L43" s="36">
        <v>358.3</v>
      </c>
      <c r="M43" s="37">
        <v>402.1</v>
      </c>
      <c r="N43" s="35">
        <v>346.3</v>
      </c>
      <c r="O43" s="24"/>
      <c r="P43" s="24"/>
      <c r="Q43" s="24"/>
      <c r="R43" s="24"/>
      <c r="S43" s="24"/>
      <c r="T43" s="24"/>
      <c r="U43" s="24"/>
      <c r="V43" s="24"/>
      <c r="W43" s="24"/>
      <c r="X43" s="24"/>
    </row>
    <row r="44" spans="1:24" ht="15.75" x14ac:dyDescent="0.25">
      <c r="A44" s="11" t="s">
        <v>36</v>
      </c>
      <c r="B44" s="35">
        <v>24.8</v>
      </c>
      <c r="C44" s="24">
        <v>24.5</v>
      </c>
      <c r="D44" s="24">
        <v>22.3</v>
      </c>
      <c r="E44" s="35">
        <v>26.1</v>
      </c>
      <c r="F44" s="24">
        <v>23.9</v>
      </c>
      <c r="G44" s="24">
        <v>26.9</v>
      </c>
      <c r="H44" s="35">
        <v>27.9</v>
      </c>
      <c r="I44" s="36">
        <v>24.5</v>
      </c>
      <c r="J44" s="37">
        <v>22.2</v>
      </c>
      <c r="K44" s="35">
        <v>26.1</v>
      </c>
      <c r="L44" s="36">
        <v>50.2</v>
      </c>
      <c r="M44" s="37">
        <v>2.8</v>
      </c>
      <c r="N44" s="35">
        <v>31.1</v>
      </c>
      <c r="O44" s="24"/>
      <c r="P44" s="24"/>
      <c r="Q44" s="24"/>
      <c r="R44" s="24"/>
      <c r="S44" s="24"/>
      <c r="T44" s="24"/>
      <c r="U44" s="24"/>
      <c r="V44" s="24"/>
      <c r="W44" s="24"/>
      <c r="X44" s="24"/>
    </row>
    <row r="45" spans="1:24" ht="15.75" x14ac:dyDescent="0.25">
      <c r="A45" s="11" t="s">
        <v>37</v>
      </c>
      <c r="B45" s="35">
        <v>49.8</v>
      </c>
      <c r="C45" s="24">
        <v>73</v>
      </c>
      <c r="D45" s="24">
        <v>71.3</v>
      </c>
      <c r="E45" s="35">
        <v>66</v>
      </c>
      <c r="F45" s="24">
        <v>8.5</v>
      </c>
      <c r="G45" s="24">
        <v>5</v>
      </c>
      <c r="H45" s="35">
        <v>5</v>
      </c>
      <c r="I45" s="36">
        <v>73</v>
      </c>
      <c r="J45" s="37">
        <v>71.3</v>
      </c>
      <c r="K45" s="35">
        <v>66.3</v>
      </c>
      <c r="L45" s="36">
        <v>5</v>
      </c>
      <c r="M45" s="37">
        <v>5</v>
      </c>
      <c r="N45" s="35">
        <v>27.1</v>
      </c>
      <c r="O45" s="24"/>
      <c r="P45" s="24"/>
      <c r="Q45" s="24"/>
      <c r="R45" s="24"/>
      <c r="S45" s="24"/>
      <c r="T45" s="24"/>
      <c r="U45" s="24"/>
      <c r="V45" s="24"/>
      <c r="W45" s="24"/>
      <c r="X45" s="24"/>
    </row>
    <row r="46" spans="1:24" ht="15.75" x14ac:dyDescent="0.25">
      <c r="A46" s="11" t="s">
        <v>38</v>
      </c>
      <c r="B46" s="35">
        <v>24.7</v>
      </c>
      <c r="C46" s="24">
        <v>25.8</v>
      </c>
      <c r="D46" s="24">
        <v>23.5</v>
      </c>
      <c r="E46" s="35">
        <v>29</v>
      </c>
      <c r="F46" s="24">
        <v>38.200000000000003</v>
      </c>
      <c r="G46" s="24">
        <v>45</v>
      </c>
      <c r="H46" s="35">
        <v>44.8</v>
      </c>
      <c r="I46" s="36">
        <v>25.8</v>
      </c>
      <c r="J46" s="37">
        <v>23.5</v>
      </c>
      <c r="K46" s="35">
        <v>29.1</v>
      </c>
      <c r="L46" s="36">
        <v>43.4</v>
      </c>
      <c r="M46" s="37">
        <v>47.5</v>
      </c>
      <c r="N46" s="35">
        <v>45.9</v>
      </c>
      <c r="O46" s="24"/>
      <c r="P46" s="24"/>
      <c r="Q46" s="24"/>
      <c r="R46" s="24"/>
      <c r="S46" s="24"/>
      <c r="T46" s="24"/>
      <c r="U46" s="24"/>
      <c r="V46" s="24"/>
      <c r="W46" s="24"/>
      <c r="X46" s="24"/>
    </row>
    <row r="47" spans="1:24" ht="15.75" x14ac:dyDescent="0.25">
      <c r="A47" s="11" t="s">
        <v>39</v>
      </c>
      <c r="B47" s="35">
        <v>5.6</v>
      </c>
      <c r="C47" s="24">
        <v>4.7</v>
      </c>
      <c r="D47" s="24">
        <v>5.0999999999999996</v>
      </c>
      <c r="E47" s="35">
        <v>4.7</v>
      </c>
      <c r="F47" s="24">
        <v>0.6</v>
      </c>
      <c r="G47" s="24">
        <v>0.6</v>
      </c>
      <c r="H47" s="35">
        <v>0.6</v>
      </c>
      <c r="I47" s="36">
        <v>4.7</v>
      </c>
      <c r="J47" s="37">
        <v>5.0999999999999996</v>
      </c>
      <c r="K47" s="35">
        <v>4.7</v>
      </c>
      <c r="L47" s="36">
        <v>0.6</v>
      </c>
      <c r="M47" s="37">
        <v>0.6</v>
      </c>
      <c r="N47" s="35">
        <v>0.6</v>
      </c>
      <c r="O47" s="24"/>
      <c r="P47" s="24"/>
      <c r="Q47" s="24"/>
      <c r="R47" s="24"/>
      <c r="S47" s="24"/>
      <c r="T47" s="24"/>
      <c r="U47" s="24"/>
      <c r="V47" s="24"/>
      <c r="W47" s="24"/>
      <c r="X47" s="24"/>
    </row>
    <row r="48" spans="1:24" ht="15.75" x14ac:dyDescent="0.25">
      <c r="A48" s="11" t="s">
        <v>40</v>
      </c>
      <c r="B48" s="35">
        <v>7</v>
      </c>
      <c r="C48" s="24">
        <v>1.6</v>
      </c>
      <c r="D48" s="24">
        <v>2.1</v>
      </c>
      <c r="E48" s="35">
        <v>1.7</v>
      </c>
      <c r="F48" s="24">
        <v>0.7</v>
      </c>
      <c r="G48" s="24">
        <v>0.7</v>
      </c>
      <c r="H48" s="35">
        <v>0.7</v>
      </c>
      <c r="I48" s="36">
        <v>1.6</v>
      </c>
      <c r="J48" s="37">
        <v>2.1</v>
      </c>
      <c r="K48" s="35">
        <v>1.8</v>
      </c>
      <c r="L48" s="36">
        <v>0.7</v>
      </c>
      <c r="M48" s="37">
        <v>0.7</v>
      </c>
      <c r="N48" s="35">
        <v>0.7</v>
      </c>
      <c r="O48" s="24"/>
      <c r="P48" s="24"/>
      <c r="Q48" s="24"/>
      <c r="R48" s="24"/>
      <c r="S48" s="24"/>
      <c r="T48" s="24"/>
      <c r="U48" s="24"/>
      <c r="V48" s="24"/>
      <c r="W48" s="24"/>
      <c r="X48" s="24"/>
    </row>
    <row r="49" spans="1:24" ht="15.75" x14ac:dyDescent="0.25">
      <c r="A49" s="11" t="s">
        <v>41</v>
      </c>
      <c r="B49" s="35">
        <v>35.6</v>
      </c>
      <c r="C49" s="24">
        <v>3.6</v>
      </c>
      <c r="D49" s="24">
        <v>3.6</v>
      </c>
      <c r="E49" s="35">
        <v>3.6</v>
      </c>
      <c r="F49" s="24">
        <v>3.6</v>
      </c>
      <c r="G49" s="24">
        <v>3.6</v>
      </c>
      <c r="H49" s="35">
        <v>3.6</v>
      </c>
      <c r="I49" s="36">
        <v>3.6</v>
      </c>
      <c r="J49" s="37">
        <v>3.6</v>
      </c>
      <c r="K49" s="35">
        <v>3.6</v>
      </c>
      <c r="L49" s="36">
        <v>3.6</v>
      </c>
      <c r="M49" s="37">
        <v>3.6</v>
      </c>
      <c r="N49" s="35">
        <v>4.2</v>
      </c>
      <c r="O49" s="24"/>
      <c r="P49" s="24"/>
      <c r="Q49" s="24"/>
      <c r="R49" s="24"/>
      <c r="S49" s="24"/>
      <c r="T49" s="24"/>
      <c r="U49" s="24"/>
      <c r="V49" s="24"/>
      <c r="W49" s="24"/>
      <c r="X49" s="24"/>
    </row>
    <row r="50" spans="1:24" ht="15.75" x14ac:dyDescent="0.25">
      <c r="A50" s="11" t="s">
        <v>42</v>
      </c>
      <c r="B50" s="35">
        <v>16</v>
      </c>
      <c r="C50" s="24">
        <v>25</v>
      </c>
      <c r="D50" s="24">
        <v>25</v>
      </c>
      <c r="E50" s="35">
        <v>25</v>
      </c>
      <c r="F50" s="24">
        <v>25</v>
      </c>
      <c r="G50" s="24">
        <v>25.1</v>
      </c>
      <c r="H50" s="35">
        <v>25</v>
      </c>
      <c r="I50" s="36">
        <v>25</v>
      </c>
      <c r="J50" s="37">
        <v>25</v>
      </c>
      <c r="K50" s="35">
        <v>25</v>
      </c>
      <c r="L50" s="36">
        <v>25</v>
      </c>
      <c r="M50" s="37">
        <v>25</v>
      </c>
      <c r="N50" s="35">
        <v>25</v>
      </c>
      <c r="O50" s="24"/>
      <c r="P50" s="24"/>
      <c r="Q50" s="24"/>
      <c r="R50" s="24"/>
      <c r="S50" s="24"/>
      <c r="T50" s="24"/>
      <c r="U50" s="24"/>
      <c r="V50" s="24"/>
      <c r="W50" s="24"/>
      <c r="X50" s="24"/>
    </row>
    <row r="51" spans="1:24" ht="15.75" x14ac:dyDescent="0.25">
      <c r="A51" s="11" t="s">
        <v>43</v>
      </c>
      <c r="B51" s="35">
        <v>15.5</v>
      </c>
      <c r="C51" s="24">
        <v>1.6</v>
      </c>
      <c r="D51" s="24">
        <v>3.9</v>
      </c>
      <c r="E51" s="35">
        <v>4.3</v>
      </c>
      <c r="F51" s="24">
        <v>1.6</v>
      </c>
      <c r="G51" s="24">
        <v>1.6</v>
      </c>
      <c r="H51" s="35">
        <v>1.6</v>
      </c>
      <c r="I51" s="36">
        <v>1.6</v>
      </c>
      <c r="J51" s="37">
        <v>3.9</v>
      </c>
      <c r="K51" s="35">
        <v>4.3</v>
      </c>
      <c r="L51" s="36">
        <v>1.6</v>
      </c>
      <c r="M51" s="37">
        <v>1.6</v>
      </c>
      <c r="N51" s="35">
        <v>1.6</v>
      </c>
      <c r="O51" s="24"/>
      <c r="P51" s="24"/>
      <c r="Q51" s="24"/>
      <c r="R51" s="24"/>
      <c r="S51" s="24"/>
      <c r="T51" s="24"/>
      <c r="U51" s="24"/>
      <c r="V51" s="24"/>
      <c r="W51" s="24"/>
      <c r="X51" s="24"/>
    </row>
    <row r="52" spans="1:24" ht="15.75" x14ac:dyDescent="0.25">
      <c r="A52" s="11" t="s">
        <v>44</v>
      </c>
      <c r="B52" s="35">
        <v>1403.8</v>
      </c>
      <c r="C52" s="24">
        <v>1403.8</v>
      </c>
      <c r="D52" s="24">
        <v>1403.8</v>
      </c>
      <c r="E52" s="35">
        <v>1403.8</v>
      </c>
      <c r="F52" s="24">
        <v>1403.8</v>
      </c>
      <c r="G52" s="24">
        <v>1403.8</v>
      </c>
      <c r="H52" s="35">
        <v>1403.8</v>
      </c>
      <c r="I52" s="36">
        <v>1403.8</v>
      </c>
      <c r="J52" s="37">
        <v>1403.8</v>
      </c>
      <c r="K52" s="35">
        <v>1403.8</v>
      </c>
      <c r="L52" s="36">
        <v>1403.8</v>
      </c>
      <c r="M52" s="37">
        <v>1403.8</v>
      </c>
      <c r="N52" s="35">
        <v>1403.8</v>
      </c>
      <c r="O52" s="24"/>
      <c r="P52" s="24"/>
      <c r="Q52" s="24"/>
      <c r="R52" s="24"/>
      <c r="S52" s="24"/>
      <c r="T52" s="24"/>
      <c r="U52" s="24"/>
      <c r="V52" s="24"/>
      <c r="W52" s="24"/>
      <c r="X52" s="24"/>
    </row>
    <row r="53" spans="1:24" ht="15.75" x14ac:dyDescent="0.25">
      <c r="A53" s="11" t="s">
        <v>45</v>
      </c>
      <c r="B53" s="35">
        <v>832.6</v>
      </c>
      <c r="C53" s="24">
        <v>832.6</v>
      </c>
      <c r="D53" s="24">
        <v>832.6</v>
      </c>
      <c r="E53" s="35">
        <v>832.6</v>
      </c>
      <c r="F53" s="24">
        <v>832.6</v>
      </c>
      <c r="G53" s="24">
        <v>832.6</v>
      </c>
      <c r="H53" s="35">
        <v>832.6</v>
      </c>
      <c r="I53" s="36">
        <v>832.6</v>
      </c>
      <c r="J53" s="37">
        <v>832.6</v>
      </c>
      <c r="K53" s="35">
        <v>832.6</v>
      </c>
      <c r="L53" s="36">
        <v>832.6</v>
      </c>
      <c r="M53" s="37">
        <v>832.6</v>
      </c>
      <c r="N53" s="35">
        <v>832.6</v>
      </c>
      <c r="O53" s="24"/>
      <c r="P53" s="24"/>
      <c r="Q53" s="24"/>
      <c r="R53" s="24"/>
      <c r="S53" s="24"/>
      <c r="T53" s="24"/>
      <c r="U53" s="24"/>
      <c r="V53" s="24"/>
      <c r="W53" s="24"/>
      <c r="X53" s="24"/>
    </row>
    <row r="54" spans="1:24" ht="15.75" x14ac:dyDescent="0.25">
      <c r="A54" s="11" t="s">
        <v>46</v>
      </c>
      <c r="B54" s="35">
        <v>125.6</v>
      </c>
      <c r="C54" s="24">
        <v>114.1</v>
      </c>
      <c r="D54" s="24">
        <v>137.1</v>
      </c>
      <c r="E54" s="35">
        <v>157.6</v>
      </c>
      <c r="F54" s="24">
        <v>12.6</v>
      </c>
      <c r="G54" s="24">
        <v>12.7</v>
      </c>
      <c r="H54" s="35">
        <v>12.6</v>
      </c>
      <c r="I54" s="36">
        <v>114.1</v>
      </c>
      <c r="J54" s="37">
        <v>137.19999999999999</v>
      </c>
      <c r="K54" s="35">
        <v>156.9</v>
      </c>
      <c r="L54" s="36">
        <v>12.6</v>
      </c>
      <c r="M54" s="37">
        <v>12.7</v>
      </c>
      <c r="N54" s="35">
        <v>29.9</v>
      </c>
      <c r="O54" s="24"/>
      <c r="P54" s="24"/>
      <c r="Q54" s="24"/>
      <c r="R54" s="24"/>
      <c r="S54" s="24"/>
      <c r="T54" s="24"/>
      <c r="U54" s="24"/>
      <c r="V54" s="24"/>
      <c r="W54" s="24"/>
      <c r="X54" s="24"/>
    </row>
    <row r="55" spans="1:24" ht="15.75" x14ac:dyDescent="0.25">
      <c r="A55" s="11" t="s">
        <v>47</v>
      </c>
      <c r="B55" s="35">
        <v>135.69999999999999</v>
      </c>
      <c r="C55" s="24">
        <v>127.2</v>
      </c>
      <c r="D55" s="24">
        <v>130</v>
      </c>
      <c r="E55" s="35">
        <v>127.3</v>
      </c>
      <c r="F55" s="24">
        <v>13.6</v>
      </c>
      <c r="G55" s="24">
        <v>13.7</v>
      </c>
      <c r="H55" s="35">
        <v>13.6</v>
      </c>
      <c r="I55" s="36">
        <v>127.2</v>
      </c>
      <c r="J55" s="37">
        <v>130</v>
      </c>
      <c r="K55" s="35">
        <v>127.2</v>
      </c>
      <c r="L55" s="36">
        <v>13.6</v>
      </c>
      <c r="M55" s="37">
        <v>13.7</v>
      </c>
      <c r="N55" s="35">
        <v>13.6</v>
      </c>
      <c r="O55" s="24"/>
      <c r="P55" s="24"/>
      <c r="Q55" s="24"/>
      <c r="R55" s="24"/>
      <c r="S55" s="24"/>
      <c r="T55" s="24"/>
      <c r="U55" s="24"/>
      <c r="V55" s="24"/>
      <c r="W55" s="24"/>
      <c r="X55" s="24"/>
    </row>
    <row r="56" spans="1:24" ht="15.75" x14ac:dyDescent="0.25">
      <c r="A56" s="11" t="s">
        <v>48</v>
      </c>
      <c r="B56" s="35">
        <v>135.30000000000001</v>
      </c>
      <c r="C56" s="24">
        <v>0</v>
      </c>
      <c r="D56" s="24">
        <v>0</v>
      </c>
      <c r="E56" s="35">
        <v>0</v>
      </c>
      <c r="F56" s="24">
        <v>0</v>
      </c>
      <c r="G56" s="24">
        <v>0</v>
      </c>
      <c r="H56" s="35">
        <v>0</v>
      </c>
      <c r="I56" s="36">
        <v>0</v>
      </c>
      <c r="J56" s="37">
        <v>0</v>
      </c>
      <c r="K56" s="35">
        <v>0</v>
      </c>
      <c r="L56" s="36">
        <v>0</v>
      </c>
      <c r="M56" s="37">
        <v>0</v>
      </c>
      <c r="N56" s="35">
        <v>0</v>
      </c>
      <c r="O56" s="24"/>
      <c r="P56" s="24"/>
      <c r="Q56" s="24"/>
      <c r="R56" s="24"/>
      <c r="S56" s="24"/>
      <c r="T56" s="24"/>
      <c r="U56" s="24"/>
      <c r="V56" s="24"/>
      <c r="W56" s="24"/>
      <c r="X56" s="24"/>
    </row>
    <row r="57" spans="1:24" ht="15.75" x14ac:dyDescent="0.25">
      <c r="A57" s="11" t="s">
        <v>49</v>
      </c>
      <c r="B57" s="35">
        <v>17.8</v>
      </c>
      <c r="C57" s="24">
        <v>22.7</v>
      </c>
      <c r="D57" s="24">
        <v>23.8</v>
      </c>
      <c r="E57" s="35">
        <v>28.1</v>
      </c>
      <c r="F57" s="24">
        <v>1.8</v>
      </c>
      <c r="G57" s="24">
        <v>1.8</v>
      </c>
      <c r="H57" s="35">
        <v>1.8</v>
      </c>
      <c r="I57" s="36">
        <v>22.7</v>
      </c>
      <c r="J57" s="37">
        <v>23.8</v>
      </c>
      <c r="K57" s="35">
        <v>28.1</v>
      </c>
      <c r="L57" s="36">
        <v>1.8</v>
      </c>
      <c r="M57" s="37">
        <v>1.8</v>
      </c>
      <c r="N57" s="35">
        <v>9.8000000000000007</v>
      </c>
      <c r="O57" s="24"/>
      <c r="P57" s="24"/>
      <c r="Q57" s="24"/>
      <c r="R57" s="24"/>
      <c r="S57" s="24"/>
      <c r="T57" s="24"/>
      <c r="U57" s="24"/>
      <c r="V57" s="24"/>
      <c r="W57" s="24"/>
      <c r="X57" s="24"/>
    </row>
    <row r="58" spans="1:24" ht="15.75" x14ac:dyDescent="0.25">
      <c r="A58" s="11" t="s">
        <v>50</v>
      </c>
      <c r="B58" s="35">
        <v>4.9000000000000004</v>
      </c>
      <c r="C58" s="24">
        <v>3.7</v>
      </c>
      <c r="D58" s="24">
        <v>3.2</v>
      </c>
      <c r="E58" s="35">
        <v>4.3</v>
      </c>
      <c r="F58" s="24">
        <v>0.5</v>
      </c>
      <c r="G58" s="24">
        <v>0.5</v>
      </c>
      <c r="H58" s="35">
        <v>0.5</v>
      </c>
      <c r="I58" s="36">
        <v>3.7</v>
      </c>
      <c r="J58" s="37">
        <v>3.2</v>
      </c>
      <c r="K58" s="35">
        <v>4.4000000000000004</v>
      </c>
      <c r="L58" s="36">
        <v>0.5</v>
      </c>
      <c r="M58" s="37">
        <v>0.5</v>
      </c>
      <c r="N58" s="35">
        <v>0.7</v>
      </c>
      <c r="O58" s="24"/>
      <c r="P58" s="24"/>
      <c r="Q58" s="24"/>
      <c r="R58" s="28"/>
      <c r="S58" s="28"/>
      <c r="T58" s="28"/>
      <c r="U58" s="28"/>
      <c r="V58" s="28"/>
      <c r="W58" s="28"/>
      <c r="X58" s="28"/>
    </row>
    <row r="59" spans="1:24" ht="15.75" x14ac:dyDescent="0.25">
      <c r="A59" s="11" t="s">
        <v>51</v>
      </c>
      <c r="B59" s="35">
        <v>1</v>
      </c>
      <c r="C59" s="24">
        <v>1</v>
      </c>
      <c r="D59" s="24">
        <v>1</v>
      </c>
      <c r="E59" s="35">
        <v>1</v>
      </c>
      <c r="F59" s="24">
        <v>1</v>
      </c>
      <c r="G59" s="24">
        <v>1</v>
      </c>
      <c r="H59" s="35">
        <v>1</v>
      </c>
      <c r="I59" s="36">
        <v>1</v>
      </c>
      <c r="J59" s="37">
        <v>1</v>
      </c>
      <c r="K59" s="35">
        <v>1</v>
      </c>
      <c r="L59" s="36">
        <v>1</v>
      </c>
      <c r="M59" s="37">
        <v>1</v>
      </c>
      <c r="N59" s="35">
        <v>1</v>
      </c>
      <c r="O59" s="24"/>
      <c r="P59" s="24"/>
      <c r="Q59" s="24"/>
      <c r="R59" s="90"/>
      <c r="S59" s="90"/>
      <c r="T59" s="90"/>
      <c r="U59" s="90"/>
      <c r="V59" s="90"/>
      <c r="W59" s="90"/>
      <c r="X59" s="90"/>
    </row>
    <row r="60" spans="1:24" ht="15.75" x14ac:dyDescent="0.25">
      <c r="A60" s="11" t="s">
        <v>52</v>
      </c>
      <c r="B60" s="35">
        <v>27.6</v>
      </c>
      <c r="C60" s="24">
        <v>2.8</v>
      </c>
      <c r="D60" s="24">
        <v>2.8</v>
      </c>
      <c r="E60" s="35">
        <v>2.8</v>
      </c>
      <c r="F60" s="24">
        <v>2.8</v>
      </c>
      <c r="G60" s="24">
        <v>2.8</v>
      </c>
      <c r="H60" s="35">
        <v>2.8</v>
      </c>
      <c r="I60" s="36">
        <v>2.8</v>
      </c>
      <c r="J60" s="37">
        <v>2.8</v>
      </c>
      <c r="K60" s="35">
        <v>2.8</v>
      </c>
      <c r="L60" s="36">
        <v>2.8</v>
      </c>
      <c r="M60" s="37">
        <v>2.8</v>
      </c>
      <c r="N60" s="35">
        <v>2.8</v>
      </c>
      <c r="O60" s="24"/>
      <c r="P60" s="24"/>
      <c r="Q60" s="24"/>
      <c r="R60" s="28"/>
      <c r="S60" s="28"/>
      <c r="T60" s="28"/>
      <c r="U60" s="28"/>
      <c r="V60" s="28"/>
      <c r="W60" s="28"/>
      <c r="X60" s="28"/>
    </row>
    <row r="61" spans="1:24" ht="15.75" x14ac:dyDescent="0.25">
      <c r="A61" s="65" t="s">
        <v>228</v>
      </c>
      <c r="B61" s="61">
        <v>5.16</v>
      </c>
      <c r="C61" s="67">
        <v>4.7304565827200928</v>
      </c>
      <c r="D61" s="67">
        <v>5.1905834895357357</v>
      </c>
      <c r="E61" s="61">
        <v>4.7504366503191857</v>
      </c>
      <c r="F61" s="67">
        <v>3.6114666074961592</v>
      </c>
      <c r="G61" s="134">
        <v>4.3980219763630366</v>
      </c>
      <c r="H61" s="61">
        <v>3.6109287770975862</v>
      </c>
      <c r="I61" s="66">
        <v>4.7304565827200928</v>
      </c>
      <c r="J61" s="67">
        <v>5.1892478176813572</v>
      </c>
      <c r="K61" s="61">
        <v>4.7516752756041072</v>
      </c>
      <c r="L61" s="67">
        <v>3.3527069109636161</v>
      </c>
      <c r="M61" s="67">
        <v>4.397432386392822</v>
      </c>
      <c r="N61" s="61">
        <v>3.6119636373331572</v>
      </c>
      <c r="O61" s="28"/>
      <c r="P61" s="28"/>
      <c r="Q61" s="28"/>
      <c r="R61" s="28"/>
      <c r="S61" s="28"/>
      <c r="T61" s="28"/>
      <c r="U61" s="28"/>
      <c r="V61" s="28"/>
      <c r="W61" s="28"/>
      <c r="X61" s="28"/>
    </row>
    <row r="62" spans="1:24" ht="15.75" x14ac:dyDescent="0.25">
      <c r="A62" s="47" t="s">
        <v>250</v>
      </c>
      <c r="B62" s="40"/>
      <c r="C62" s="90">
        <f>(C61-5.2)/5.2*100</f>
        <v>-9.0296811015366796</v>
      </c>
      <c r="D62" s="90">
        <f t="shared" ref="D62:H62" si="0">(D61-5.2)/5.2*100</f>
        <v>-0.18108673969739431</v>
      </c>
      <c r="E62" s="81">
        <f t="shared" si="0"/>
        <v>-8.6454490323233539</v>
      </c>
      <c r="F62" s="90">
        <f t="shared" si="0"/>
        <v>-30.548719086612326</v>
      </c>
      <c r="G62" s="90">
        <f t="shared" si="0"/>
        <v>-15.422654300710835</v>
      </c>
      <c r="H62" s="81">
        <f t="shared" si="0"/>
        <v>-30.559061978892576</v>
      </c>
      <c r="I62" s="41">
        <f>(I61-5.2)/5.2*100</f>
        <v>-9.0296811015366796</v>
      </c>
      <c r="J62" s="42">
        <f t="shared" ref="J62:N62" si="1">(J61-5.2)/5.2*100</f>
        <v>-0.2067727368969797</v>
      </c>
      <c r="K62" s="81">
        <f t="shared" si="1"/>
        <v>-8.6216293153056345</v>
      </c>
      <c r="L62" s="42">
        <f t="shared" si="1"/>
        <v>-35.524867096853541</v>
      </c>
      <c r="M62" s="42">
        <f t="shared" si="1"/>
        <v>-15.433992569368812</v>
      </c>
      <c r="N62" s="81">
        <f t="shared" si="1"/>
        <v>-30.539160820516209</v>
      </c>
      <c r="O62" s="28"/>
      <c r="P62" s="28"/>
      <c r="Q62" s="28"/>
      <c r="R62" s="28"/>
      <c r="S62" s="28"/>
      <c r="T62" s="28"/>
      <c r="U62" s="28"/>
      <c r="V62" s="28"/>
      <c r="W62" s="28"/>
      <c r="X62" s="28"/>
    </row>
    <row r="63" spans="1:24" ht="15.75" x14ac:dyDescent="0.25">
      <c r="A63" s="11" t="s">
        <v>180</v>
      </c>
      <c r="B63" s="46">
        <v>1.1499999999999999</v>
      </c>
      <c r="C63" s="28">
        <v>1.118141071109453</v>
      </c>
      <c r="D63" s="28">
        <v>1.206690158276631</v>
      </c>
      <c r="E63" s="46">
        <v>1.110852728090616</v>
      </c>
      <c r="F63" s="28">
        <v>0.88199162121391461</v>
      </c>
      <c r="G63" s="28">
        <v>0.87933760570812347</v>
      </c>
      <c r="H63" s="46">
        <v>8.7212250074362096E-4</v>
      </c>
      <c r="I63" s="52">
        <v>1.118141071109453</v>
      </c>
      <c r="J63" s="53">
        <v>1.2063930582028559</v>
      </c>
      <c r="K63" s="46">
        <v>1.1117171725497841</v>
      </c>
      <c r="L63" s="53">
        <v>0.81649868857142693</v>
      </c>
      <c r="M63" s="53">
        <v>0.86230213749927087</v>
      </c>
      <c r="N63" s="46">
        <v>0.87232072527704541</v>
      </c>
      <c r="O63" s="28"/>
      <c r="P63" s="28"/>
      <c r="Q63" s="28"/>
      <c r="R63" s="28"/>
      <c r="S63" s="28"/>
      <c r="T63" s="28"/>
      <c r="U63" s="28"/>
      <c r="V63" s="28"/>
      <c r="W63" s="28"/>
      <c r="X63" s="28"/>
    </row>
    <row r="64" spans="1:24" ht="15.75" x14ac:dyDescent="0.25">
      <c r="A64" s="11" t="s">
        <v>181</v>
      </c>
      <c r="B64" s="46">
        <v>4.8999999999999995</v>
      </c>
      <c r="C64" s="28">
        <v>5.1819218702972449</v>
      </c>
      <c r="D64" s="28">
        <v>5.3072128020095732</v>
      </c>
      <c r="E64" s="46">
        <v>5.1568058907167886</v>
      </c>
      <c r="F64" s="28">
        <v>4.9493397248444664</v>
      </c>
      <c r="G64" s="28">
        <v>5.9665107663792289</v>
      </c>
      <c r="H64" s="46">
        <v>4.8601737867195408E-3</v>
      </c>
      <c r="I64" s="52">
        <v>5.1819218702972449</v>
      </c>
      <c r="J64" s="53">
        <v>5.3067488975129855</v>
      </c>
      <c r="K64" s="46">
        <v>5.1564808784259863</v>
      </c>
      <c r="L64" s="53">
        <v>4.9114033591573527</v>
      </c>
      <c r="M64" s="53">
        <v>6.0847059287978871</v>
      </c>
      <c r="N64" s="46">
        <v>4.8114376546111322</v>
      </c>
      <c r="O64" s="28"/>
      <c r="P64" s="28"/>
      <c r="Q64" s="28"/>
      <c r="R64" s="28"/>
      <c r="S64" s="28"/>
      <c r="T64" s="28"/>
      <c r="U64" s="28"/>
      <c r="V64" s="28"/>
      <c r="W64" s="28"/>
      <c r="X64" s="28"/>
    </row>
    <row r="65" spans="1:24" ht="15.75" x14ac:dyDescent="0.25">
      <c r="A65" s="11" t="s">
        <v>182</v>
      </c>
      <c r="B65" s="46">
        <v>55</v>
      </c>
      <c r="C65" s="28">
        <v>47.7560426136464</v>
      </c>
      <c r="D65" s="28">
        <v>54.911871831729279</v>
      </c>
      <c r="E65" s="46">
        <v>47.613085454809628</v>
      </c>
      <c r="F65" s="28">
        <v>35.770458201768164</v>
      </c>
      <c r="G65" s="28">
        <v>42.372581454971261</v>
      </c>
      <c r="H65" s="46">
        <v>3.5698973050807672E-2</v>
      </c>
      <c r="I65" s="52">
        <v>47.7560426136464</v>
      </c>
      <c r="J65" s="53">
        <v>54.903535191975323</v>
      </c>
      <c r="K65" s="46">
        <v>47.646743795914453</v>
      </c>
      <c r="L65" s="53">
        <v>32.997500184379369</v>
      </c>
      <c r="M65" s="53">
        <v>41.583472448503144</v>
      </c>
      <c r="N65" s="46">
        <v>34.686903541243524</v>
      </c>
      <c r="O65" s="28"/>
      <c r="P65" s="28"/>
      <c r="Q65" s="28"/>
      <c r="R65" s="24"/>
      <c r="S65" s="24"/>
      <c r="T65" s="24"/>
      <c r="U65" s="24"/>
      <c r="V65" s="24"/>
      <c r="W65" s="24"/>
      <c r="X65" s="24"/>
    </row>
    <row r="66" spans="1:24" ht="15.75" x14ac:dyDescent="0.25">
      <c r="A66" s="11" t="s">
        <v>183</v>
      </c>
      <c r="B66" s="46">
        <v>0.59</v>
      </c>
      <c r="C66" s="28">
        <v>0.53351739466954662</v>
      </c>
      <c r="D66" s="28">
        <v>0.54853053363483406</v>
      </c>
      <c r="E66" s="46">
        <v>0.53276349545436763</v>
      </c>
      <c r="F66" s="28">
        <v>0.50445952207181022</v>
      </c>
      <c r="G66" s="28">
        <v>0.5780279930303811</v>
      </c>
      <c r="H66" s="46">
        <v>0.50442223889079663</v>
      </c>
      <c r="I66" s="132">
        <v>0.53351739466954662</v>
      </c>
      <c r="J66" s="133">
        <v>0.54838262915198421</v>
      </c>
      <c r="K66" s="82">
        <v>0.53283263397975544</v>
      </c>
      <c r="L66" s="133">
        <v>0.523516703236794</v>
      </c>
      <c r="M66" s="133">
        <v>0.58306898325333067</v>
      </c>
      <c r="N66" s="82">
        <v>0.49159541538643031</v>
      </c>
      <c r="O66" s="28"/>
      <c r="P66" s="28"/>
      <c r="Q66" s="28"/>
      <c r="R66" s="24"/>
      <c r="S66" s="24"/>
      <c r="T66" s="24"/>
      <c r="U66" s="24"/>
      <c r="V66" s="24"/>
      <c r="W66" s="24"/>
      <c r="X66" s="24"/>
    </row>
    <row r="67" spans="1:24" ht="15.75" x14ac:dyDescent="0.25">
      <c r="A67" s="11" t="s">
        <v>184</v>
      </c>
      <c r="B67" s="46">
        <v>5.82</v>
      </c>
      <c r="C67" s="28">
        <v>5.0095328815562574</v>
      </c>
      <c r="D67" s="28">
        <v>5.5890727375613531</v>
      </c>
      <c r="E67" s="46">
        <v>5.2157216279032239</v>
      </c>
      <c r="F67" s="28">
        <v>3.9303669946077489</v>
      </c>
      <c r="G67" s="28">
        <v>6.499599776049493</v>
      </c>
      <c r="H67" s="46">
        <v>3.960846882659999</v>
      </c>
      <c r="I67" s="55">
        <v>5.0095328815562574</v>
      </c>
      <c r="J67" s="56">
        <v>5.5862942174788088</v>
      </c>
      <c r="K67" s="54">
        <v>5.2110611367188104</v>
      </c>
      <c r="L67" s="56">
        <v>3.635604141811843</v>
      </c>
      <c r="M67" s="56">
        <v>6.6706530300672622</v>
      </c>
      <c r="N67" s="54">
        <v>3.978118897105154</v>
      </c>
      <c r="O67" s="28"/>
      <c r="P67" s="28"/>
      <c r="Q67" s="28"/>
      <c r="R67" s="24"/>
      <c r="S67" s="24"/>
      <c r="T67" s="24"/>
      <c r="U67" s="24"/>
      <c r="V67" s="24"/>
      <c r="W67" s="24"/>
      <c r="X67" s="24"/>
    </row>
    <row r="68" spans="1:24" ht="15.75" x14ac:dyDescent="0.25">
      <c r="A68" s="43" t="s">
        <v>249</v>
      </c>
      <c r="B68" s="103" t="s">
        <v>203</v>
      </c>
      <c r="C68" s="93">
        <v>58.068869872900279</v>
      </c>
      <c r="D68" s="93">
        <v>60.950533429527894</v>
      </c>
      <c r="E68" s="94">
        <v>67.437296955703189</v>
      </c>
      <c r="F68" s="93">
        <v>87.395646991919236</v>
      </c>
      <c r="G68" s="93">
        <v>140.12031034349843</v>
      </c>
      <c r="H68" s="94">
        <v>100.72117766745683</v>
      </c>
      <c r="I68" s="102">
        <v>54.958037558280623</v>
      </c>
      <c r="J68" s="93">
        <v>57.737343121990122</v>
      </c>
      <c r="K68" s="94">
        <v>63.861665176814327</v>
      </c>
      <c r="L68" s="93">
        <v>111.51262219518382</v>
      </c>
      <c r="M68" s="93">
        <v>133.3374621476348</v>
      </c>
      <c r="N68" s="94">
        <v>89.76152000157353</v>
      </c>
      <c r="O68" s="28"/>
      <c r="P68" s="28"/>
      <c r="Q68" s="28"/>
      <c r="R68" s="24"/>
      <c r="S68" s="24"/>
      <c r="T68" s="24"/>
      <c r="U68" s="24"/>
      <c r="V68" s="24"/>
      <c r="W68" s="24"/>
      <c r="X68" s="24"/>
    </row>
    <row r="69" spans="1:24" ht="15.75" x14ac:dyDescent="0.25">
      <c r="A69" s="128" t="s">
        <v>53</v>
      </c>
      <c r="B69" s="44">
        <v>10</v>
      </c>
      <c r="C69" s="24">
        <v>10.001151044112349</v>
      </c>
      <c r="D69" s="24">
        <v>10.002024220543509</v>
      </c>
      <c r="E69" s="35">
        <v>9.9994687505576927</v>
      </c>
      <c r="F69" s="24">
        <v>10.000386130053091</v>
      </c>
      <c r="G69" s="24">
        <v>10.01139250942416</v>
      </c>
      <c r="H69" s="35">
        <v>10.0016179344031</v>
      </c>
      <c r="I69" s="24">
        <v>10.001151044112349</v>
      </c>
      <c r="J69" s="24">
        <v>9.9993672620765519</v>
      </c>
      <c r="K69" s="101">
        <v>10.001746351907091</v>
      </c>
      <c r="L69" s="24">
        <v>10.003602162339639</v>
      </c>
      <c r="M69" s="24">
        <v>10.00875529270605</v>
      </c>
      <c r="N69" s="101">
        <v>10.00142574564758</v>
      </c>
      <c r="O69" s="28"/>
      <c r="P69" s="28"/>
      <c r="Q69" s="28"/>
      <c r="R69" s="24"/>
      <c r="S69" s="24"/>
      <c r="T69" s="24"/>
      <c r="U69" s="24"/>
      <c r="V69" s="24"/>
      <c r="W69" s="24"/>
      <c r="X69" s="24"/>
    </row>
    <row r="70" spans="1:24" ht="15.75" x14ac:dyDescent="0.25">
      <c r="A70" s="128" t="s">
        <v>54</v>
      </c>
      <c r="B70" s="44">
        <v>19</v>
      </c>
      <c r="C70" s="24">
        <v>17.04993083258487</v>
      </c>
      <c r="D70" s="24">
        <v>16.885175169950877</v>
      </c>
      <c r="E70" s="35">
        <v>17.25816497927919</v>
      </c>
      <c r="F70" s="24">
        <v>16.662387272000664</v>
      </c>
      <c r="G70" s="24">
        <v>17.422314163732999</v>
      </c>
      <c r="H70" s="35">
        <v>16.826515252871616</v>
      </c>
      <c r="I70" s="24">
        <v>17.04993083258487</v>
      </c>
      <c r="J70" s="24">
        <v>16.874448208123656</v>
      </c>
      <c r="K70" s="35">
        <v>17.25369186792441</v>
      </c>
      <c r="L70" s="24">
        <v>16.53653253697615</v>
      </c>
      <c r="M70" s="24">
        <v>17.406124466711546</v>
      </c>
      <c r="N70" s="35">
        <v>16.951875963778889</v>
      </c>
      <c r="O70" s="28"/>
      <c r="P70" s="28"/>
      <c r="Q70" s="28"/>
      <c r="R70" s="24"/>
      <c r="S70" s="24"/>
      <c r="T70" s="24"/>
      <c r="U70" s="24"/>
      <c r="V70" s="24"/>
      <c r="W70" s="24"/>
      <c r="X70" s="24"/>
    </row>
    <row r="71" spans="1:24" ht="15.75" x14ac:dyDescent="0.25">
      <c r="A71" s="128" t="s">
        <v>56</v>
      </c>
      <c r="B71" s="44">
        <v>46</v>
      </c>
      <c r="C71" s="24">
        <v>48.300515598990614</v>
      </c>
      <c r="D71" s="24">
        <v>48.045408335345421</v>
      </c>
      <c r="E71" s="35">
        <v>48.317888672011378</v>
      </c>
      <c r="F71" s="24">
        <v>49.418388539068353</v>
      </c>
      <c r="G71" s="24">
        <v>49.226891338522883</v>
      </c>
      <c r="H71" s="35">
        <v>50.014012625840024</v>
      </c>
      <c r="I71" s="24">
        <v>48.300515598990614</v>
      </c>
      <c r="J71" s="24">
        <v>48.043717749567563</v>
      </c>
      <c r="K71" s="35">
        <v>48.329962230247034</v>
      </c>
      <c r="L71" s="24">
        <v>51.70488874284186</v>
      </c>
      <c r="M71" s="24">
        <v>49.242978309708135</v>
      </c>
      <c r="N71" s="35">
        <v>48.937477567390488</v>
      </c>
      <c r="O71" s="28"/>
      <c r="P71" s="28"/>
      <c r="Q71" s="28"/>
      <c r="R71" s="24"/>
      <c r="S71" s="24"/>
      <c r="T71" s="24"/>
      <c r="U71" s="24"/>
      <c r="V71" s="24"/>
      <c r="W71" s="24"/>
      <c r="X71" s="24"/>
    </row>
    <row r="72" spans="1:24" ht="15.75" x14ac:dyDescent="0.25">
      <c r="A72" s="128" t="s">
        <v>58</v>
      </c>
      <c r="B72" s="44">
        <v>8</v>
      </c>
      <c r="C72" s="24">
        <v>8.2781191111027415</v>
      </c>
      <c r="D72" s="24">
        <v>8.9337288389922698</v>
      </c>
      <c r="E72" s="35">
        <v>9.0846896973822897</v>
      </c>
      <c r="F72" s="24">
        <v>5.2287025113366532</v>
      </c>
      <c r="G72" s="24">
        <v>5.6488637463466693</v>
      </c>
      <c r="H72" s="35">
        <v>5.0817728443573307</v>
      </c>
      <c r="I72" s="24">
        <v>8.2781191111027415</v>
      </c>
      <c r="J72" s="24">
        <v>8.9380080903961723</v>
      </c>
      <c r="K72" s="35">
        <v>9.0808018824502703</v>
      </c>
      <c r="L72" s="24">
        <v>3.3685907658436882</v>
      </c>
      <c r="M72" s="24">
        <v>5.8224232544095171</v>
      </c>
      <c r="N72" s="35">
        <v>5.7061653075817249</v>
      </c>
      <c r="O72" s="28"/>
      <c r="P72" s="28"/>
      <c r="Q72" s="28"/>
      <c r="R72" s="28"/>
      <c r="S72" s="28"/>
      <c r="T72" s="28"/>
      <c r="U72" s="28"/>
      <c r="V72" s="28"/>
      <c r="W72" s="28"/>
      <c r="X72" s="28"/>
    </row>
    <row r="73" spans="1:24" ht="15.75" x14ac:dyDescent="0.25">
      <c r="A73" s="128" t="s">
        <v>60</v>
      </c>
      <c r="B73" s="44">
        <v>28</v>
      </c>
      <c r="C73" s="24">
        <v>35.713972897018863</v>
      </c>
      <c r="D73" s="24">
        <v>34.935009468017562</v>
      </c>
      <c r="E73" s="35">
        <v>36.714700478582337</v>
      </c>
      <c r="F73" s="24">
        <v>40.050382282225563</v>
      </c>
      <c r="G73" s="24">
        <v>41.870270769422589</v>
      </c>
      <c r="H73" s="35">
        <v>43.246801915552929</v>
      </c>
      <c r="I73" s="24">
        <v>35.713972897018863</v>
      </c>
      <c r="J73" s="24">
        <v>34.925164469442628</v>
      </c>
      <c r="K73" s="35">
        <v>36.710837780101762</v>
      </c>
      <c r="L73" s="24">
        <v>44.478415876900833</v>
      </c>
      <c r="M73" s="24">
        <v>41.800753571635347</v>
      </c>
      <c r="N73" s="35">
        <v>42.049592408947653</v>
      </c>
      <c r="O73" s="28"/>
      <c r="P73" s="28"/>
      <c r="Q73" s="28"/>
      <c r="R73" s="28"/>
      <c r="S73" s="28"/>
      <c r="T73" s="28"/>
      <c r="U73" s="28"/>
      <c r="V73" s="28"/>
      <c r="W73" s="28"/>
      <c r="X73" s="28"/>
    </row>
    <row r="74" spans="1:24" ht="15.75" x14ac:dyDescent="0.25">
      <c r="A74" s="128" t="s">
        <v>61</v>
      </c>
      <c r="B74" s="44">
        <v>37</v>
      </c>
      <c r="C74" s="24">
        <v>31.691289215837958</v>
      </c>
      <c r="D74" s="24">
        <v>32.165550364820426</v>
      </c>
      <c r="E74" s="35">
        <v>31.87144315949023</v>
      </c>
      <c r="F74" s="24">
        <v>30.648037868336143</v>
      </c>
      <c r="G74" s="24">
        <v>30.198674629692807</v>
      </c>
      <c r="H74" s="35">
        <v>30.117136224941177</v>
      </c>
      <c r="I74" s="24">
        <v>31.691289215837958</v>
      </c>
      <c r="J74" s="24">
        <v>32.152458470874024</v>
      </c>
      <c r="K74" s="35">
        <v>31.887510190601219</v>
      </c>
      <c r="L74" s="24">
        <v>28.385883237159547</v>
      </c>
      <c r="M74" s="24">
        <v>30.232960800522818</v>
      </c>
      <c r="N74" s="35">
        <v>31.168548324442234</v>
      </c>
      <c r="O74" s="28"/>
      <c r="P74" s="28"/>
      <c r="Q74" s="28"/>
      <c r="R74" s="28"/>
      <c r="S74" s="28"/>
      <c r="T74" s="28"/>
      <c r="U74" s="28"/>
      <c r="V74" s="28"/>
      <c r="W74" s="28"/>
      <c r="X74" s="28"/>
    </row>
    <row r="75" spans="1:24" ht="15.75" x14ac:dyDescent="0.25">
      <c r="A75" s="128" t="s">
        <v>63</v>
      </c>
      <c r="B75" s="44">
        <v>13</v>
      </c>
      <c r="C75" s="24">
        <v>9.5657219075138151</v>
      </c>
      <c r="D75" s="24">
        <v>9.7003007150574465</v>
      </c>
      <c r="E75" s="35">
        <v>9.8030836168865516</v>
      </c>
      <c r="F75" s="24">
        <v>9.0725868729505414</v>
      </c>
      <c r="G75" s="24">
        <v>8.5853806084774611</v>
      </c>
      <c r="H75" s="35">
        <v>8.9229378105574444</v>
      </c>
      <c r="I75" s="24">
        <v>9.5657219075138151</v>
      </c>
      <c r="J75" s="24">
        <v>9.6939591745374543</v>
      </c>
      <c r="K75" s="35">
        <v>9.8111072619531843</v>
      </c>
      <c r="L75" s="24">
        <v>7.8632447717809386</v>
      </c>
      <c r="M75" s="24">
        <v>8.6111562171630318</v>
      </c>
      <c r="N75" s="35">
        <v>9.4788496580168058</v>
      </c>
      <c r="O75" s="28"/>
      <c r="P75" s="28"/>
      <c r="Q75" s="28"/>
      <c r="R75" s="24"/>
      <c r="S75" s="24"/>
      <c r="T75" s="24"/>
      <c r="U75" s="24"/>
      <c r="V75" s="24"/>
      <c r="W75" s="24"/>
      <c r="X75" s="24"/>
    </row>
    <row r="76" spans="1:24" ht="15.75" x14ac:dyDescent="0.25">
      <c r="A76" s="128" t="s">
        <v>64</v>
      </c>
      <c r="B76" s="44">
        <v>0.4</v>
      </c>
      <c r="C76" s="24">
        <v>0.17184544096290327</v>
      </c>
      <c r="D76" s="24">
        <v>0.18684269993801042</v>
      </c>
      <c r="E76" s="35">
        <v>0.18358746985500662</v>
      </c>
      <c r="F76" s="24">
        <v>0.15869651172263718</v>
      </c>
      <c r="G76" s="24">
        <v>0.18225298366742643</v>
      </c>
      <c r="H76" s="35">
        <v>0.1611074617455272</v>
      </c>
      <c r="I76" s="24">
        <v>0.17184544096290327</v>
      </c>
      <c r="J76" s="24">
        <v>0.18680968040094265</v>
      </c>
      <c r="K76" s="35">
        <v>0.18399680173524052</v>
      </c>
      <c r="L76" s="24">
        <v>0.13871623155619228</v>
      </c>
      <c r="M76" s="24">
        <v>0.18606226847130916</v>
      </c>
      <c r="N76" s="35">
        <v>0.16789228833805689</v>
      </c>
      <c r="O76" s="28"/>
      <c r="P76" s="28"/>
      <c r="Q76" s="28"/>
      <c r="R76" s="24"/>
      <c r="S76" s="24"/>
      <c r="T76" s="24"/>
      <c r="U76" s="24"/>
      <c r="V76" s="24"/>
      <c r="W76" s="24"/>
      <c r="X76" s="24"/>
    </row>
    <row r="77" spans="1:24" ht="15.75" x14ac:dyDescent="0.25">
      <c r="A77" s="128" t="s">
        <v>66</v>
      </c>
      <c r="B77" s="44">
        <v>1.2</v>
      </c>
      <c r="C77" s="24">
        <v>1.2635641298406215</v>
      </c>
      <c r="D77" s="24">
        <v>1.3642189081177112</v>
      </c>
      <c r="E77" s="35">
        <v>1.1840342846905063</v>
      </c>
      <c r="F77" s="24">
        <v>1.1843115002225024</v>
      </c>
      <c r="G77" s="24">
        <v>1.1783908710113391</v>
      </c>
      <c r="H77" s="35">
        <v>1.1598420719024483</v>
      </c>
      <c r="I77" s="24">
        <v>1.2635641298406215</v>
      </c>
      <c r="J77" s="24">
        <v>1.3649358433790191</v>
      </c>
      <c r="K77" s="35">
        <v>1.1840199556278896</v>
      </c>
      <c r="L77" s="24">
        <v>1.1278075555553715</v>
      </c>
      <c r="M77" s="24">
        <v>1.1858949910003045</v>
      </c>
      <c r="N77" s="35">
        <v>1.1626347389466858</v>
      </c>
      <c r="O77" s="28"/>
      <c r="P77" s="28"/>
      <c r="Q77" s="28"/>
      <c r="R77" s="24"/>
      <c r="S77" s="24"/>
      <c r="T77" s="24"/>
      <c r="U77" s="24"/>
      <c r="V77" s="24"/>
      <c r="W77" s="24"/>
      <c r="X77" s="24"/>
    </row>
    <row r="78" spans="1:24" ht="15.75" x14ac:dyDescent="0.25">
      <c r="A78" s="128" t="s">
        <v>68</v>
      </c>
      <c r="B78" s="44">
        <v>0.9</v>
      </c>
      <c r="C78" s="24">
        <v>0.82829242136745895</v>
      </c>
      <c r="D78" s="24">
        <v>0.85505343015921642</v>
      </c>
      <c r="E78" s="35">
        <v>0.82609880324039742</v>
      </c>
      <c r="F78" s="24">
        <v>0.82476752051880731</v>
      </c>
      <c r="G78" s="24">
        <v>0.82350167779677552</v>
      </c>
      <c r="H78" s="35">
        <v>0.81765431391203014</v>
      </c>
      <c r="I78" s="24">
        <v>0.82829242136745895</v>
      </c>
      <c r="J78" s="24">
        <v>0.85509536229895455</v>
      </c>
      <c r="K78" s="35">
        <v>0.8260943117353845</v>
      </c>
      <c r="L78" s="24">
        <v>0.79344495223759681</v>
      </c>
      <c r="M78" s="24">
        <v>0.82919189196828791</v>
      </c>
      <c r="N78" s="35">
        <v>0.81660780063237504</v>
      </c>
      <c r="O78" s="28"/>
      <c r="P78" s="28"/>
      <c r="Q78" s="28"/>
      <c r="R78" s="24"/>
      <c r="S78" s="24"/>
      <c r="T78" s="24"/>
      <c r="U78" s="24"/>
      <c r="V78" s="24"/>
      <c r="W78" s="24"/>
      <c r="X78" s="24"/>
    </row>
    <row r="79" spans="1:24" ht="15.75" x14ac:dyDescent="0.25">
      <c r="A79" s="128" t="s">
        <v>70</v>
      </c>
      <c r="B79" s="44">
        <v>14</v>
      </c>
      <c r="C79" s="24">
        <v>12.985328541644511</v>
      </c>
      <c r="D79" s="24">
        <v>13.192107248405977</v>
      </c>
      <c r="E79" s="35">
        <v>13.090458313152103</v>
      </c>
      <c r="F79" s="24">
        <v>12.447892863153639</v>
      </c>
      <c r="G79" s="24">
        <v>12.547309363535708</v>
      </c>
      <c r="H79" s="35">
        <v>12.257596097701775</v>
      </c>
      <c r="I79" s="24">
        <v>12.985328541644511</v>
      </c>
      <c r="J79" s="24">
        <v>13.186601058044777</v>
      </c>
      <c r="K79" s="35">
        <v>13.096121868757802</v>
      </c>
      <c r="L79" s="24">
        <v>11.701661813897548</v>
      </c>
      <c r="M79" s="24">
        <v>12.512859923279541</v>
      </c>
      <c r="N79" s="35">
        <v>12.684527444543006</v>
      </c>
      <c r="O79" s="28"/>
      <c r="P79" s="28"/>
      <c r="Q79" s="28"/>
      <c r="R79" s="24"/>
      <c r="S79" s="24"/>
      <c r="T79" s="24"/>
      <c r="U79" s="24"/>
      <c r="V79" s="24"/>
      <c r="W79" s="24"/>
      <c r="X79" s="24"/>
    </row>
    <row r="80" spans="1:24" ht="15.75" x14ac:dyDescent="0.25">
      <c r="A80" s="128" t="s">
        <v>71</v>
      </c>
      <c r="B80" s="44">
        <v>6</v>
      </c>
      <c r="C80" s="24">
        <v>6.2662406841833898</v>
      </c>
      <c r="D80" s="24">
        <v>6.3486880700758475</v>
      </c>
      <c r="E80" s="35">
        <v>6.108941211699995</v>
      </c>
      <c r="F80" s="24">
        <v>6.3341662207419356</v>
      </c>
      <c r="G80" s="24">
        <v>6.2801123933842682</v>
      </c>
      <c r="H80" s="35">
        <v>6.1780876304567443</v>
      </c>
      <c r="I80" s="24">
        <v>6.2662406841833898</v>
      </c>
      <c r="J80" s="24">
        <v>6.3482006586239574</v>
      </c>
      <c r="K80" s="35">
        <v>6.1090396700518861</v>
      </c>
      <c r="L80" s="24">
        <v>6.1339940336496825</v>
      </c>
      <c r="M80" s="24">
        <v>6.2911136255363935</v>
      </c>
      <c r="N80" s="35">
        <v>6.195085640348502</v>
      </c>
      <c r="O80" s="28"/>
      <c r="P80" s="28"/>
      <c r="Q80" s="28"/>
      <c r="R80" s="24"/>
      <c r="S80" s="24"/>
      <c r="T80" s="24"/>
      <c r="U80" s="24"/>
      <c r="V80" s="24"/>
      <c r="W80" s="24"/>
      <c r="X80" s="24"/>
    </row>
    <row r="81" spans="1:24" ht="15.75" x14ac:dyDescent="0.25">
      <c r="A81" s="128" t="s">
        <v>73</v>
      </c>
      <c r="B81" s="44">
        <v>816</v>
      </c>
      <c r="C81" s="24">
        <v>750.51758644033737</v>
      </c>
      <c r="D81" s="24">
        <v>750.61627938271045</v>
      </c>
      <c r="E81" s="35">
        <v>750.35033802974522</v>
      </c>
      <c r="F81" s="24">
        <v>750.64062356215243</v>
      </c>
      <c r="G81" s="24">
        <v>751.3114886810115</v>
      </c>
      <c r="H81" s="35">
        <v>750.60517010873559</v>
      </c>
      <c r="I81" s="24">
        <v>750.51758644033737</v>
      </c>
      <c r="J81" s="24">
        <v>750.55847967452462</v>
      </c>
      <c r="K81" s="35">
        <v>750.78091655582807</v>
      </c>
      <c r="L81" s="24">
        <v>750.69770752627664</v>
      </c>
      <c r="M81" s="24">
        <v>750.71938267218638</v>
      </c>
      <c r="N81" s="35">
        <v>750.64871805214352</v>
      </c>
      <c r="O81" s="28"/>
      <c r="P81" s="28"/>
      <c r="Q81" s="28"/>
      <c r="R81" s="24"/>
      <c r="S81" s="24"/>
      <c r="T81" s="24"/>
      <c r="U81" s="24"/>
      <c r="V81" s="24"/>
      <c r="W81" s="24"/>
      <c r="X81" s="24"/>
    </row>
    <row r="82" spans="1:24" ht="15.75" x14ac:dyDescent="0.25">
      <c r="A82" s="128" t="s">
        <v>75</v>
      </c>
      <c r="B82" s="44">
        <v>15</v>
      </c>
      <c r="C82" s="24">
        <v>18.16412360194813</v>
      </c>
      <c r="D82" s="24">
        <v>18.426938464900839</v>
      </c>
      <c r="E82" s="35">
        <v>17.945231734747551</v>
      </c>
      <c r="F82" s="24">
        <v>17.899491275664712</v>
      </c>
      <c r="G82" s="24">
        <v>18.01525108484357</v>
      </c>
      <c r="H82" s="35">
        <v>17.596135224280541</v>
      </c>
      <c r="I82" s="24">
        <v>18.16412360194813</v>
      </c>
      <c r="J82" s="24">
        <v>18.425511600367901</v>
      </c>
      <c r="K82" s="35">
        <v>17.956795530807991</v>
      </c>
      <c r="L82" s="24">
        <v>17.434420962014201</v>
      </c>
      <c r="M82" s="24">
        <v>18.039826096373719</v>
      </c>
      <c r="N82" s="35">
        <v>17.468095405549011</v>
      </c>
      <c r="O82" s="28"/>
      <c r="P82" s="28"/>
      <c r="Q82" s="28"/>
      <c r="R82" s="24"/>
      <c r="S82" s="24"/>
      <c r="T82" s="24"/>
      <c r="U82" s="24"/>
      <c r="V82" s="24"/>
      <c r="W82" s="24"/>
      <c r="X82" s="24"/>
    </row>
    <row r="83" spans="1:24" ht="15.75" x14ac:dyDescent="0.25">
      <c r="A83" s="128" t="s">
        <v>77</v>
      </c>
      <c r="B83" s="44">
        <v>2</v>
      </c>
      <c r="C83" s="24">
        <v>2.0624815635761302</v>
      </c>
      <c r="D83" s="24">
        <v>1.915155190526405</v>
      </c>
      <c r="E83" s="35">
        <v>2.0436488486557458</v>
      </c>
      <c r="F83" s="24">
        <v>2.1230729760087139</v>
      </c>
      <c r="G83" s="24">
        <v>1.9699737171503899</v>
      </c>
      <c r="H83" s="35">
        <v>2.1447295378877849</v>
      </c>
      <c r="I83" s="24">
        <v>2.0624815635761302</v>
      </c>
      <c r="J83" s="24">
        <v>1.913117740585855</v>
      </c>
      <c r="K83" s="35">
        <v>2.0424053428433262</v>
      </c>
      <c r="L83" s="24">
        <v>2.111149619920865</v>
      </c>
      <c r="M83" s="24">
        <v>1.968044787320862</v>
      </c>
      <c r="N83" s="35">
        <v>2.2012549938320189</v>
      </c>
      <c r="O83" s="28"/>
      <c r="P83" s="28"/>
      <c r="Q83" s="28"/>
      <c r="R83" s="24"/>
      <c r="S83" s="24"/>
      <c r="T83" s="24"/>
      <c r="U83" s="24"/>
      <c r="V83" s="24"/>
      <c r="W83" s="24"/>
      <c r="X83" s="24"/>
    </row>
    <row r="84" spans="1:24" ht="15.75" x14ac:dyDescent="0.25">
      <c r="A84" s="128" t="s">
        <v>79</v>
      </c>
      <c r="B84" s="44">
        <v>2.2999999999999998</v>
      </c>
      <c r="C84" s="24">
        <v>2.252436412514665</v>
      </c>
      <c r="D84" s="24">
        <v>2.2506091769394092</v>
      </c>
      <c r="E84" s="35">
        <v>2.2493722546328292</v>
      </c>
      <c r="F84" s="24">
        <v>2.1727973546129702</v>
      </c>
      <c r="G84" s="24">
        <v>2.1033009572091959</v>
      </c>
      <c r="H84" s="35">
        <v>2.174541978293786</v>
      </c>
      <c r="I84" s="24">
        <v>2.252436412514665</v>
      </c>
      <c r="J84" s="24">
        <v>2.249873479050728</v>
      </c>
      <c r="K84" s="35">
        <v>2.250025512825514</v>
      </c>
      <c r="L84" s="24">
        <v>2.147381985836696</v>
      </c>
      <c r="M84" s="24">
        <v>2.1146700988250471</v>
      </c>
      <c r="N84" s="35">
        <v>2.1967317915176521</v>
      </c>
      <c r="O84" s="28"/>
      <c r="P84" s="28"/>
      <c r="Q84" s="28"/>
      <c r="R84" s="24"/>
      <c r="S84" s="24"/>
      <c r="T84" s="24"/>
      <c r="U84" s="24"/>
      <c r="V84" s="24"/>
      <c r="W84" s="24"/>
      <c r="X84" s="24"/>
    </row>
    <row r="85" spans="1:24" ht="15.75" x14ac:dyDescent="0.25">
      <c r="A85" s="128" t="s">
        <v>81</v>
      </c>
      <c r="B85" s="44">
        <v>23.2</v>
      </c>
      <c r="C85" s="24">
        <v>23.636102406437129</v>
      </c>
      <c r="D85" s="24">
        <v>23.473504872399321</v>
      </c>
      <c r="E85" s="35">
        <v>22.7014521499847</v>
      </c>
      <c r="F85" s="24">
        <v>22.085812407227031</v>
      </c>
      <c r="G85" s="24">
        <v>20.965379280189051</v>
      </c>
      <c r="H85" s="35">
        <v>21.88643697840234</v>
      </c>
      <c r="I85" s="24">
        <v>23.636102406437129</v>
      </c>
      <c r="J85" s="24">
        <v>23.45879282398344</v>
      </c>
      <c r="K85" s="35">
        <v>22.688454457709749</v>
      </c>
      <c r="L85" s="24">
        <v>22.07262304311935</v>
      </c>
      <c r="M85" s="24">
        <v>20.866421800734258</v>
      </c>
      <c r="N85" s="35">
        <v>22.380145027011348</v>
      </c>
      <c r="O85" s="28"/>
      <c r="P85" s="28"/>
      <c r="Q85" s="28"/>
      <c r="R85" s="24"/>
      <c r="S85" s="24"/>
      <c r="T85" s="24"/>
      <c r="U85" s="24"/>
      <c r="V85" s="24"/>
      <c r="W85" s="24"/>
      <c r="X85" s="24"/>
    </row>
    <row r="86" spans="1:24" ht="15.75" x14ac:dyDescent="0.25">
      <c r="A86" s="128" t="s">
        <v>83</v>
      </c>
      <c r="B86" s="44">
        <v>1.9</v>
      </c>
      <c r="C86" s="24">
        <v>2.237017914991335</v>
      </c>
      <c r="D86" s="24">
        <v>2.2217771272864302</v>
      </c>
      <c r="E86" s="35">
        <v>2.145392680936085</v>
      </c>
      <c r="F86" s="24">
        <v>2.0453141747157009</v>
      </c>
      <c r="G86" s="24">
        <v>1.725862675162245</v>
      </c>
      <c r="H86" s="35">
        <v>2.0892442573429322</v>
      </c>
      <c r="I86" s="24">
        <v>2.237017914991335</v>
      </c>
      <c r="J86" s="24">
        <v>2.2205575118584182</v>
      </c>
      <c r="K86" s="35">
        <v>2.144915143720155</v>
      </c>
      <c r="L86" s="24">
        <v>2.0467121014349909</v>
      </c>
      <c r="M86" s="24">
        <v>1.712720543021512</v>
      </c>
      <c r="N86" s="35">
        <v>2.1300907812818699</v>
      </c>
      <c r="O86" s="28"/>
      <c r="P86" s="28"/>
      <c r="Q86" s="28"/>
      <c r="R86" s="24"/>
      <c r="S86" s="24"/>
      <c r="T86" s="24"/>
      <c r="U86" s="24"/>
      <c r="V86" s="24"/>
      <c r="W86" s="24"/>
      <c r="X86" s="24"/>
    </row>
    <row r="87" spans="1:24" ht="15.75" x14ac:dyDescent="0.25">
      <c r="A87" s="128" t="s">
        <v>85</v>
      </c>
      <c r="B87" s="44">
        <v>287</v>
      </c>
      <c r="C87" s="24">
        <v>330.00567352656577</v>
      </c>
      <c r="D87" s="24">
        <v>329.96831116916678</v>
      </c>
      <c r="E87" s="35">
        <v>335.4362890846237</v>
      </c>
      <c r="F87" s="24">
        <v>329.96868828057592</v>
      </c>
      <c r="G87" s="24">
        <v>330.55381886558632</v>
      </c>
      <c r="H87" s="35">
        <v>356.36013336281428</v>
      </c>
      <c r="I87" s="24">
        <v>330.00567352656577</v>
      </c>
      <c r="J87" s="24">
        <v>329.87430613430269</v>
      </c>
      <c r="K87" s="35">
        <v>335.52868927472139</v>
      </c>
      <c r="L87" s="24">
        <v>360.66709211656638</v>
      </c>
      <c r="M87" s="24">
        <v>330.23424789901497</v>
      </c>
      <c r="N87" s="35">
        <v>349.6246234740006</v>
      </c>
      <c r="O87" s="28"/>
      <c r="P87" s="28"/>
      <c r="Q87" s="28"/>
      <c r="R87" s="24"/>
      <c r="S87" s="24"/>
      <c r="T87" s="24"/>
      <c r="U87" s="24"/>
      <c r="V87" s="24"/>
      <c r="W87" s="24"/>
      <c r="X87" s="24"/>
    </row>
    <row r="88" spans="1:24" ht="15.75" x14ac:dyDescent="0.25">
      <c r="A88" s="128" t="s">
        <v>87</v>
      </c>
      <c r="B88" s="44">
        <v>8</v>
      </c>
      <c r="C88" s="24">
        <v>7.4392626951804139</v>
      </c>
      <c r="D88" s="24">
        <v>7.966387185609042</v>
      </c>
      <c r="E88" s="35">
        <v>6.8382984566278822</v>
      </c>
      <c r="F88" s="24">
        <v>6.6848637232910546</v>
      </c>
      <c r="G88" s="24">
        <v>6.4841096967832446</v>
      </c>
      <c r="H88" s="35">
        <v>6.1694187633280668</v>
      </c>
      <c r="I88" s="24">
        <v>7.4392626951804139</v>
      </c>
      <c r="J88" s="24">
        <v>7.9676054810909989</v>
      </c>
      <c r="K88" s="35">
        <v>6.8432061704360478</v>
      </c>
      <c r="L88" s="24">
        <v>5.8257906657663154</v>
      </c>
      <c r="M88" s="24">
        <v>6.5134503712865071</v>
      </c>
      <c r="N88" s="35">
        <v>6.2033542787658593</v>
      </c>
      <c r="O88" s="28"/>
      <c r="P88" s="28"/>
      <c r="Q88" s="28"/>
      <c r="R88" s="24"/>
      <c r="S88" s="24"/>
      <c r="T88" s="24"/>
      <c r="U88" s="24"/>
      <c r="V88" s="24"/>
      <c r="W88" s="24"/>
      <c r="X88" s="24"/>
    </row>
    <row r="89" spans="1:24" ht="15.75" x14ac:dyDescent="0.25">
      <c r="A89" s="128" t="s">
        <v>89</v>
      </c>
      <c r="B89" s="44">
        <v>118.1</v>
      </c>
      <c r="C89" s="24">
        <v>156.32535719953361</v>
      </c>
      <c r="D89" s="24">
        <v>162.33843821016899</v>
      </c>
      <c r="E89" s="35">
        <v>146.33644549810899</v>
      </c>
      <c r="F89" s="24">
        <v>129.69361392652971</v>
      </c>
      <c r="G89" s="24">
        <v>107.9859930130584</v>
      </c>
      <c r="H89" s="35">
        <v>142.4680078515359</v>
      </c>
      <c r="I89" s="24">
        <v>156.32535719953361</v>
      </c>
      <c r="J89" s="24">
        <v>162.2686878751486</v>
      </c>
      <c r="K89" s="35">
        <v>146.32084193226331</v>
      </c>
      <c r="L89" s="24">
        <v>138.49249692144531</v>
      </c>
      <c r="M89" s="24">
        <v>109.2693976894854</v>
      </c>
      <c r="N89" s="35">
        <v>141.83461713299349</v>
      </c>
      <c r="O89" s="28"/>
      <c r="P89" s="28"/>
      <c r="Q89" s="28"/>
      <c r="R89" s="24"/>
      <c r="S89" s="24"/>
      <c r="T89" s="24"/>
      <c r="U89" s="24"/>
      <c r="V89" s="24"/>
      <c r="W89" s="24"/>
      <c r="X89" s="24"/>
    </row>
    <row r="90" spans="1:24" ht="15.75" x14ac:dyDescent="0.25">
      <c r="A90" s="128" t="s">
        <v>248</v>
      </c>
      <c r="B90" s="44">
        <v>6.7</v>
      </c>
      <c r="C90" s="24">
        <v>8.3459037713344824</v>
      </c>
      <c r="D90" s="24">
        <v>8.9752790141410816</v>
      </c>
      <c r="E90" s="35">
        <v>7.7020672167985058</v>
      </c>
      <c r="F90" s="24">
        <v>7.7158175023894078</v>
      </c>
      <c r="G90" s="24">
        <v>6.9338224148070839</v>
      </c>
      <c r="H90" s="35">
        <v>7.3382070913742758</v>
      </c>
      <c r="I90" s="24">
        <v>8.3459037713344824</v>
      </c>
      <c r="J90" s="24">
        <v>8.9805787746253429</v>
      </c>
      <c r="K90" s="35">
        <v>7.7056612375297622</v>
      </c>
      <c r="L90" s="24">
        <v>6.8386411144831571</v>
      </c>
      <c r="M90" s="24">
        <v>7.0037310953973062</v>
      </c>
      <c r="N90" s="35">
        <v>7.356065438328784</v>
      </c>
      <c r="O90" s="28"/>
      <c r="P90" s="28"/>
      <c r="Q90" s="28"/>
      <c r="R90" s="28"/>
      <c r="S90" s="28"/>
      <c r="T90" s="28"/>
      <c r="U90" s="28"/>
      <c r="V90" s="28"/>
      <c r="W90" s="28"/>
      <c r="X90" s="28"/>
    </row>
    <row r="91" spans="1:24" ht="15.75" x14ac:dyDescent="0.25">
      <c r="A91" s="128" t="s">
        <v>91</v>
      </c>
      <c r="B91" s="44">
        <v>3248</v>
      </c>
      <c r="C91" s="24">
        <v>2401.3510286617829</v>
      </c>
      <c r="D91" s="24">
        <v>2401.328746305086</v>
      </c>
      <c r="E91" s="35">
        <v>2399.5370059539168</v>
      </c>
      <c r="F91" s="24">
        <v>2402.030176293254</v>
      </c>
      <c r="G91" s="24">
        <v>2403.7704255594099</v>
      </c>
      <c r="H91" s="35">
        <v>2401.5517011916322</v>
      </c>
      <c r="I91" s="24">
        <v>2401.3510286617829</v>
      </c>
      <c r="J91" s="24">
        <v>2400.4977690526771</v>
      </c>
      <c r="K91" s="35">
        <v>2400.4307771950812</v>
      </c>
      <c r="L91" s="24">
        <v>2401.9280277515641</v>
      </c>
      <c r="M91" s="24">
        <v>2402.672548850061</v>
      </c>
      <c r="N91" s="35">
        <v>2401.3104816030991</v>
      </c>
      <c r="O91" s="28"/>
      <c r="P91" s="28"/>
      <c r="Q91" s="28"/>
      <c r="R91" s="24"/>
      <c r="S91" s="24"/>
      <c r="T91" s="24"/>
      <c r="U91" s="24"/>
      <c r="V91" s="24"/>
      <c r="W91" s="24"/>
      <c r="X91" s="24"/>
    </row>
    <row r="92" spans="1:24" ht="15.75" x14ac:dyDescent="0.25">
      <c r="A92" s="128" t="s">
        <v>92</v>
      </c>
      <c r="B92" s="44">
        <v>4510</v>
      </c>
      <c r="C92" s="24">
        <v>5118.6241074308127</v>
      </c>
      <c r="D92" s="24">
        <v>5113.3555482585334</v>
      </c>
      <c r="E92" s="35">
        <v>5127.0390628081677</v>
      </c>
      <c r="F92" s="24">
        <v>5047.4954283609613</v>
      </c>
      <c r="G92" s="24">
        <v>4647.0738448269803</v>
      </c>
      <c r="H92" s="35">
        <v>5305.360162397621</v>
      </c>
      <c r="I92" s="24">
        <v>5118.6241074308127</v>
      </c>
      <c r="J92" s="24">
        <v>5111.437002505696</v>
      </c>
      <c r="K92" s="35">
        <v>5128.2910797618424</v>
      </c>
      <c r="L92" s="24">
        <v>5445.1074433250196</v>
      </c>
      <c r="M92" s="24">
        <v>4617.2968392255116</v>
      </c>
      <c r="N92" s="35">
        <v>5328.7506580023601</v>
      </c>
      <c r="O92" s="28"/>
      <c r="P92" s="28"/>
      <c r="Q92" s="28"/>
      <c r="R92" s="24"/>
      <c r="S92" s="24"/>
      <c r="T92" s="24"/>
      <c r="U92" s="24"/>
      <c r="V92" s="24"/>
      <c r="W92" s="24"/>
      <c r="X92" s="24"/>
    </row>
    <row r="93" spans="1:24" ht="15.75" x14ac:dyDescent="0.25">
      <c r="A93" s="128" t="s">
        <v>94</v>
      </c>
      <c r="B93" s="44">
        <v>1108</v>
      </c>
      <c r="C93" s="24">
        <v>967.22909090903181</v>
      </c>
      <c r="D93" s="24">
        <v>967.40156293955272</v>
      </c>
      <c r="E93" s="35">
        <v>967.15593467600615</v>
      </c>
      <c r="F93" s="24">
        <v>967.27033830032769</v>
      </c>
      <c r="G93" s="24">
        <v>968.258404115909</v>
      </c>
      <c r="H93" s="35">
        <v>967.43120120676303</v>
      </c>
      <c r="I93" s="24">
        <v>967.22909090903181</v>
      </c>
      <c r="J93" s="24">
        <v>967.08275305595998</v>
      </c>
      <c r="K93" s="35">
        <v>967.46838180454222</v>
      </c>
      <c r="L93" s="24">
        <v>967.44085386768029</v>
      </c>
      <c r="M93" s="24">
        <v>968.08767410069458</v>
      </c>
      <c r="N93" s="35">
        <v>967.09060927454311</v>
      </c>
      <c r="O93" s="28"/>
      <c r="P93" s="28"/>
      <c r="Q93" s="28"/>
      <c r="R93" s="24"/>
      <c r="S93" s="24"/>
      <c r="T93" s="24"/>
      <c r="U93" s="24"/>
      <c r="V93" s="24"/>
      <c r="W93" s="24"/>
      <c r="X93" s="24"/>
    </row>
    <row r="94" spans="1:24" ht="15.75" x14ac:dyDescent="0.25">
      <c r="A94" s="128" t="s">
        <v>96</v>
      </c>
      <c r="B94" s="44">
        <v>387</v>
      </c>
      <c r="C94" s="24">
        <v>469.71758922877149</v>
      </c>
      <c r="D94" s="24">
        <v>463.37296464617788</v>
      </c>
      <c r="E94" s="35">
        <v>468.89721952337601</v>
      </c>
      <c r="F94" s="24">
        <v>503.67929948909517</v>
      </c>
      <c r="G94" s="24">
        <v>509.33449045230822</v>
      </c>
      <c r="H94" s="35">
        <v>519.3378658596049</v>
      </c>
      <c r="I94" s="24">
        <v>469.71758922877149</v>
      </c>
      <c r="J94" s="24">
        <v>463.23656984593038</v>
      </c>
      <c r="K94" s="35">
        <v>469.0708950241314</v>
      </c>
      <c r="L94" s="24">
        <v>561.7001552334134</v>
      </c>
      <c r="M94" s="24">
        <v>506.30046276994358</v>
      </c>
      <c r="N94" s="35">
        <v>511.30633155680488</v>
      </c>
      <c r="O94" s="28"/>
      <c r="P94" s="28"/>
      <c r="Q94" s="28"/>
      <c r="R94" s="24"/>
      <c r="S94" s="24"/>
      <c r="T94" s="24"/>
      <c r="U94" s="24"/>
      <c r="V94" s="24"/>
      <c r="W94" s="24"/>
      <c r="X94" s="24"/>
    </row>
    <row r="95" spans="1:24" ht="15.75" x14ac:dyDescent="0.25">
      <c r="A95" s="128" t="s">
        <v>98</v>
      </c>
      <c r="B95" s="44">
        <v>1950</v>
      </c>
      <c r="C95" s="24">
        <v>1973.697728021406</v>
      </c>
      <c r="D95" s="24">
        <v>1947.468834274782</v>
      </c>
      <c r="E95" s="35">
        <v>1960.2200571099311</v>
      </c>
      <c r="F95" s="24">
        <v>2054.9277602655011</v>
      </c>
      <c r="G95" s="24">
        <v>2078.8980969988311</v>
      </c>
      <c r="H95" s="35">
        <v>2049.9363438064138</v>
      </c>
      <c r="I95" s="24">
        <v>1973.697728021406</v>
      </c>
      <c r="J95" s="24">
        <v>1946.6207861233181</v>
      </c>
      <c r="K95" s="35">
        <v>1960.289601472211</v>
      </c>
      <c r="L95" s="24">
        <v>2099.0674575318139</v>
      </c>
      <c r="M95" s="24">
        <v>2077.4719461893301</v>
      </c>
      <c r="N95" s="35">
        <v>2032.3047450583581</v>
      </c>
      <c r="O95" s="28"/>
      <c r="P95" s="28"/>
      <c r="Q95" s="28"/>
      <c r="R95" s="8"/>
      <c r="S95" s="8"/>
      <c r="T95" s="8"/>
      <c r="U95" s="8"/>
      <c r="V95" s="8"/>
      <c r="W95" s="8"/>
      <c r="X95" s="8"/>
    </row>
    <row r="96" spans="1:24" ht="15.75" x14ac:dyDescent="0.25">
      <c r="A96" s="128" t="s">
        <v>100</v>
      </c>
      <c r="B96" s="44">
        <v>11.3</v>
      </c>
      <c r="C96" s="24">
        <v>12.84924235901804</v>
      </c>
      <c r="D96" s="24">
        <v>12.843700593343639</v>
      </c>
      <c r="E96" s="35">
        <v>13.288497911229889</v>
      </c>
      <c r="F96" s="24">
        <v>13.84101110960507</v>
      </c>
      <c r="G96" s="24">
        <v>14.56358519667398</v>
      </c>
      <c r="H96" s="35">
        <v>14.527843362763081</v>
      </c>
      <c r="I96" s="24">
        <v>12.84924235901804</v>
      </c>
      <c r="J96" s="24">
        <v>12.839353996864411</v>
      </c>
      <c r="K96" s="35">
        <v>13.291731098074701</v>
      </c>
      <c r="L96" s="24">
        <v>15.10107477878624</v>
      </c>
      <c r="M96" s="24">
        <v>14.383401678809379</v>
      </c>
      <c r="N96" s="35">
        <v>14.191065896504339</v>
      </c>
      <c r="O96" s="28"/>
      <c r="P96" s="28"/>
      <c r="Q96" s="28"/>
    </row>
    <row r="97" spans="1:21" ht="15.75" x14ac:dyDescent="0.25">
      <c r="A97" s="128" t="s">
        <v>102</v>
      </c>
      <c r="B97" s="44">
        <v>12.5</v>
      </c>
      <c r="C97" s="28">
        <v>11.204964785247039</v>
      </c>
      <c r="D97" s="28">
        <v>11.3490862064785</v>
      </c>
      <c r="E97" s="46">
        <v>11.19908496195475</v>
      </c>
      <c r="F97" s="28">
        <v>11.20105395531554</v>
      </c>
      <c r="G97" s="28">
        <v>11.414895264489569</v>
      </c>
      <c r="H97" s="46">
        <v>11.202206096065961</v>
      </c>
      <c r="I97" s="24">
        <v>11.204964785247039</v>
      </c>
      <c r="J97" s="24">
        <v>11.34130406133958</v>
      </c>
      <c r="K97" s="35">
        <v>11.201194438171729</v>
      </c>
      <c r="L97" s="24">
        <v>11.20716997923323</v>
      </c>
      <c r="M97" s="24">
        <v>11.349310747948421</v>
      </c>
      <c r="N97" s="35">
        <v>11.203036527180091</v>
      </c>
      <c r="O97" s="28"/>
      <c r="P97" s="28"/>
      <c r="Q97" s="28"/>
    </row>
    <row r="98" spans="1:21" ht="15.75" x14ac:dyDescent="0.25">
      <c r="A98" s="128" t="s">
        <v>104</v>
      </c>
      <c r="B98" s="44">
        <v>220</v>
      </c>
      <c r="C98" s="24">
        <v>179.7146490285059</v>
      </c>
      <c r="D98" s="24">
        <v>166.9809110505432</v>
      </c>
      <c r="E98" s="35">
        <v>198.0672812419559</v>
      </c>
      <c r="F98" s="24">
        <v>192.00159683137491</v>
      </c>
      <c r="G98" s="24">
        <v>196.76404943758499</v>
      </c>
      <c r="H98" s="35">
        <v>198.22274460003621</v>
      </c>
      <c r="I98" s="24">
        <v>179.7146490285059</v>
      </c>
      <c r="J98" s="24">
        <v>166.81053635503409</v>
      </c>
      <c r="K98" s="35">
        <v>198.1037734247036</v>
      </c>
      <c r="L98" s="24">
        <v>197.99380533850791</v>
      </c>
      <c r="M98" s="24">
        <v>196.9325777396073</v>
      </c>
      <c r="N98" s="35">
        <v>198.23990258993589</v>
      </c>
      <c r="O98" s="28"/>
      <c r="P98" s="28"/>
      <c r="Q98" s="28"/>
    </row>
    <row r="99" spans="1:21" ht="15.75" x14ac:dyDescent="0.25">
      <c r="A99" s="128" t="s">
        <v>106</v>
      </c>
      <c r="B99" s="44">
        <v>61.2</v>
      </c>
      <c r="C99" s="24">
        <v>65.011288239031302</v>
      </c>
      <c r="D99" s="24">
        <v>65.01994293244914</v>
      </c>
      <c r="E99" s="35">
        <v>64.991903118822037</v>
      </c>
      <c r="F99" s="24">
        <v>65.029294928015332</v>
      </c>
      <c r="G99" s="24">
        <v>65.057659877883154</v>
      </c>
      <c r="H99" s="35">
        <v>64.996022443059189</v>
      </c>
      <c r="I99" s="24">
        <v>65.011288239031302</v>
      </c>
      <c r="J99" s="24">
        <v>65.003272205330205</v>
      </c>
      <c r="K99" s="35">
        <v>65.021704916852514</v>
      </c>
      <c r="L99" s="24">
        <v>65.025793239086596</v>
      </c>
      <c r="M99" s="24">
        <v>65.042786287179368</v>
      </c>
      <c r="N99" s="35">
        <v>65.010976831563298</v>
      </c>
      <c r="O99" s="28"/>
      <c r="P99" s="28"/>
      <c r="Q99" s="28"/>
    </row>
    <row r="100" spans="1:21" ht="15.75" x14ac:dyDescent="0.25">
      <c r="A100" s="128" t="s">
        <v>107</v>
      </c>
      <c r="B100" s="44">
        <v>1.4</v>
      </c>
      <c r="C100" s="24">
        <v>1.809650138235914</v>
      </c>
      <c r="D100" s="24">
        <v>1.8021468020218321</v>
      </c>
      <c r="E100" s="35">
        <v>1.772107022332992</v>
      </c>
      <c r="F100" s="24">
        <v>1.936121924471867</v>
      </c>
      <c r="G100" s="24">
        <v>1.935228154125453</v>
      </c>
      <c r="H100" s="35">
        <v>1.975230198484438</v>
      </c>
      <c r="I100" s="24">
        <v>1.809650138235914</v>
      </c>
      <c r="J100" s="24">
        <v>1.8017870089818151</v>
      </c>
      <c r="K100" s="35">
        <v>1.772731542203815</v>
      </c>
      <c r="L100" s="24">
        <v>2.09540809592546</v>
      </c>
      <c r="M100" s="24">
        <v>1.923413751602717</v>
      </c>
      <c r="N100" s="35">
        <v>1.9295850763501179</v>
      </c>
      <c r="O100" s="28"/>
      <c r="P100" s="28"/>
      <c r="Q100" s="28"/>
    </row>
    <row r="101" spans="1:21" ht="15.75" x14ac:dyDescent="0.25">
      <c r="A101" s="31" t="s">
        <v>109</v>
      </c>
      <c r="B101" s="45">
        <v>9.3000000000000007</v>
      </c>
      <c r="C101" s="25">
        <v>0</v>
      </c>
      <c r="D101" s="25">
        <v>0</v>
      </c>
      <c r="E101" s="83">
        <v>0</v>
      </c>
      <c r="F101" s="25">
        <v>0</v>
      </c>
      <c r="G101" s="25">
        <v>0</v>
      </c>
      <c r="H101" s="83">
        <v>0</v>
      </c>
      <c r="I101" s="39">
        <v>0</v>
      </c>
      <c r="J101" s="25">
        <v>0</v>
      </c>
      <c r="K101" s="83">
        <v>0</v>
      </c>
      <c r="L101" s="25">
        <v>0</v>
      </c>
      <c r="M101" s="25">
        <v>0</v>
      </c>
      <c r="N101" s="83">
        <v>0</v>
      </c>
      <c r="O101" s="28"/>
      <c r="P101" s="28"/>
      <c r="Q101" s="28"/>
    </row>
    <row r="102" spans="1:21" ht="15.75" x14ac:dyDescent="0.25">
      <c r="A102" s="26" t="s">
        <v>272</v>
      </c>
      <c r="B102" s="11"/>
      <c r="C102" s="11"/>
      <c r="D102" s="11"/>
      <c r="E102" s="11"/>
      <c r="F102" s="11"/>
      <c r="G102" s="11"/>
      <c r="H102" s="11"/>
      <c r="I102" s="11"/>
      <c r="J102" s="11"/>
      <c r="K102" s="11"/>
      <c r="L102" s="11"/>
      <c r="M102" s="28"/>
      <c r="N102" s="28"/>
      <c r="O102" s="28"/>
      <c r="P102" s="28"/>
      <c r="Q102" s="28"/>
    </row>
    <row r="103" spans="1:21" s="6" customFormat="1" ht="15.75" x14ac:dyDescent="0.25">
      <c r="A103" s="26" t="s">
        <v>271</v>
      </c>
      <c r="B103" s="20"/>
      <c r="C103" s="20"/>
      <c r="D103" s="20"/>
      <c r="E103" s="20"/>
      <c r="F103" s="20"/>
      <c r="G103" s="20"/>
      <c r="H103" s="37"/>
      <c r="I103" s="20"/>
      <c r="J103" s="20"/>
      <c r="K103" s="20"/>
      <c r="L103" s="20"/>
      <c r="M103" s="20"/>
      <c r="N103" s="20"/>
      <c r="P103" s="53"/>
      <c r="Q103" s="53"/>
      <c r="R103" s="53"/>
      <c r="S103" s="53"/>
      <c r="T103" s="53"/>
      <c r="U103" s="53"/>
    </row>
    <row r="104" spans="1:21" s="6" customFormat="1" ht="15.75" x14ac:dyDescent="0.25">
      <c r="A104" s="131" t="s">
        <v>251</v>
      </c>
      <c r="B104" s="20"/>
      <c r="C104" s="20"/>
      <c r="D104" s="20"/>
      <c r="E104" s="20"/>
      <c r="F104" s="20"/>
      <c r="G104" s="20"/>
      <c r="H104" s="37"/>
      <c r="I104" s="20"/>
      <c r="J104" s="20"/>
      <c r="K104" s="20"/>
      <c r="L104" s="20"/>
      <c r="M104" s="20"/>
      <c r="N104" s="20"/>
      <c r="P104" s="53"/>
      <c r="Q104" s="53"/>
      <c r="R104" s="53"/>
      <c r="S104" s="53"/>
      <c r="T104" s="53"/>
      <c r="U104" s="53"/>
    </row>
    <row r="105" spans="1:21" s="6" customFormat="1" ht="15.75" x14ac:dyDescent="0.25">
      <c r="A105" s="20" t="s">
        <v>252</v>
      </c>
      <c r="B105" s="20"/>
      <c r="C105" s="20"/>
      <c r="D105" s="20"/>
      <c r="E105" s="20"/>
      <c r="F105" s="20"/>
      <c r="G105" s="20"/>
      <c r="H105" s="37"/>
      <c r="I105" s="20"/>
      <c r="J105" s="20"/>
      <c r="K105" s="20"/>
      <c r="L105" s="20"/>
      <c r="M105" s="20"/>
      <c r="N105" s="20"/>
      <c r="P105" s="53"/>
      <c r="Q105" s="53"/>
      <c r="R105" s="53"/>
      <c r="S105" s="53"/>
      <c r="T105" s="53"/>
      <c r="U105" s="53"/>
    </row>
    <row r="106" spans="1:21" s="6" customFormat="1" ht="15.75" x14ac:dyDescent="0.25">
      <c r="G106" s="20"/>
      <c r="H106" s="37"/>
      <c r="P106" s="53"/>
      <c r="Q106" s="53"/>
      <c r="R106" s="53"/>
      <c r="S106" s="53"/>
      <c r="T106" s="53"/>
      <c r="U106" s="53"/>
    </row>
    <row r="107" spans="1:21" s="6" customFormat="1" ht="15.75" x14ac:dyDescent="0.25">
      <c r="G107" s="20"/>
      <c r="H107" s="37"/>
      <c r="P107" s="53"/>
      <c r="Q107" s="53"/>
      <c r="R107" s="53"/>
      <c r="S107" s="53"/>
      <c r="T107" s="53"/>
      <c r="U107" s="53"/>
    </row>
    <row r="108" spans="1:21" s="6" customFormat="1" ht="15.75" x14ac:dyDescent="0.25">
      <c r="G108" s="20"/>
      <c r="H108" s="37"/>
      <c r="P108" s="53"/>
      <c r="Q108" s="53"/>
      <c r="R108" s="53"/>
      <c r="S108" s="53"/>
      <c r="T108" s="53"/>
      <c r="U108" s="53"/>
    </row>
    <row r="109" spans="1:21" s="6" customFormat="1" ht="15.75" x14ac:dyDescent="0.25">
      <c r="G109" s="20"/>
      <c r="H109" s="37"/>
      <c r="P109" s="53"/>
      <c r="Q109" s="53"/>
      <c r="R109" s="53"/>
      <c r="S109" s="53"/>
      <c r="T109" s="53"/>
      <c r="U109" s="53"/>
    </row>
    <row r="110" spans="1:21" s="6" customFormat="1" ht="15.75" x14ac:dyDescent="0.25">
      <c r="G110" s="20"/>
      <c r="H110" s="37"/>
      <c r="P110" s="53"/>
      <c r="Q110" s="53"/>
      <c r="R110" s="53"/>
      <c r="S110" s="53"/>
      <c r="T110" s="53"/>
      <c r="U110" s="53"/>
    </row>
    <row r="111" spans="1:21" s="6" customFormat="1" ht="15.75" x14ac:dyDescent="0.25">
      <c r="G111" s="20"/>
      <c r="H111" s="37"/>
      <c r="P111" s="53"/>
      <c r="Q111" s="53"/>
      <c r="R111" s="53"/>
      <c r="S111" s="53"/>
      <c r="T111" s="53"/>
      <c r="U111" s="53"/>
    </row>
    <row r="112" spans="1:21" s="6" customFormat="1" ht="15.75" x14ac:dyDescent="0.25">
      <c r="G112" s="20"/>
      <c r="H112" s="37"/>
      <c r="P112" s="53"/>
      <c r="Q112" s="53"/>
      <c r="R112" s="53"/>
      <c r="S112" s="53"/>
      <c r="T112" s="53"/>
      <c r="U112" s="53"/>
    </row>
    <row r="113" spans="7:21" s="6" customFormat="1" ht="15.75" x14ac:dyDescent="0.25">
      <c r="G113" s="20"/>
      <c r="H113" s="37"/>
      <c r="P113" s="53"/>
      <c r="Q113" s="53"/>
      <c r="R113" s="53"/>
      <c r="S113" s="53"/>
      <c r="T113" s="53"/>
      <c r="U113" s="53"/>
    </row>
    <row r="114" spans="7:21" s="6" customFormat="1" ht="15.75" x14ac:dyDescent="0.25">
      <c r="G114" s="20"/>
      <c r="H114" s="37"/>
      <c r="P114" s="53"/>
      <c r="Q114" s="53"/>
      <c r="R114" s="53"/>
      <c r="S114" s="53"/>
      <c r="T114" s="53"/>
      <c r="U114" s="53"/>
    </row>
    <row r="115" spans="7:21" s="6" customFormat="1" ht="15.75" x14ac:dyDescent="0.25">
      <c r="G115" s="20"/>
      <c r="H115" s="37"/>
      <c r="P115" s="53"/>
      <c r="Q115" s="53"/>
      <c r="R115" s="53"/>
      <c r="S115" s="53"/>
      <c r="T115" s="53"/>
      <c r="U115" s="53"/>
    </row>
    <row r="116" spans="7:21" s="6" customFormat="1" ht="15.75" x14ac:dyDescent="0.25">
      <c r="G116" s="20"/>
      <c r="H116" s="37"/>
      <c r="P116" s="53"/>
      <c r="Q116" s="53"/>
      <c r="R116" s="53"/>
      <c r="S116" s="53"/>
      <c r="T116" s="53"/>
      <c r="U116" s="53"/>
    </row>
    <row r="117" spans="7:21" s="6" customFormat="1" ht="15.75" x14ac:dyDescent="0.25">
      <c r="G117" s="20"/>
      <c r="H117" s="37"/>
      <c r="P117" s="53"/>
      <c r="Q117" s="53"/>
      <c r="R117" s="53"/>
      <c r="S117" s="53"/>
      <c r="T117" s="53"/>
      <c r="U117" s="53"/>
    </row>
    <row r="118" spans="7:21" s="6" customFormat="1" ht="15.75" x14ac:dyDescent="0.25">
      <c r="G118" s="20"/>
      <c r="H118" s="37"/>
      <c r="P118" s="53"/>
      <c r="Q118" s="53"/>
      <c r="R118" s="53"/>
      <c r="S118" s="53"/>
      <c r="T118" s="53"/>
      <c r="U118" s="53"/>
    </row>
    <row r="119" spans="7:21" s="6" customFormat="1" ht="15.75" x14ac:dyDescent="0.25">
      <c r="G119" s="20"/>
      <c r="H119" s="37"/>
      <c r="P119" s="53"/>
      <c r="Q119" s="53"/>
      <c r="R119" s="53"/>
      <c r="S119" s="53"/>
      <c r="T119" s="53"/>
      <c r="U119" s="53"/>
    </row>
    <row r="120" spans="7:21" s="6" customFormat="1" ht="15.75" x14ac:dyDescent="0.25">
      <c r="G120" s="20"/>
      <c r="H120" s="37"/>
      <c r="P120" s="53"/>
      <c r="Q120" s="53"/>
      <c r="R120" s="53"/>
      <c r="S120" s="53"/>
      <c r="T120" s="53"/>
      <c r="U120" s="53"/>
    </row>
    <row r="121" spans="7:21" s="6" customFormat="1" ht="15.75" x14ac:dyDescent="0.25">
      <c r="G121" s="20"/>
      <c r="H121" s="37"/>
      <c r="P121" s="53"/>
      <c r="Q121" s="53"/>
      <c r="R121" s="53"/>
      <c r="S121" s="53"/>
      <c r="T121" s="53"/>
      <c r="U121" s="53"/>
    </row>
    <row r="122" spans="7:21" s="6" customFormat="1" ht="15.75" x14ac:dyDescent="0.25">
      <c r="G122" s="20"/>
      <c r="H122" s="37"/>
      <c r="P122" s="53"/>
      <c r="Q122" s="53"/>
      <c r="R122" s="53"/>
      <c r="S122" s="53"/>
      <c r="T122" s="53"/>
      <c r="U122" s="53"/>
    </row>
    <row r="123" spans="7:21" s="6" customFormat="1" ht="15.75" x14ac:dyDescent="0.25">
      <c r="G123" s="20"/>
      <c r="H123" s="37"/>
      <c r="P123" s="53"/>
      <c r="Q123" s="53"/>
      <c r="R123" s="53"/>
      <c r="S123" s="53"/>
      <c r="T123" s="53"/>
      <c r="U123" s="53"/>
    </row>
    <row r="124" spans="7:21" s="6" customFormat="1" ht="15.75" x14ac:dyDescent="0.25">
      <c r="G124" s="20"/>
      <c r="H124" s="37"/>
      <c r="P124" s="53"/>
      <c r="Q124" s="53"/>
      <c r="R124" s="53"/>
      <c r="S124" s="53"/>
      <c r="T124" s="53"/>
      <c r="U124" s="53"/>
    </row>
    <row r="125" spans="7:21" s="6" customFormat="1" ht="15.75" x14ac:dyDescent="0.25">
      <c r="G125" s="20"/>
      <c r="H125" s="37"/>
      <c r="P125" s="53"/>
      <c r="Q125" s="53"/>
      <c r="R125" s="53"/>
      <c r="S125" s="53"/>
      <c r="T125" s="53"/>
      <c r="U125" s="53"/>
    </row>
    <row r="126" spans="7:21" s="6" customFormat="1" ht="15.75" x14ac:dyDescent="0.25">
      <c r="G126" s="20"/>
      <c r="H126" s="37"/>
      <c r="P126" s="53"/>
      <c r="Q126" s="53"/>
      <c r="R126" s="53"/>
      <c r="S126" s="53"/>
      <c r="T126" s="53"/>
      <c r="U126" s="53"/>
    </row>
    <row r="127" spans="7:21" s="6" customFormat="1" ht="15.75" x14ac:dyDescent="0.25">
      <c r="G127" s="20"/>
      <c r="H127" s="37"/>
      <c r="P127" s="53"/>
      <c r="Q127" s="53"/>
      <c r="R127" s="53"/>
      <c r="S127" s="53"/>
      <c r="T127" s="53"/>
      <c r="U127" s="53"/>
    </row>
    <row r="128" spans="7:21" s="6" customFormat="1" ht="15.75" x14ac:dyDescent="0.25">
      <c r="G128" s="20"/>
      <c r="H128" s="37"/>
      <c r="P128" s="53"/>
      <c r="Q128" s="53"/>
      <c r="R128" s="53"/>
      <c r="S128" s="53"/>
      <c r="T128" s="53"/>
      <c r="U128" s="53"/>
    </row>
    <row r="129" spans="7:21" s="6" customFormat="1" ht="15.75" x14ac:dyDescent="0.25">
      <c r="G129" s="20"/>
      <c r="H129" s="37"/>
      <c r="P129" s="53"/>
      <c r="Q129" s="53"/>
      <c r="R129" s="53"/>
      <c r="S129" s="53"/>
      <c r="T129" s="53"/>
      <c r="U129" s="53"/>
    </row>
    <row r="130" spans="7:21" s="6" customFormat="1" ht="15.75" x14ac:dyDescent="0.25">
      <c r="G130" s="20"/>
      <c r="H130" s="37"/>
      <c r="P130" s="53"/>
      <c r="Q130" s="53"/>
      <c r="R130" s="53"/>
      <c r="S130" s="53"/>
      <c r="T130" s="53"/>
      <c r="U130" s="53"/>
    </row>
    <row r="131" spans="7:21" s="6" customFormat="1" ht="15.75" x14ac:dyDescent="0.25">
      <c r="G131" s="20"/>
      <c r="H131" s="37"/>
      <c r="P131" s="53"/>
      <c r="Q131" s="53"/>
      <c r="R131" s="53"/>
      <c r="S131" s="53"/>
      <c r="T131" s="53"/>
      <c r="U131" s="53"/>
    </row>
    <row r="132" spans="7:21" s="6" customFormat="1" ht="15.75" x14ac:dyDescent="0.25">
      <c r="G132" s="20"/>
      <c r="H132" s="37"/>
      <c r="P132" s="53"/>
      <c r="Q132" s="53"/>
      <c r="R132" s="53"/>
      <c r="S132" s="53"/>
      <c r="T132" s="53"/>
      <c r="U132" s="53"/>
    </row>
    <row r="133" spans="7:21" s="6" customFormat="1" ht="15.75" x14ac:dyDescent="0.25">
      <c r="G133" s="20"/>
      <c r="H133" s="37"/>
      <c r="P133" s="53"/>
      <c r="Q133" s="53"/>
      <c r="R133" s="53"/>
      <c r="S133" s="53"/>
      <c r="T133" s="53"/>
      <c r="U133" s="53"/>
    </row>
    <row r="134" spans="7:21" s="6" customFormat="1" ht="15.75" x14ac:dyDescent="0.25">
      <c r="G134" s="20"/>
      <c r="H134" s="37"/>
      <c r="P134" s="53"/>
      <c r="Q134" s="53"/>
      <c r="R134" s="53"/>
      <c r="S134" s="53"/>
      <c r="T134" s="53"/>
      <c r="U134" s="53"/>
    </row>
    <row r="135" spans="7:21" s="6" customFormat="1" ht="15.75" x14ac:dyDescent="0.25">
      <c r="G135" s="20"/>
      <c r="H135" s="37"/>
      <c r="P135" s="53"/>
      <c r="Q135" s="53"/>
      <c r="R135" s="53"/>
      <c r="S135" s="53"/>
      <c r="T135" s="53"/>
      <c r="U135" s="53"/>
    </row>
    <row r="136" spans="7:21" s="6" customFormat="1" ht="15.75" x14ac:dyDescent="0.25">
      <c r="G136" s="20"/>
      <c r="H136" s="37"/>
      <c r="P136" s="53"/>
      <c r="Q136" s="53"/>
      <c r="R136" s="53"/>
      <c r="S136" s="53"/>
      <c r="T136" s="53"/>
      <c r="U136" s="53"/>
    </row>
    <row r="137" spans="7:21" s="6" customFormat="1" ht="15.75" x14ac:dyDescent="0.25">
      <c r="G137" s="20"/>
      <c r="H137" s="37"/>
      <c r="P137" s="53"/>
      <c r="Q137" s="53"/>
      <c r="R137" s="53"/>
      <c r="S137" s="53"/>
      <c r="T137" s="53"/>
      <c r="U137" s="53"/>
    </row>
    <row r="138" spans="7:21" s="6" customFormat="1" ht="15.75" x14ac:dyDescent="0.25">
      <c r="G138" s="20"/>
      <c r="H138" s="37"/>
      <c r="P138" s="53"/>
      <c r="Q138" s="53"/>
      <c r="R138" s="53"/>
      <c r="S138" s="53"/>
      <c r="T138" s="53"/>
      <c r="U138" s="53"/>
    </row>
    <row r="139" spans="7:21" s="6" customFormat="1" ht="15.75" x14ac:dyDescent="0.25">
      <c r="G139" s="20"/>
      <c r="H139" s="37"/>
      <c r="P139" s="53"/>
      <c r="Q139" s="53"/>
      <c r="R139" s="53"/>
      <c r="S139" s="53"/>
      <c r="T139" s="53"/>
      <c r="U139" s="53"/>
    </row>
    <row r="140" spans="7:21" s="6" customFormat="1" ht="15.75" x14ac:dyDescent="0.25">
      <c r="G140" s="20"/>
      <c r="H140" s="37"/>
      <c r="P140" s="53"/>
      <c r="Q140" s="53"/>
      <c r="R140" s="53"/>
      <c r="S140" s="53"/>
      <c r="T140" s="53"/>
      <c r="U140" s="53"/>
    </row>
    <row r="141" spans="7:21" s="6" customFormat="1" ht="15.75" x14ac:dyDescent="0.25">
      <c r="G141" s="20"/>
      <c r="H141" s="37"/>
      <c r="P141" s="53"/>
      <c r="Q141" s="53"/>
      <c r="R141" s="53"/>
      <c r="S141" s="53"/>
      <c r="T141" s="53"/>
      <c r="U141" s="53"/>
    </row>
    <row r="142" spans="7:21" s="6" customFormat="1" ht="15.75" x14ac:dyDescent="0.25">
      <c r="G142" s="20"/>
      <c r="H142" s="37"/>
      <c r="P142" s="53"/>
      <c r="Q142" s="53"/>
      <c r="R142" s="53"/>
      <c r="S142" s="53"/>
      <c r="T142" s="53"/>
      <c r="U142" s="53"/>
    </row>
    <row r="143" spans="7:21" s="6" customFormat="1" ht="15.75" x14ac:dyDescent="0.25">
      <c r="G143" s="20"/>
      <c r="H143" s="37"/>
      <c r="P143" s="53"/>
      <c r="Q143" s="53"/>
      <c r="R143" s="53"/>
      <c r="S143" s="53"/>
      <c r="T143" s="53"/>
      <c r="U143" s="53"/>
    </row>
    <row r="144" spans="7:21" s="6" customFormat="1" ht="15.75" x14ac:dyDescent="0.25">
      <c r="G144" s="20"/>
      <c r="H144" s="37"/>
      <c r="P144" s="53"/>
      <c r="Q144" s="53"/>
      <c r="R144" s="53"/>
      <c r="S144" s="53"/>
      <c r="T144" s="53"/>
      <c r="U144" s="53"/>
    </row>
    <row r="145" spans="7:21" s="6" customFormat="1" ht="15.75" x14ac:dyDescent="0.25">
      <c r="G145" s="20"/>
      <c r="H145" s="37"/>
      <c r="P145" s="53"/>
      <c r="Q145" s="53"/>
      <c r="R145" s="53"/>
      <c r="S145" s="53"/>
      <c r="T145" s="53"/>
      <c r="U145" s="53"/>
    </row>
    <row r="146" spans="7:21" s="6" customFormat="1" ht="15.75" x14ac:dyDescent="0.25">
      <c r="G146" s="20"/>
      <c r="H146" s="37"/>
      <c r="P146" s="53"/>
      <c r="Q146" s="53"/>
      <c r="R146" s="53"/>
      <c r="S146" s="53"/>
      <c r="T146" s="53"/>
      <c r="U146" s="53"/>
    </row>
    <row r="147" spans="7:21" s="6" customFormat="1" ht="15.75" x14ac:dyDescent="0.25">
      <c r="G147" s="20"/>
      <c r="H147" s="37"/>
      <c r="P147" s="53"/>
      <c r="Q147" s="53"/>
      <c r="R147" s="53"/>
      <c r="S147" s="53"/>
      <c r="T147" s="53"/>
      <c r="U147" s="53"/>
    </row>
    <row r="148" spans="7:21" s="6" customFormat="1" ht="15.75" x14ac:dyDescent="0.25">
      <c r="G148" s="20"/>
      <c r="H148" s="37"/>
      <c r="P148" s="53"/>
      <c r="Q148" s="53"/>
      <c r="R148" s="53"/>
      <c r="S148" s="53"/>
      <c r="T148" s="53"/>
      <c r="U148" s="53"/>
    </row>
    <row r="149" spans="7:21" s="6" customFormat="1" ht="15.75" x14ac:dyDescent="0.25">
      <c r="G149" s="20"/>
      <c r="H149" s="37"/>
      <c r="P149" s="53"/>
      <c r="Q149" s="53"/>
      <c r="R149" s="53"/>
      <c r="S149" s="53"/>
      <c r="T149" s="53"/>
      <c r="U149" s="53"/>
    </row>
    <row r="150" spans="7:21" s="6" customFormat="1" ht="15.75" x14ac:dyDescent="0.25">
      <c r="G150" s="20"/>
      <c r="H150" s="37"/>
      <c r="P150" s="53"/>
      <c r="Q150" s="53"/>
      <c r="R150" s="53"/>
      <c r="S150" s="53"/>
      <c r="T150" s="53"/>
      <c r="U150" s="53"/>
    </row>
    <row r="151" spans="7:21" s="6" customFormat="1" ht="15.75" x14ac:dyDescent="0.25">
      <c r="G151" s="20"/>
      <c r="H151" s="37"/>
      <c r="P151" s="53"/>
      <c r="Q151" s="53"/>
      <c r="R151" s="53"/>
      <c r="S151" s="53"/>
      <c r="T151" s="53"/>
      <c r="U151" s="53"/>
    </row>
    <row r="152" spans="7:21" s="6" customFormat="1" ht="15.75" x14ac:dyDescent="0.25">
      <c r="G152" s="20"/>
      <c r="H152" s="37"/>
      <c r="P152" s="53"/>
      <c r="Q152" s="53"/>
      <c r="R152" s="53"/>
      <c r="S152" s="53"/>
      <c r="T152" s="53"/>
      <c r="U152" s="53"/>
    </row>
    <row r="153" spans="7:21" s="6" customFormat="1" ht="15.75" x14ac:dyDescent="0.25">
      <c r="G153" s="20"/>
      <c r="H153" s="37"/>
      <c r="P153" s="53"/>
      <c r="Q153" s="53"/>
      <c r="R153" s="53"/>
      <c r="S153" s="53"/>
      <c r="T153" s="53"/>
      <c r="U153" s="53"/>
    </row>
    <row r="154" spans="7:21" s="6" customFormat="1" ht="15.75" x14ac:dyDescent="0.25">
      <c r="G154" s="20"/>
      <c r="H154" s="37"/>
      <c r="P154" s="53"/>
      <c r="Q154" s="53"/>
      <c r="R154" s="53"/>
      <c r="S154" s="53"/>
      <c r="T154" s="53"/>
      <c r="U154" s="53"/>
    </row>
    <row r="155" spans="7:21" s="6" customFormat="1" ht="15.75" x14ac:dyDescent="0.25">
      <c r="G155" s="20"/>
      <c r="H155" s="37"/>
      <c r="P155" s="53"/>
      <c r="Q155" s="53"/>
      <c r="R155" s="53"/>
      <c r="S155" s="53"/>
      <c r="T155" s="53"/>
      <c r="U155" s="53"/>
    </row>
    <row r="156" spans="7:21" s="6" customFormat="1" ht="15.75" x14ac:dyDescent="0.25">
      <c r="G156" s="20"/>
      <c r="H156" s="37"/>
      <c r="P156" s="53"/>
      <c r="Q156" s="53"/>
      <c r="R156" s="53"/>
      <c r="S156" s="53"/>
      <c r="T156" s="53"/>
      <c r="U156" s="53"/>
    </row>
    <row r="157" spans="7:21" s="6" customFormat="1" ht="15.75" x14ac:dyDescent="0.25">
      <c r="G157" s="20"/>
      <c r="H157" s="37"/>
      <c r="P157" s="53"/>
      <c r="Q157" s="53"/>
      <c r="R157" s="53"/>
      <c r="S157" s="53"/>
      <c r="T157" s="53"/>
      <c r="U157" s="53"/>
    </row>
    <row r="158" spans="7:21" s="6" customFormat="1" ht="15.75" x14ac:dyDescent="0.25">
      <c r="G158" s="20"/>
      <c r="H158" s="37"/>
      <c r="P158" s="53"/>
      <c r="Q158" s="53"/>
      <c r="R158" s="53"/>
      <c r="S158" s="53"/>
      <c r="T158" s="53"/>
      <c r="U158" s="53"/>
    </row>
    <row r="159" spans="7:21" s="6" customFormat="1" x14ac:dyDescent="0.25"/>
    <row r="160" spans="7:21" s="6" customFormat="1" x14ac:dyDescent="0.25">
      <c r="P160" s="92"/>
      <c r="Q160" s="92"/>
      <c r="R160" s="92"/>
      <c r="S160" s="92"/>
      <c r="T160" s="92"/>
      <c r="U160" s="92"/>
    </row>
    <row r="161" s="6" customFormat="1" x14ac:dyDescent="0.25"/>
    <row r="162" s="6" customFormat="1" x14ac:dyDescent="0.25"/>
  </sheetData>
  <mergeCells count="8">
    <mergeCell ref="C2:H2"/>
    <mergeCell ref="I2:N2"/>
    <mergeCell ref="O3:P3"/>
    <mergeCell ref="R3:T3"/>
    <mergeCell ref="C3:E3"/>
    <mergeCell ref="F3:H3"/>
    <mergeCell ref="I3:K3"/>
    <mergeCell ref="L3:N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3078F-E9C2-4234-B645-8AF5F55FD9E9}">
  <dimension ref="A1:AX206"/>
  <sheetViews>
    <sheetView workbookViewId="0"/>
  </sheetViews>
  <sheetFormatPr defaultRowHeight="15" x14ac:dyDescent="0.25"/>
  <cols>
    <col min="1" max="1" width="27.28515625" style="76" customWidth="1"/>
    <col min="2" max="2" width="15.140625" style="76" customWidth="1"/>
    <col min="3" max="8" width="10.140625" style="76" customWidth="1"/>
    <col min="9" max="9" width="15.7109375" style="76" customWidth="1"/>
    <col min="10" max="15" width="10.140625" style="76" customWidth="1"/>
    <col min="16" max="16" width="16" style="76" customWidth="1"/>
    <col min="17" max="22" width="10.140625" style="76" customWidth="1"/>
    <col min="23" max="23" width="16.28515625" style="76" customWidth="1"/>
    <col min="24" max="29" width="10.140625" style="76" customWidth="1"/>
    <col min="30" max="16384" width="9.140625" style="76"/>
  </cols>
  <sheetData>
    <row r="1" spans="1:29" s="74" customFormat="1" ht="15.75" x14ac:dyDescent="0.25">
      <c r="A1" s="19" t="s">
        <v>246</v>
      </c>
      <c r="B1" s="73"/>
      <c r="C1" s="73"/>
      <c r="D1" s="73"/>
      <c r="E1" s="73"/>
      <c r="F1" s="73"/>
      <c r="G1" s="73"/>
      <c r="H1" s="73"/>
      <c r="I1" s="73"/>
      <c r="J1" s="73"/>
      <c r="K1" s="73"/>
      <c r="L1" s="73"/>
      <c r="M1" s="73"/>
      <c r="N1" s="73"/>
      <c r="O1" s="73"/>
      <c r="P1" s="73"/>
      <c r="Q1" s="73"/>
      <c r="R1" s="73"/>
      <c r="S1" s="73"/>
      <c r="T1" s="73"/>
      <c r="U1" s="73"/>
      <c r="V1" s="73"/>
      <c r="W1" s="73"/>
      <c r="X1" s="11"/>
      <c r="Y1" s="11"/>
      <c r="Z1" s="11"/>
      <c r="AA1" s="11"/>
      <c r="AB1" s="11"/>
      <c r="AC1" s="11"/>
    </row>
    <row r="2" spans="1:29" s="74" customFormat="1" ht="15.75" x14ac:dyDescent="0.25">
      <c r="A2" s="21"/>
      <c r="B2" s="140" t="s">
        <v>237</v>
      </c>
      <c r="C2" s="141"/>
      <c r="D2" s="141"/>
      <c r="E2" s="141"/>
      <c r="F2" s="141"/>
      <c r="G2" s="141"/>
      <c r="H2" s="142"/>
      <c r="I2" s="138" t="s">
        <v>238</v>
      </c>
      <c r="J2" s="135"/>
      <c r="K2" s="135"/>
      <c r="L2" s="135"/>
      <c r="M2" s="135"/>
      <c r="N2" s="135"/>
      <c r="O2" s="136"/>
      <c r="P2" s="138" t="s">
        <v>239</v>
      </c>
      <c r="Q2" s="135"/>
      <c r="R2" s="135"/>
      <c r="S2" s="135"/>
      <c r="T2" s="135"/>
      <c r="U2" s="135"/>
      <c r="V2" s="136"/>
      <c r="W2" s="138" t="s">
        <v>240</v>
      </c>
      <c r="X2" s="135"/>
      <c r="Y2" s="135"/>
      <c r="Z2" s="135"/>
      <c r="AA2" s="135"/>
      <c r="AB2" s="135"/>
      <c r="AC2" s="136"/>
    </row>
    <row r="3" spans="1:29" s="74" customFormat="1" ht="15.75" x14ac:dyDescent="0.25">
      <c r="A3" s="21"/>
      <c r="B3" s="120"/>
      <c r="C3" s="138" t="s">
        <v>201</v>
      </c>
      <c r="D3" s="135"/>
      <c r="E3" s="135"/>
      <c r="F3" s="135" t="s">
        <v>202</v>
      </c>
      <c r="G3" s="135"/>
      <c r="H3" s="136"/>
      <c r="I3" s="112"/>
      <c r="J3" s="138" t="s">
        <v>201</v>
      </c>
      <c r="K3" s="135"/>
      <c r="L3" s="135"/>
      <c r="M3" s="135" t="s">
        <v>202</v>
      </c>
      <c r="N3" s="135"/>
      <c r="O3" s="136"/>
      <c r="P3" s="112"/>
      <c r="Q3" s="135" t="s">
        <v>201</v>
      </c>
      <c r="R3" s="135"/>
      <c r="S3" s="135"/>
      <c r="T3" s="135" t="s">
        <v>202</v>
      </c>
      <c r="U3" s="135"/>
      <c r="V3" s="136"/>
      <c r="W3" s="112"/>
      <c r="X3" s="138" t="s">
        <v>201</v>
      </c>
      <c r="Y3" s="135"/>
      <c r="Z3" s="135"/>
      <c r="AA3" s="135" t="s">
        <v>202</v>
      </c>
      <c r="AB3" s="135"/>
      <c r="AC3" s="136"/>
    </row>
    <row r="4" spans="1:29" s="74" customFormat="1" ht="15.75" x14ac:dyDescent="0.25">
      <c r="A4" s="22"/>
      <c r="B4" s="121" t="s">
        <v>247</v>
      </c>
      <c r="C4" s="34" t="s">
        <v>259</v>
      </c>
      <c r="D4" s="23" t="s">
        <v>204</v>
      </c>
      <c r="E4" s="68" t="s">
        <v>9</v>
      </c>
      <c r="F4" s="23" t="s">
        <v>260</v>
      </c>
      <c r="G4" s="23" t="s">
        <v>206</v>
      </c>
      <c r="H4" s="68" t="s">
        <v>207</v>
      </c>
      <c r="I4" s="111" t="s">
        <v>247</v>
      </c>
      <c r="J4" s="23" t="s">
        <v>259</v>
      </c>
      <c r="K4" s="23" t="s">
        <v>204</v>
      </c>
      <c r="L4" s="33" t="s">
        <v>9</v>
      </c>
      <c r="M4" s="23" t="s">
        <v>260</v>
      </c>
      <c r="N4" s="23" t="s">
        <v>206</v>
      </c>
      <c r="O4" s="33" t="s">
        <v>207</v>
      </c>
      <c r="P4" s="111" t="s">
        <v>247</v>
      </c>
      <c r="Q4" s="23" t="s">
        <v>259</v>
      </c>
      <c r="R4" s="23" t="s">
        <v>204</v>
      </c>
      <c r="S4" s="68" t="s">
        <v>9</v>
      </c>
      <c r="T4" s="23" t="s">
        <v>260</v>
      </c>
      <c r="U4" s="23" t="s">
        <v>205</v>
      </c>
      <c r="V4" s="33" t="s">
        <v>207</v>
      </c>
      <c r="W4" s="111" t="s">
        <v>247</v>
      </c>
      <c r="X4" s="34" t="s">
        <v>259</v>
      </c>
      <c r="Y4" s="23" t="s">
        <v>204</v>
      </c>
      <c r="Z4" s="68" t="s">
        <v>9</v>
      </c>
      <c r="AA4" s="23" t="s">
        <v>260</v>
      </c>
      <c r="AB4" s="23" t="s">
        <v>205</v>
      </c>
      <c r="AC4" s="68" t="s">
        <v>207</v>
      </c>
    </row>
    <row r="5" spans="1:29" s="74" customFormat="1" ht="15.75" x14ac:dyDescent="0.25">
      <c r="A5" s="11" t="s">
        <v>0</v>
      </c>
      <c r="B5" s="122">
        <v>78.811185682326666</v>
      </c>
      <c r="C5" s="37">
        <v>7.9</v>
      </c>
      <c r="D5" s="37">
        <v>7.9</v>
      </c>
      <c r="E5" s="35">
        <v>7.9</v>
      </c>
      <c r="F5" s="37">
        <v>7.9</v>
      </c>
      <c r="G5" s="37">
        <v>7.9</v>
      </c>
      <c r="H5" s="35">
        <v>7.9</v>
      </c>
      <c r="I5" s="123">
        <v>85.216143497757841</v>
      </c>
      <c r="J5" s="24">
        <v>8.5</v>
      </c>
      <c r="K5" s="24">
        <v>8.5</v>
      </c>
      <c r="L5" s="35">
        <v>8.5</v>
      </c>
      <c r="M5" s="24">
        <v>8.5</v>
      </c>
      <c r="N5" s="24">
        <v>8.5</v>
      </c>
      <c r="O5" s="35">
        <v>8.5</v>
      </c>
      <c r="P5" s="123">
        <v>80.248762597458523</v>
      </c>
      <c r="Q5" s="24">
        <v>8</v>
      </c>
      <c r="R5" s="24">
        <v>8</v>
      </c>
      <c r="S5" s="35">
        <v>8</v>
      </c>
      <c r="T5" s="37">
        <v>8</v>
      </c>
      <c r="U5" s="37">
        <v>8</v>
      </c>
      <c r="V5" s="35">
        <v>8</v>
      </c>
      <c r="W5" s="123">
        <v>80.530803571428692</v>
      </c>
      <c r="X5" s="24">
        <v>8.1</v>
      </c>
      <c r="Y5" s="24">
        <v>18.5</v>
      </c>
      <c r="Z5" s="35">
        <v>8.1</v>
      </c>
      <c r="AA5" s="24">
        <v>8.1</v>
      </c>
      <c r="AB5" s="24">
        <v>8.1999999999999993</v>
      </c>
      <c r="AC5" s="35">
        <v>8.1</v>
      </c>
    </row>
    <row r="6" spans="1:29" s="74" customFormat="1" ht="15.75" x14ac:dyDescent="0.25">
      <c r="A6" s="11" t="s">
        <v>1</v>
      </c>
      <c r="B6" s="122">
        <v>121.81655480984345</v>
      </c>
      <c r="C6" s="37">
        <v>157.69999999999999</v>
      </c>
      <c r="D6" s="37">
        <v>91</v>
      </c>
      <c r="E6" s="35">
        <v>183</v>
      </c>
      <c r="F6" s="37">
        <v>216.6</v>
      </c>
      <c r="G6" s="37">
        <v>107.3</v>
      </c>
      <c r="H6" s="35">
        <v>200.9</v>
      </c>
      <c r="I6" s="123">
        <v>111.31860986547073</v>
      </c>
      <c r="J6" s="24">
        <v>150.4</v>
      </c>
      <c r="K6" s="24">
        <v>127.8</v>
      </c>
      <c r="L6" s="35">
        <v>124.7</v>
      </c>
      <c r="M6" s="24">
        <v>229.7</v>
      </c>
      <c r="N6" s="24">
        <v>184.4</v>
      </c>
      <c r="O6" s="35">
        <v>212.8</v>
      </c>
      <c r="P6" s="123">
        <v>112.7103139013453</v>
      </c>
      <c r="Q6" s="24">
        <v>182</v>
      </c>
      <c r="R6" s="24">
        <v>166.8</v>
      </c>
      <c r="S6" s="35">
        <v>165</v>
      </c>
      <c r="T6" s="37">
        <v>226.7</v>
      </c>
      <c r="U6" s="37">
        <v>197.6</v>
      </c>
      <c r="V6" s="35">
        <v>223.6</v>
      </c>
      <c r="W6" s="123">
        <v>96.481026785714221</v>
      </c>
      <c r="X6" s="24">
        <v>175.5</v>
      </c>
      <c r="Y6" s="24">
        <v>131.6</v>
      </c>
      <c r="Z6" s="35">
        <v>167.4</v>
      </c>
      <c r="AA6" s="24">
        <v>198.9</v>
      </c>
      <c r="AB6" s="24">
        <v>245.2</v>
      </c>
      <c r="AC6" s="35">
        <v>177.8</v>
      </c>
    </row>
    <row r="7" spans="1:29" s="74" customFormat="1" ht="15.75" x14ac:dyDescent="0.25">
      <c r="A7" s="11" t="s">
        <v>2</v>
      </c>
      <c r="B7" s="122">
        <v>4.141139950554078</v>
      </c>
      <c r="C7" s="37">
        <v>3.7</v>
      </c>
      <c r="D7" s="37">
        <v>4</v>
      </c>
      <c r="E7" s="35">
        <v>3.6</v>
      </c>
      <c r="F7" s="37">
        <v>4.3</v>
      </c>
      <c r="G7" s="37">
        <v>9.5</v>
      </c>
      <c r="H7" s="35">
        <v>3</v>
      </c>
      <c r="I7" s="123">
        <v>4.6371467034856639</v>
      </c>
      <c r="J7" s="24">
        <v>4.4000000000000004</v>
      </c>
      <c r="K7" s="24">
        <v>4.5999999999999996</v>
      </c>
      <c r="L7" s="35">
        <v>4.9000000000000004</v>
      </c>
      <c r="M7" s="24">
        <v>0.5</v>
      </c>
      <c r="N7" s="24">
        <v>13.2</v>
      </c>
      <c r="O7" s="35">
        <v>5.0999999999999996</v>
      </c>
      <c r="P7" s="123">
        <v>3.0353458226850645</v>
      </c>
      <c r="Q7" s="24">
        <v>3.1</v>
      </c>
      <c r="R7" s="24">
        <v>3.2</v>
      </c>
      <c r="S7" s="35">
        <v>3.1</v>
      </c>
      <c r="T7" s="37">
        <v>4</v>
      </c>
      <c r="U7" s="37">
        <v>5.6</v>
      </c>
      <c r="V7" s="35">
        <v>3.8</v>
      </c>
      <c r="W7" s="123">
        <v>2.6592875232787705</v>
      </c>
      <c r="X7" s="24">
        <v>2.8</v>
      </c>
      <c r="Y7" s="24">
        <v>3.6</v>
      </c>
      <c r="Z7" s="35">
        <v>2.9</v>
      </c>
      <c r="AA7" s="24">
        <v>3.3</v>
      </c>
      <c r="AB7" s="24">
        <v>11.9</v>
      </c>
      <c r="AC7" s="35">
        <v>3.7</v>
      </c>
    </row>
    <row r="8" spans="1:29" s="74" customFormat="1" ht="15.75" x14ac:dyDescent="0.25">
      <c r="A8" s="11" t="s">
        <v>3</v>
      </c>
      <c r="B8" s="122">
        <v>6.4711720082095461</v>
      </c>
      <c r="C8" s="37">
        <v>9.8000000000000007</v>
      </c>
      <c r="D8" s="37">
        <v>9</v>
      </c>
      <c r="E8" s="35">
        <v>5.2</v>
      </c>
      <c r="F8" s="37">
        <v>0.6</v>
      </c>
      <c r="G8" s="37">
        <v>0.6</v>
      </c>
      <c r="H8" s="35">
        <v>0.6</v>
      </c>
      <c r="I8" s="123">
        <v>8.2771300448430463</v>
      </c>
      <c r="J8" s="24">
        <v>11.4</v>
      </c>
      <c r="K8" s="24">
        <v>10.9</v>
      </c>
      <c r="L8" s="35">
        <v>12</v>
      </c>
      <c r="M8" s="24">
        <v>0.8</v>
      </c>
      <c r="N8" s="24">
        <v>0.8</v>
      </c>
      <c r="O8" s="35">
        <v>0.8</v>
      </c>
      <c r="P8" s="123">
        <v>11.172926816327861</v>
      </c>
      <c r="Q8" s="24">
        <v>15.8</v>
      </c>
      <c r="R8" s="24">
        <v>13.4</v>
      </c>
      <c r="S8" s="35">
        <v>16</v>
      </c>
      <c r="T8" s="37">
        <v>1.1000000000000001</v>
      </c>
      <c r="U8" s="37">
        <v>1.1000000000000001</v>
      </c>
      <c r="V8" s="35">
        <v>1.1000000000000001</v>
      </c>
      <c r="W8" s="123">
        <v>11.478759544488023</v>
      </c>
      <c r="X8" s="24">
        <v>19.899999999999999</v>
      </c>
      <c r="Y8" s="24">
        <v>19.600000000000001</v>
      </c>
      <c r="Z8" s="35">
        <v>19.5</v>
      </c>
      <c r="AA8" s="24">
        <v>1.1000000000000001</v>
      </c>
      <c r="AB8" s="24">
        <v>1.2</v>
      </c>
      <c r="AC8" s="35">
        <v>1.1000000000000001</v>
      </c>
    </row>
    <row r="9" spans="1:29" s="74" customFormat="1" ht="15.75" x14ac:dyDescent="0.25">
      <c r="A9" s="11" t="s">
        <v>4</v>
      </c>
      <c r="B9" s="122">
        <v>10.863758389261744</v>
      </c>
      <c r="C9" s="37">
        <v>22.3</v>
      </c>
      <c r="D9" s="37">
        <v>21.6</v>
      </c>
      <c r="E9" s="35">
        <v>21.1</v>
      </c>
      <c r="F9" s="37">
        <v>58.7</v>
      </c>
      <c r="G9" s="37">
        <v>58.7</v>
      </c>
      <c r="H9" s="35">
        <v>58.7</v>
      </c>
      <c r="I9" s="123">
        <v>11.022420824765668</v>
      </c>
      <c r="J9" s="24">
        <v>20.6</v>
      </c>
      <c r="K9" s="24">
        <v>21.4</v>
      </c>
      <c r="L9" s="35">
        <v>18.600000000000001</v>
      </c>
      <c r="M9" s="24">
        <v>58.7</v>
      </c>
      <c r="N9" s="24">
        <v>58.7</v>
      </c>
      <c r="O9" s="35">
        <v>58.7</v>
      </c>
      <c r="P9" s="123">
        <v>11.355381165919276</v>
      </c>
      <c r="Q9" s="24">
        <v>20.100000000000001</v>
      </c>
      <c r="R9" s="24">
        <v>21.7</v>
      </c>
      <c r="S9" s="35">
        <v>17.5</v>
      </c>
      <c r="T9" s="37">
        <v>61</v>
      </c>
      <c r="U9" s="37">
        <v>61</v>
      </c>
      <c r="V9" s="35">
        <v>61</v>
      </c>
      <c r="W9" s="123">
        <v>9.1398265895277913</v>
      </c>
      <c r="X9" s="24">
        <v>19.899999999999999</v>
      </c>
      <c r="Y9" s="24">
        <v>31</v>
      </c>
      <c r="Z9" s="35">
        <v>16.2</v>
      </c>
      <c r="AA9" s="24">
        <v>40</v>
      </c>
      <c r="AB9" s="24">
        <v>60.3</v>
      </c>
      <c r="AC9" s="35">
        <v>40</v>
      </c>
    </row>
    <row r="10" spans="1:29" s="74" customFormat="1" ht="15.75" x14ac:dyDescent="0.25">
      <c r="A10" s="11" t="s">
        <v>5</v>
      </c>
      <c r="B10" s="122">
        <v>23.534675615212528</v>
      </c>
      <c r="C10" s="37">
        <v>112.1</v>
      </c>
      <c r="D10" s="37">
        <v>97.1</v>
      </c>
      <c r="E10" s="35">
        <v>95.7</v>
      </c>
      <c r="F10" s="37">
        <v>126.8</v>
      </c>
      <c r="G10" s="37">
        <v>126.8</v>
      </c>
      <c r="H10" s="35">
        <v>126.8</v>
      </c>
      <c r="I10" s="123">
        <v>18.302690582959638</v>
      </c>
      <c r="J10" s="24">
        <v>55.9</v>
      </c>
      <c r="K10" s="24">
        <v>52.9</v>
      </c>
      <c r="L10" s="35">
        <v>48.1</v>
      </c>
      <c r="M10" s="24">
        <v>100.5</v>
      </c>
      <c r="N10" s="24">
        <v>100.5</v>
      </c>
      <c r="O10" s="35">
        <v>100.5</v>
      </c>
      <c r="P10" s="123">
        <v>13.400224215246631</v>
      </c>
      <c r="Q10" s="24">
        <v>28.6</v>
      </c>
      <c r="R10" s="24">
        <v>29.1</v>
      </c>
      <c r="S10" s="35">
        <v>29.2</v>
      </c>
      <c r="T10" s="37">
        <v>81.5</v>
      </c>
      <c r="U10" s="37">
        <v>81.5</v>
      </c>
      <c r="V10" s="35">
        <v>81.5</v>
      </c>
      <c r="W10" s="123">
        <v>10.264732142857145</v>
      </c>
      <c r="X10" s="24">
        <v>26.1</v>
      </c>
      <c r="Y10" s="24">
        <v>54</v>
      </c>
      <c r="Z10" s="35">
        <v>28.5</v>
      </c>
      <c r="AA10" s="24">
        <v>58.4</v>
      </c>
      <c r="AB10" s="24">
        <v>68.8</v>
      </c>
      <c r="AC10" s="35">
        <v>55</v>
      </c>
    </row>
    <row r="11" spans="1:29" s="74" customFormat="1" ht="15.75" x14ac:dyDescent="0.25">
      <c r="A11" s="11" t="s">
        <v>6</v>
      </c>
      <c r="B11" s="122">
        <v>49.575838926174484</v>
      </c>
      <c r="C11" s="37">
        <v>48</v>
      </c>
      <c r="D11" s="37">
        <v>66.5</v>
      </c>
      <c r="E11" s="35">
        <v>19.100000000000001</v>
      </c>
      <c r="F11" s="37">
        <v>12.6</v>
      </c>
      <c r="G11" s="37">
        <v>56.7</v>
      </c>
      <c r="H11" s="35">
        <v>5</v>
      </c>
      <c r="I11" s="123">
        <v>45.602242152466346</v>
      </c>
      <c r="J11" s="24">
        <v>69.3</v>
      </c>
      <c r="K11" s="24">
        <v>76.2</v>
      </c>
      <c r="L11" s="35">
        <v>68.7</v>
      </c>
      <c r="M11" s="24">
        <v>4.5999999999999996</v>
      </c>
      <c r="N11" s="24">
        <v>38.1</v>
      </c>
      <c r="O11" s="35">
        <v>4.5999999999999996</v>
      </c>
      <c r="P11" s="123">
        <v>39.225936200553988</v>
      </c>
      <c r="Q11" s="24">
        <v>71.400000000000006</v>
      </c>
      <c r="R11" s="24">
        <v>74.2</v>
      </c>
      <c r="S11" s="35">
        <v>60.2</v>
      </c>
      <c r="T11" s="37">
        <v>33.4</v>
      </c>
      <c r="U11" s="37">
        <v>48.5</v>
      </c>
      <c r="V11" s="35">
        <v>3.9</v>
      </c>
      <c r="W11" s="123">
        <v>30.632366071428578</v>
      </c>
      <c r="X11" s="24">
        <v>65.099999999999994</v>
      </c>
      <c r="Y11" s="24">
        <v>36.1</v>
      </c>
      <c r="Z11" s="35">
        <v>49</v>
      </c>
      <c r="AA11" s="24">
        <v>59.9</v>
      </c>
      <c r="AB11" s="24">
        <v>3.4</v>
      </c>
      <c r="AC11" s="35">
        <v>51</v>
      </c>
    </row>
    <row r="12" spans="1:29" s="74" customFormat="1" ht="15.75" x14ac:dyDescent="0.25">
      <c r="A12" s="11" t="s">
        <v>7</v>
      </c>
      <c r="B12" s="122">
        <v>64.681403937307621</v>
      </c>
      <c r="C12" s="37">
        <v>127.3</v>
      </c>
      <c r="D12" s="37">
        <v>134.30000000000001</v>
      </c>
      <c r="E12" s="35">
        <v>140.9</v>
      </c>
      <c r="F12" s="37">
        <v>129</v>
      </c>
      <c r="G12" s="37">
        <v>140.19999999999999</v>
      </c>
      <c r="H12" s="35">
        <v>91.7</v>
      </c>
      <c r="I12" s="123">
        <v>71.2257847533632</v>
      </c>
      <c r="J12" s="24">
        <v>135.5</v>
      </c>
      <c r="K12" s="24">
        <v>134.1</v>
      </c>
      <c r="L12" s="35">
        <v>124</v>
      </c>
      <c r="M12" s="24">
        <v>228.9</v>
      </c>
      <c r="N12" s="24">
        <v>151</v>
      </c>
      <c r="O12" s="35">
        <v>230.5</v>
      </c>
      <c r="P12" s="123">
        <v>70.236995515695099</v>
      </c>
      <c r="Q12" s="24">
        <v>118.5</v>
      </c>
      <c r="R12" s="24">
        <v>100.1</v>
      </c>
      <c r="S12" s="35">
        <v>103.1</v>
      </c>
      <c r="T12" s="37">
        <v>225.5</v>
      </c>
      <c r="U12" s="37">
        <v>171</v>
      </c>
      <c r="V12" s="35">
        <v>225.5</v>
      </c>
      <c r="W12" s="123">
        <v>80.545535714285762</v>
      </c>
      <c r="X12" s="24">
        <v>162.6</v>
      </c>
      <c r="Y12" s="24">
        <v>152</v>
      </c>
      <c r="Z12" s="35">
        <v>134.69999999999999</v>
      </c>
      <c r="AA12" s="24">
        <v>234.6</v>
      </c>
      <c r="AB12" s="24">
        <v>17.100000000000001</v>
      </c>
      <c r="AC12" s="35">
        <v>234.6</v>
      </c>
    </row>
    <row r="13" spans="1:29" s="74" customFormat="1" ht="15.75" x14ac:dyDescent="0.25">
      <c r="A13" s="11" t="s">
        <v>8</v>
      </c>
      <c r="B13" s="122">
        <v>1.9190156599552572</v>
      </c>
      <c r="C13" s="37">
        <v>1</v>
      </c>
      <c r="D13" s="37">
        <v>1</v>
      </c>
      <c r="E13" s="35">
        <v>1</v>
      </c>
      <c r="F13" s="37">
        <v>1</v>
      </c>
      <c r="G13" s="37">
        <v>1</v>
      </c>
      <c r="H13" s="35">
        <v>1</v>
      </c>
      <c r="I13" s="123">
        <v>3.83878923766816</v>
      </c>
      <c r="J13" s="24">
        <v>3.3</v>
      </c>
      <c r="K13" s="24">
        <v>3.4</v>
      </c>
      <c r="L13" s="35">
        <v>3.6</v>
      </c>
      <c r="M13" s="24">
        <v>0.4</v>
      </c>
      <c r="N13" s="24">
        <v>4.8</v>
      </c>
      <c r="O13" s="35">
        <v>0.4</v>
      </c>
      <c r="P13" s="123">
        <v>3.631838565022421</v>
      </c>
      <c r="Q13" s="24">
        <v>3.4</v>
      </c>
      <c r="R13" s="24">
        <v>3.5</v>
      </c>
      <c r="S13" s="35">
        <v>3.5</v>
      </c>
      <c r="T13" s="37">
        <v>2</v>
      </c>
      <c r="U13" s="37">
        <v>4.9000000000000004</v>
      </c>
      <c r="V13" s="35">
        <v>2.6</v>
      </c>
      <c r="W13" s="123">
        <v>5.9662946428571431</v>
      </c>
      <c r="X13" s="24">
        <v>5.0999999999999996</v>
      </c>
      <c r="Y13" s="24">
        <v>7.6</v>
      </c>
      <c r="Z13" s="35">
        <v>5.4</v>
      </c>
      <c r="AA13" s="24">
        <v>4.5999999999999996</v>
      </c>
      <c r="AB13" s="24">
        <v>8.1</v>
      </c>
      <c r="AC13" s="35">
        <v>7</v>
      </c>
    </row>
    <row r="14" spans="1:29" s="74" customFormat="1" ht="15.75" x14ac:dyDescent="0.25">
      <c r="A14" s="11" t="s">
        <v>9</v>
      </c>
      <c r="B14" s="122">
        <v>4.5255033557046964</v>
      </c>
      <c r="C14" s="37">
        <v>6.5</v>
      </c>
      <c r="D14" s="37">
        <v>6.6</v>
      </c>
      <c r="E14" s="35">
        <v>40</v>
      </c>
      <c r="F14" s="37">
        <v>14.6</v>
      </c>
      <c r="G14" s="37">
        <v>20</v>
      </c>
      <c r="H14" s="35">
        <v>40</v>
      </c>
      <c r="I14" s="123">
        <v>3.3387892376681614</v>
      </c>
      <c r="J14" s="24">
        <v>4.4000000000000004</v>
      </c>
      <c r="K14" s="24">
        <v>4.5</v>
      </c>
      <c r="L14" s="35">
        <v>40</v>
      </c>
      <c r="M14" s="24">
        <v>23.5</v>
      </c>
      <c r="N14" s="24">
        <v>15.6</v>
      </c>
      <c r="O14" s="35">
        <v>46.6</v>
      </c>
      <c r="P14" s="123">
        <v>4.3035874439461885</v>
      </c>
      <c r="Q14" s="24">
        <v>5.7</v>
      </c>
      <c r="R14" s="24">
        <v>5.8</v>
      </c>
      <c r="S14" s="35">
        <v>40</v>
      </c>
      <c r="T14" s="37">
        <v>14.3</v>
      </c>
      <c r="U14" s="37">
        <v>13.5</v>
      </c>
      <c r="V14" s="35">
        <v>40</v>
      </c>
      <c r="W14" s="123">
        <v>4.4685267857142845</v>
      </c>
      <c r="X14" s="24">
        <v>6.8</v>
      </c>
      <c r="Y14" s="24">
        <v>12.6</v>
      </c>
      <c r="Z14" s="35">
        <v>40</v>
      </c>
      <c r="AA14" s="24">
        <v>9.5</v>
      </c>
      <c r="AB14" s="24">
        <v>34.6</v>
      </c>
      <c r="AC14" s="35">
        <v>40</v>
      </c>
    </row>
    <row r="15" spans="1:29" s="74" customFormat="1" ht="15.75" x14ac:dyDescent="0.25">
      <c r="A15" s="11" t="s">
        <v>10</v>
      </c>
      <c r="B15" s="122">
        <v>15.999983785221849</v>
      </c>
      <c r="C15" s="37">
        <v>21.4</v>
      </c>
      <c r="D15" s="37">
        <v>22.2</v>
      </c>
      <c r="E15" s="35">
        <v>26.9</v>
      </c>
      <c r="F15" s="37">
        <v>37.700000000000003</v>
      </c>
      <c r="G15" s="37">
        <v>49.5</v>
      </c>
      <c r="H15" s="35">
        <v>34.200000000000003</v>
      </c>
      <c r="I15" s="123">
        <v>10.932613139836089</v>
      </c>
      <c r="J15" s="24">
        <v>13.5</v>
      </c>
      <c r="K15" s="24">
        <v>13.9</v>
      </c>
      <c r="L15" s="35">
        <v>13.1</v>
      </c>
      <c r="M15" s="24">
        <v>11.6</v>
      </c>
      <c r="N15" s="24">
        <v>30.1</v>
      </c>
      <c r="O15" s="35">
        <v>39.200000000000003</v>
      </c>
      <c r="P15" s="123">
        <v>17.478253460500678</v>
      </c>
      <c r="Q15" s="24">
        <v>22.6</v>
      </c>
      <c r="R15" s="24">
        <v>24.2</v>
      </c>
      <c r="S15" s="35">
        <v>21.5</v>
      </c>
      <c r="T15" s="37">
        <v>46.1</v>
      </c>
      <c r="U15" s="37">
        <v>50.1</v>
      </c>
      <c r="V15" s="35">
        <v>64.599999999999994</v>
      </c>
      <c r="W15" s="123">
        <v>18.630784830376491</v>
      </c>
      <c r="X15" s="24">
        <v>24.1</v>
      </c>
      <c r="Y15" s="24">
        <v>45.8</v>
      </c>
      <c r="Z15" s="35">
        <v>23.8</v>
      </c>
      <c r="AA15" s="24">
        <v>32.6</v>
      </c>
      <c r="AB15" s="24">
        <v>91.4</v>
      </c>
      <c r="AC15" s="35">
        <v>32.700000000000003</v>
      </c>
    </row>
    <row r="16" spans="1:29" s="74" customFormat="1" ht="15.75" x14ac:dyDescent="0.25">
      <c r="A16" s="11" t="s">
        <v>11</v>
      </c>
      <c r="B16" s="122">
        <v>71.705434435445611</v>
      </c>
      <c r="C16" s="37">
        <v>112</v>
      </c>
      <c r="D16" s="37">
        <v>149.5</v>
      </c>
      <c r="E16" s="35">
        <v>158.9</v>
      </c>
      <c r="F16" s="37">
        <v>174.8</v>
      </c>
      <c r="G16" s="37">
        <v>171.6</v>
      </c>
      <c r="H16" s="35">
        <v>174.8</v>
      </c>
      <c r="I16" s="123">
        <v>78.871973094170329</v>
      </c>
      <c r="J16" s="24">
        <v>121.5</v>
      </c>
      <c r="K16" s="24">
        <v>132.6</v>
      </c>
      <c r="L16" s="35">
        <v>137.1</v>
      </c>
      <c r="M16" s="24">
        <v>175</v>
      </c>
      <c r="N16" s="24">
        <v>177</v>
      </c>
      <c r="O16" s="35">
        <v>197.3</v>
      </c>
      <c r="P16" s="123">
        <v>75.776681614349812</v>
      </c>
      <c r="Q16" s="24">
        <v>134.30000000000001</v>
      </c>
      <c r="R16" s="24">
        <v>121.2</v>
      </c>
      <c r="S16" s="35">
        <v>130</v>
      </c>
      <c r="T16" s="37">
        <v>153.80000000000001</v>
      </c>
      <c r="U16" s="37">
        <v>148.69999999999999</v>
      </c>
      <c r="V16" s="35">
        <v>158.1</v>
      </c>
      <c r="W16" s="123">
        <v>75.215848214285785</v>
      </c>
      <c r="X16" s="24">
        <v>127</v>
      </c>
      <c r="Y16" s="24">
        <v>141.9</v>
      </c>
      <c r="Z16" s="35">
        <v>128.9</v>
      </c>
      <c r="AA16" s="24">
        <v>133.69999999999999</v>
      </c>
      <c r="AB16" s="24">
        <v>85.1</v>
      </c>
      <c r="AC16" s="35">
        <v>124.6</v>
      </c>
    </row>
    <row r="17" spans="1:29" s="74" customFormat="1" ht="15.75" x14ac:dyDescent="0.25">
      <c r="A17" s="11" t="s">
        <v>12</v>
      </c>
      <c r="B17" s="122">
        <v>57.953560143270323</v>
      </c>
      <c r="C17" s="37">
        <v>104.4</v>
      </c>
      <c r="D17" s="37">
        <v>73.2</v>
      </c>
      <c r="E17" s="35">
        <v>99.6</v>
      </c>
      <c r="F17" s="37">
        <v>16</v>
      </c>
      <c r="G17" s="37">
        <v>5.8</v>
      </c>
      <c r="H17" s="35">
        <v>70.8</v>
      </c>
      <c r="I17" s="123">
        <v>72.9082959641256</v>
      </c>
      <c r="J17" s="24">
        <v>101.2</v>
      </c>
      <c r="K17" s="24">
        <v>101.9</v>
      </c>
      <c r="L17" s="35">
        <v>135.9</v>
      </c>
      <c r="M17" s="24">
        <v>7.3</v>
      </c>
      <c r="N17" s="24">
        <v>7.3</v>
      </c>
      <c r="O17" s="35">
        <v>7.3</v>
      </c>
      <c r="P17" s="123">
        <v>83.609417040358665</v>
      </c>
      <c r="Q17" s="24">
        <v>113.5</v>
      </c>
      <c r="R17" s="24">
        <v>117.6</v>
      </c>
      <c r="S17" s="35">
        <v>131.80000000000001</v>
      </c>
      <c r="T17" s="37">
        <v>8.4</v>
      </c>
      <c r="U17" s="37">
        <v>16</v>
      </c>
      <c r="V17" s="35">
        <v>24.9</v>
      </c>
      <c r="W17" s="123">
        <v>92.736383928571385</v>
      </c>
      <c r="X17" s="24">
        <v>99.7</v>
      </c>
      <c r="Y17" s="24">
        <v>141.9</v>
      </c>
      <c r="Z17" s="35">
        <v>126.7</v>
      </c>
      <c r="AA17" s="24">
        <v>54.9</v>
      </c>
      <c r="AB17" s="24">
        <v>9.5</v>
      </c>
      <c r="AC17" s="35">
        <v>115.7</v>
      </c>
    </row>
    <row r="18" spans="1:29" s="74" customFormat="1" ht="15.75" x14ac:dyDescent="0.25">
      <c r="A18" s="11" t="s">
        <v>13</v>
      </c>
      <c r="B18" s="122">
        <v>9.6214791026222368</v>
      </c>
      <c r="C18" s="37">
        <v>12.2</v>
      </c>
      <c r="D18" s="37">
        <v>12.5</v>
      </c>
      <c r="E18" s="35">
        <v>14.6</v>
      </c>
      <c r="F18" s="37">
        <v>21.5</v>
      </c>
      <c r="G18" s="37">
        <v>23.1</v>
      </c>
      <c r="H18" s="35">
        <v>20.100000000000001</v>
      </c>
      <c r="I18" s="123">
        <v>11.373894964519025</v>
      </c>
      <c r="J18" s="24">
        <v>14.8</v>
      </c>
      <c r="K18" s="24">
        <v>15</v>
      </c>
      <c r="L18" s="35">
        <v>14</v>
      </c>
      <c r="M18" s="24">
        <v>56.1</v>
      </c>
      <c r="N18" s="24">
        <v>35.6</v>
      </c>
      <c r="O18" s="35">
        <v>56.2</v>
      </c>
      <c r="P18" s="123">
        <v>13.566090904619589</v>
      </c>
      <c r="Q18" s="24">
        <v>17.399999999999999</v>
      </c>
      <c r="R18" s="24">
        <v>18</v>
      </c>
      <c r="S18" s="35">
        <v>16.7</v>
      </c>
      <c r="T18" s="37">
        <v>41.7</v>
      </c>
      <c r="U18" s="37">
        <v>35.200000000000003</v>
      </c>
      <c r="V18" s="35">
        <v>52.5</v>
      </c>
      <c r="W18" s="123">
        <v>15.560954310039136</v>
      </c>
      <c r="X18" s="24">
        <v>20.9</v>
      </c>
      <c r="Y18" s="24">
        <v>36.4</v>
      </c>
      <c r="Z18" s="35">
        <v>20.7</v>
      </c>
      <c r="AA18" s="24">
        <v>28.8</v>
      </c>
      <c r="AB18" s="24">
        <v>64.099999999999994</v>
      </c>
      <c r="AC18" s="35">
        <v>27</v>
      </c>
    </row>
    <row r="19" spans="1:29" s="74" customFormat="1" ht="15.75" x14ac:dyDescent="0.25">
      <c r="A19" s="11" t="s">
        <v>14</v>
      </c>
      <c r="B19" s="122">
        <v>5.8051454138702461</v>
      </c>
      <c r="C19" s="37">
        <v>20</v>
      </c>
      <c r="D19" s="37">
        <v>20</v>
      </c>
      <c r="E19" s="35">
        <v>20</v>
      </c>
      <c r="F19" s="37">
        <v>30</v>
      </c>
      <c r="G19" s="37">
        <v>30</v>
      </c>
      <c r="H19" s="35">
        <v>30</v>
      </c>
      <c r="I19" s="123">
        <v>2.9674887892376693</v>
      </c>
      <c r="J19" s="24">
        <v>20</v>
      </c>
      <c r="K19" s="24">
        <v>20</v>
      </c>
      <c r="L19" s="35">
        <v>20</v>
      </c>
      <c r="M19" s="24">
        <v>30</v>
      </c>
      <c r="N19" s="24">
        <v>26.3</v>
      </c>
      <c r="O19" s="35">
        <v>30</v>
      </c>
      <c r="P19" s="123">
        <v>4.0103139013452918</v>
      </c>
      <c r="Q19" s="24">
        <v>20</v>
      </c>
      <c r="R19" s="24">
        <v>20</v>
      </c>
      <c r="S19" s="35">
        <v>20</v>
      </c>
      <c r="T19" s="37">
        <v>25.5</v>
      </c>
      <c r="U19" s="37">
        <v>23.8</v>
      </c>
      <c r="V19" s="35">
        <v>28.6</v>
      </c>
      <c r="W19" s="123">
        <v>3.0167410714285707</v>
      </c>
      <c r="X19" s="24">
        <v>20</v>
      </c>
      <c r="Y19" s="24">
        <v>21.1</v>
      </c>
      <c r="Z19" s="35">
        <v>20</v>
      </c>
      <c r="AA19" s="24">
        <v>20</v>
      </c>
      <c r="AB19" s="24">
        <v>30.1</v>
      </c>
      <c r="AC19" s="35">
        <v>20</v>
      </c>
    </row>
    <row r="20" spans="1:29" s="74" customFormat="1" ht="15.75" x14ac:dyDescent="0.25">
      <c r="A20" s="11" t="s">
        <v>15</v>
      </c>
      <c r="B20" s="122">
        <v>0.93352421478571013</v>
      </c>
      <c r="C20" s="37">
        <v>0.9</v>
      </c>
      <c r="D20" s="37">
        <v>1</v>
      </c>
      <c r="E20" s="35">
        <v>0.9</v>
      </c>
      <c r="F20" s="37">
        <v>1</v>
      </c>
      <c r="G20" s="37">
        <v>1</v>
      </c>
      <c r="H20" s="35">
        <v>0.8</v>
      </c>
      <c r="I20" s="123">
        <v>0.55807174887892386</v>
      </c>
      <c r="J20" s="24">
        <v>0.6</v>
      </c>
      <c r="K20" s="24">
        <v>0.6</v>
      </c>
      <c r="L20" s="35">
        <v>0.6</v>
      </c>
      <c r="M20" s="24">
        <v>0.6</v>
      </c>
      <c r="N20" s="24">
        <v>0.6</v>
      </c>
      <c r="O20" s="35">
        <v>0.1</v>
      </c>
      <c r="P20" s="123">
        <v>0.32441380610722598</v>
      </c>
      <c r="Q20" s="24">
        <v>0.3</v>
      </c>
      <c r="R20" s="24">
        <v>0.3</v>
      </c>
      <c r="S20" s="35">
        <v>0.3</v>
      </c>
      <c r="T20" s="37">
        <v>0.4</v>
      </c>
      <c r="U20" s="37">
        <v>0.3</v>
      </c>
      <c r="V20" s="35">
        <v>0.4</v>
      </c>
      <c r="W20" s="123">
        <v>0.35482760709506767</v>
      </c>
      <c r="X20" s="24">
        <v>0.4</v>
      </c>
      <c r="Y20" s="24">
        <v>0.4</v>
      </c>
      <c r="Z20" s="35">
        <v>0.4</v>
      </c>
      <c r="AA20" s="24">
        <v>0.4</v>
      </c>
      <c r="AB20" s="24">
        <v>1.1000000000000001</v>
      </c>
      <c r="AC20" s="35">
        <v>0.4</v>
      </c>
    </row>
    <row r="21" spans="1:29" s="74" customFormat="1" ht="15.75" x14ac:dyDescent="0.25">
      <c r="A21" s="11" t="s">
        <v>16</v>
      </c>
      <c r="B21" s="122">
        <v>124.60032082525035</v>
      </c>
      <c r="C21" s="37">
        <v>83.8</v>
      </c>
      <c r="D21" s="37">
        <v>186.2</v>
      </c>
      <c r="E21" s="35">
        <v>259.39999999999998</v>
      </c>
      <c r="F21" s="37">
        <v>12.5</v>
      </c>
      <c r="G21" s="37">
        <v>12.5</v>
      </c>
      <c r="H21" s="35">
        <v>12.5</v>
      </c>
      <c r="I21" s="123">
        <v>124.79663677130048</v>
      </c>
      <c r="J21" s="24">
        <v>177.4</v>
      </c>
      <c r="K21" s="24">
        <v>209</v>
      </c>
      <c r="L21" s="35">
        <v>156.19999999999999</v>
      </c>
      <c r="M21" s="24">
        <v>12.5</v>
      </c>
      <c r="N21" s="24">
        <v>12.5</v>
      </c>
      <c r="O21" s="35">
        <v>12.5</v>
      </c>
      <c r="P21" s="123">
        <v>122.88976838048093</v>
      </c>
      <c r="Q21" s="24">
        <v>184.8</v>
      </c>
      <c r="R21" s="24">
        <v>223.8</v>
      </c>
      <c r="S21" s="35">
        <v>158.6</v>
      </c>
      <c r="T21" s="37">
        <v>12.3</v>
      </c>
      <c r="U21" s="37">
        <v>12.3</v>
      </c>
      <c r="V21" s="35">
        <v>12.3</v>
      </c>
      <c r="W21" s="123">
        <v>108.53193159357927</v>
      </c>
      <c r="X21" s="24">
        <v>157.9</v>
      </c>
      <c r="Y21" s="24">
        <v>185</v>
      </c>
      <c r="Z21" s="35">
        <v>163.80000000000001</v>
      </c>
      <c r="AA21" s="24">
        <v>10.9</v>
      </c>
      <c r="AB21" s="24">
        <v>10.9</v>
      </c>
      <c r="AC21" s="35">
        <v>10.9</v>
      </c>
    </row>
    <row r="22" spans="1:29" s="74" customFormat="1" ht="15.75" x14ac:dyDescent="0.25">
      <c r="A22" s="11" t="s">
        <v>17</v>
      </c>
      <c r="B22" s="122">
        <v>18.537807606263978</v>
      </c>
      <c r="C22" s="37">
        <v>16.399999999999999</v>
      </c>
      <c r="D22" s="37">
        <v>19.100000000000001</v>
      </c>
      <c r="E22" s="35">
        <v>15.2</v>
      </c>
      <c r="F22" s="37">
        <v>25.6</v>
      </c>
      <c r="G22" s="37">
        <v>58.9</v>
      </c>
      <c r="H22" s="35">
        <v>26.4</v>
      </c>
      <c r="I22" s="123">
        <v>19.412107623318384</v>
      </c>
      <c r="J22" s="24">
        <v>19.899999999999999</v>
      </c>
      <c r="K22" s="24">
        <v>21.1</v>
      </c>
      <c r="L22" s="35">
        <v>21.3</v>
      </c>
      <c r="M22" s="24">
        <v>77.400000000000006</v>
      </c>
      <c r="N22" s="24">
        <v>77.400000000000006</v>
      </c>
      <c r="O22" s="35">
        <v>77.400000000000006</v>
      </c>
      <c r="P22" s="123">
        <v>19.773665613458835</v>
      </c>
      <c r="Q22" s="24">
        <v>21.7</v>
      </c>
      <c r="R22" s="24">
        <v>23.3</v>
      </c>
      <c r="S22" s="35">
        <v>22.8</v>
      </c>
      <c r="T22" s="37">
        <v>37.6</v>
      </c>
      <c r="U22" s="37">
        <v>62.6</v>
      </c>
      <c r="V22" s="35">
        <v>59.6</v>
      </c>
      <c r="W22" s="123">
        <v>16.037723214285712</v>
      </c>
      <c r="X22" s="24">
        <v>17.899999999999999</v>
      </c>
      <c r="Y22" s="24">
        <v>25.3</v>
      </c>
      <c r="Z22" s="35">
        <v>19.3</v>
      </c>
      <c r="AA22" s="24">
        <v>24.2</v>
      </c>
      <c r="AB22" s="24">
        <v>78.3</v>
      </c>
      <c r="AC22" s="35">
        <v>31</v>
      </c>
    </row>
    <row r="23" spans="1:29" s="74" customFormat="1" ht="15.75" x14ac:dyDescent="0.25">
      <c r="A23" s="11" t="s">
        <v>18</v>
      </c>
      <c r="B23" s="122">
        <v>91.115883668903777</v>
      </c>
      <c r="C23" s="37">
        <v>68.400000000000006</v>
      </c>
      <c r="D23" s="37">
        <v>78.8</v>
      </c>
      <c r="E23" s="35">
        <v>112.3</v>
      </c>
      <c r="F23" s="37">
        <v>9.1</v>
      </c>
      <c r="G23" s="37">
        <v>9.1</v>
      </c>
      <c r="H23" s="35">
        <v>9.1</v>
      </c>
      <c r="I23" s="123">
        <v>82.3831838565022</v>
      </c>
      <c r="J23" s="24">
        <v>73.8</v>
      </c>
      <c r="K23" s="24">
        <v>79.400000000000006</v>
      </c>
      <c r="L23" s="35">
        <v>95.2</v>
      </c>
      <c r="M23" s="24">
        <v>8.3000000000000007</v>
      </c>
      <c r="N23" s="24">
        <v>8.1999999999999993</v>
      </c>
      <c r="O23" s="35">
        <v>8.1999999999999993</v>
      </c>
      <c r="P23" s="123">
        <v>77.280493273542632</v>
      </c>
      <c r="Q23" s="24">
        <v>82</v>
      </c>
      <c r="R23" s="24">
        <v>89</v>
      </c>
      <c r="S23" s="35">
        <v>105.4</v>
      </c>
      <c r="T23" s="37">
        <v>7.7</v>
      </c>
      <c r="U23" s="37">
        <v>7.7</v>
      </c>
      <c r="V23" s="35">
        <v>7.7</v>
      </c>
      <c r="W23" s="123">
        <v>71.676547297072929</v>
      </c>
      <c r="X23" s="24">
        <v>83.5</v>
      </c>
      <c r="Y23" s="24">
        <v>111.1</v>
      </c>
      <c r="Z23" s="35">
        <v>104.2</v>
      </c>
      <c r="AA23" s="24">
        <v>7.2</v>
      </c>
      <c r="AB23" s="24">
        <v>7.5</v>
      </c>
      <c r="AC23" s="35">
        <v>20.399999999999999</v>
      </c>
    </row>
    <row r="24" spans="1:29" s="74" customFormat="1" ht="15.75" x14ac:dyDescent="0.25">
      <c r="A24" s="11" t="s">
        <v>19</v>
      </c>
      <c r="B24" s="122">
        <v>113.27276843578126</v>
      </c>
      <c r="C24" s="37">
        <v>230.1</v>
      </c>
      <c r="D24" s="37">
        <v>279.8</v>
      </c>
      <c r="E24" s="35">
        <v>193.4</v>
      </c>
      <c r="F24" s="37">
        <v>213.8</v>
      </c>
      <c r="G24" s="37">
        <v>177.8</v>
      </c>
      <c r="H24" s="35">
        <v>264.10000000000002</v>
      </c>
      <c r="I24" s="123">
        <v>104.43390817281497</v>
      </c>
      <c r="J24" s="24">
        <v>227.4</v>
      </c>
      <c r="K24" s="24">
        <v>230.1</v>
      </c>
      <c r="L24" s="35">
        <v>188.6</v>
      </c>
      <c r="M24" s="24">
        <v>164.1</v>
      </c>
      <c r="N24" s="24">
        <v>161.9</v>
      </c>
      <c r="O24" s="35">
        <v>214.1</v>
      </c>
      <c r="P24" s="123">
        <v>90.114990828313154</v>
      </c>
      <c r="Q24" s="24">
        <v>165.9</v>
      </c>
      <c r="R24" s="24">
        <v>167.2</v>
      </c>
      <c r="S24" s="35">
        <v>168.9</v>
      </c>
      <c r="T24" s="37">
        <v>203.4</v>
      </c>
      <c r="U24" s="37">
        <v>176.2</v>
      </c>
      <c r="V24" s="35">
        <v>232.4</v>
      </c>
      <c r="W24" s="123">
        <v>83.806249999999949</v>
      </c>
      <c r="X24" s="24">
        <v>169.6</v>
      </c>
      <c r="Y24" s="24">
        <v>201.9</v>
      </c>
      <c r="Z24" s="35">
        <v>174.3</v>
      </c>
      <c r="AA24" s="24">
        <v>216.6</v>
      </c>
      <c r="AB24" s="24">
        <v>163.80000000000001</v>
      </c>
      <c r="AC24" s="35">
        <v>246.4</v>
      </c>
    </row>
    <row r="25" spans="1:29" s="74" customFormat="1" ht="15.75" x14ac:dyDescent="0.25">
      <c r="A25" s="11" t="s">
        <v>20</v>
      </c>
      <c r="B25" s="122">
        <v>3.7836689038031333</v>
      </c>
      <c r="C25" s="37">
        <v>3</v>
      </c>
      <c r="D25" s="37">
        <v>3.3</v>
      </c>
      <c r="E25" s="35">
        <v>5.7</v>
      </c>
      <c r="F25" s="37">
        <v>1.5</v>
      </c>
      <c r="G25" s="37">
        <v>4.3</v>
      </c>
      <c r="H25" s="35">
        <v>0.4</v>
      </c>
      <c r="I25" s="123">
        <v>2.3170403587443942</v>
      </c>
      <c r="J25" s="24">
        <v>2.2000000000000002</v>
      </c>
      <c r="K25" s="24">
        <v>2.2999999999999998</v>
      </c>
      <c r="L25" s="35">
        <v>2.2999999999999998</v>
      </c>
      <c r="M25" s="24">
        <v>0.2</v>
      </c>
      <c r="N25" s="24">
        <v>2.4</v>
      </c>
      <c r="O25" s="35">
        <v>0.2</v>
      </c>
      <c r="P25" s="123">
        <v>2.8914798206278034</v>
      </c>
      <c r="Q25" s="24">
        <v>2.9</v>
      </c>
      <c r="R25" s="24">
        <v>3</v>
      </c>
      <c r="S25" s="35">
        <v>2.9</v>
      </c>
      <c r="T25" s="37">
        <v>1.3</v>
      </c>
      <c r="U25" s="37">
        <v>3.4</v>
      </c>
      <c r="V25" s="35">
        <v>0.3</v>
      </c>
      <c r="W25" s="123">
        <v>2.1495535714285716</v>
      </c>
      <c r="X25" s="24">
        <v>2.1</v>
      </c>
      <c r="Y25" s="24">
        <v>3.5</v>
      </c>
      <c r="Z25" s="35">
        <v>2.2000000000000002</v>
      </c>
      <c r="AA25" s="24">
        <v>2</v>
      </c>
      <c r="AB25" s="24">
        <v>0.5</v>
      </c>
      <c r="AC25" s="35">
        <v>2.2000000000000002</v>
      </c>
    </row>
    <row r="26" spans="1:29" s="74" customFormat="1" ht="15.75" x14ac:dyDescent="0.25">
      <c r="A26" s="11" t="s">
        <v>21</v>
      </c>
      <c r="B26" s="122">
        <v>7.0073825503355707</v>
      </c>
      <c r="C26" s="37">
        <v>2.5</v>
      </c>
      <c r="D26" s="37">
        <v>2.5</v>
      </c>
      <c r="E26" s="35">
        <v>2.5</v>
      </c>
      <c r="F26" s="37">
        <v>2.5</v>
      </c>
      <c r="G26" s="37">
        <v>1.1000000000000001</v>
      </c>
      <c r="H26" s="35">
        <v>0.7</v>
      </c>
      <c r="I26" s="123">
        <v>2.6932276643010171</v>
      </c>
      <c r="J26" s="24">
        <v>1</v>
      </c>
      <c r="K26" s="24">
        <v>1</v>
      </c>
      <c r="L26" s="35">
        <v>1</v>
      </c>
      <c r="M26" s="24">
        <v>0.3</v>
      </c>
      <c r="N26" s="24">
        <v>1</v>
      </c>
      <c r="O26" s="35">
        <v>0.3</v>
      </c>
      <c r="P26" s="123">
        <v>3.6497757847533636</v>
      </c>
      <c r="Q26" s="24">
        <v>1</v>
      </c>
      <c r="R26" s="24">
        <v>1</v>
      </c>
      <c r="S26" s="35">
        <v>1</v>
      </c>
      <c r="T26" s="37">
        <v>1</v>
      </c>
      <c r="U26" s="37">
        <v>1</v>
      </c>
      <c r="V26" s="35">
        <v>0.4</v>
      </c>
      <c r="W26" s="123">
        <v>1.4901785714285711</v>
      </c>
      <c r="X26" s="24">
        <v>1</v>
      </c>
      <c r="Y26" s="24">
        <v>1.1000000000000001</v>
      </c>
      <c r="Z26" s="35">
        <v>1</v>
      </c>
      <c r="AA26" s="24">
        <v>1</v>
      </c>
      <c r="AB26" s="24">
        <v>0.9</v>
      </c>
      <c r="AC26" s="35">
        <v>1</v>
      </c>
    </row>
    <row r="27" spans="1:29" s="74" customFormat="1" ht="15.75" x14ac:dyDescent="0.25">
      <c r="A27" s="11" t="s">
        <v>22</v>
      </c>
      <c r="B27" s="122">
        <v>2.7483221476510069</v>
      </c>
      <c r="C27" s="37">
        <v>5.0999999999999996</v>
      </c>
      <c r="D27" s="37">
        <v>8.8000000000000007</v>
      </c>
      <c r="E27" s="35">
        <v>3.8</v>
      </c>
      <c r="F27" s="37">
        <v>6.2</v>
      </c>
      <c r="G27" s="37">
        <v>11.9</v>
      </c>
      <c r="H27" s="35">
        <v>5.7</v>
      </c>
      <c r="I27" s="123">
        <v>10.673318385650225</v>
      </c>
      <c r="J27" s="24">
        <v>24.8</v>
      </c>
      <c r="K27" s="24">
        <v>29.2</v>
      </c>
      <c r="L27" s="35">
        <v>23.9</v>
      </c>
      <c r="M27" s="24">
        <v>9.3000000000000007</v>
      </c>
      <c r="N27" s="24">
        <v>53.3</v>
      </c>
      <c r="O27" s="35">
        <v>8.8000000000000007</v>
      </c>
      <c r="P27" s="123">
        <v>22.455156950672652</v>
      </c>
      <c r="Q27" s="24">
        <v>38.1</v>
      </c>
      <c r="R27" s="24">
        <v>51.7</v>
      </c>
      <c r="S27" s="35">
        <v>37.799999999999997</v>
      </c>
      <c r="T27" s="37">
        <v>7.5</v>
      </c>
      <c r="U27" s="37">
        <v>52.9</v>
      </c>
      <c r="V27" s="35">
        <v>7</v>
      </c>
      <c r="W27" s="123">
        <v>52.003348214285715</v>
      </c>
      <c r="X27" s="24">
        <v>47.8</v>
      </c>
      <c r="Y27" s="24">
        <v>54.1</v>
      </c>
      <c r="Z27" s="35">
        <v>40.200000000000003</v>
      </c>
      <c r="AA27" s="24">
        <v>6.1</v>
      </c>
      <c r="AB27" s="24">
        <v>55.5</v>
      </c>
      <c r="AC27" s="35">
        <v>6.1</v>
      </c>
    </row>
    <row r="28" spans="1:29" s="74" customFormat="1" ht="15.75" x14ac:dyDescent="0.25">
      <c r="A28" s="11" t="s">
        <v>23</v>
      </c>
      <c r="B28" s="122">
        <v>7.7733780760626408</v>
      </c>
      <c r="C28" s="37">
        <v>17.100000000000001</v>
      </c>
      <c r="D28" s="37">
        <v>46.6</v>
      </c>
      <c r="E28" s="35">
        <v>8.1999999999999993</v>
      </c>
      <c r="F28" s="37">
        <v>3.1</v>
      </c>
      <c r="G28" s="37">
        <v>41.4</v>
      </c>
      <c r="H28" s="35">
        <v>2.7</v>
      </c>
      <c r="I28" s="123">
        <v>16.904035874439465</v>
      </c>
      <c r="J28" s="24">
        <v>18.7</v>
      </c>
      <c r="K28" s="24">
        <v>31.3</v>
      </c>
      <c r="L28" s="35">
        <v>23.9</v>
      </c>
      <c r="M28" s="24">
        <v>1.7</v>
      </c>
      <c r="N28" s="24">
        <v>1.7</v>
      </c>
      <c r="O28" s="35">
        <v>1.7</v>
      </c>
      <c r="P28" s="123">
        <v>31.730269058295956</v>
      </c>
      <c r="Q28" s="24">
        <v>3.2</v>
      </c>
      <c r="R28" s="24">
        <v>8.5</v>
      </c>
      <c r="S28" s="35">
        <v>3.2</v>
      </c>
      <c r="T28" s="37">
        <v>3.2</v>
      </c>
      <c r="U28" s="37">
        <v>3.2</v>
      </c>
      <c r="V28" s="35">
        <v>3.2</v>
      </c>
      <c r="W28" s="123">
        <v>37.742857142857133</v>
      </c>
      <c r="X28" s="24">
        <v>3.8</v>
      </c>
      <c r="Y28" s="24">
        <v>5.4</v>
      </c>
      <c r="Z28" s="35">
        <v>3.8</v>
      </c>
      <c r="AA28" s="24">
        <v>3.8</v>
      </c>
      <c r="AB28" s="24">
        <v>3.8</v>
      </c>
      <c r="AC28" s="35">
        <v>3.8</v>
      </c>
    </row>
    <row r="29" spans="1:29" s="74" customFormat="1" ht="15.75" x14ac:dyDescent="0.25">
      <c r="A29" s="11" t="s">
        <v>24</v>
      </c>
      <c r="B29" s="122">
        <v>2.7013422818791941</v>
      </c>
      <c r="C29" s="37">
        <v>4.3</v>
      </c>
      <c r="D29" s="37">
        <v>2.2999999999999998</v>
      </c>
      <c r="E29" s="35">
        <v>3.1</v>
      </c>
      <c r="F29" s="37">
        <v>3.1</v>
      </c>
      <c r="G29" s="37">
        <v>0.3</v>
      </c>
      <c r="H29" s="35">
        <v>2.2999999999999998</v>
      </c>
      <c r="I29" s="123">
        <v>10.500896860986552</v>
      </c>
      <c r="J29" s="24">
        <v>18.7</v>
      </c>
      <c r="K29" s="24">
        <v>6.6</v>
      </c>
      <c r="L29" s="35">
        <v>19.399999999999999</v>
      </c>
      <c r="M29" s="24">
        <v>6.7</v>
      </c>
      <c r="N29" s="24">
        <v>1.1000000000000001</v>
      </c>
      <c r="O29" s="35">
        <v>6.7</v>
      </c>
      <c r="P29" s="123">
        <v>20.730493273542606</v>
      </c>
      <c r="Q29" s="24">
        <v>25.2</v>
      </c>
      <c r="R29" s="24">
        <v>6.2</v>
      </c>
      <c r="S29" s="35">
        <v>25.5</v>
      </c>
      <c r="T29" s="37">
        <v>2.1</v>
      </c>
      <c r="U29" s="37">
        <v>2.1</v>
      </c>
      <c r="V29" s="35">
        <v>2.1</v>
      </c>
      <c r="W29" s="123">
        <v>48.012723214285735</v>
      </c>
      <c r="X29" s="24">
        <v>12.5</v>
      </c>
      <c r="Y29" s="24">
        <v>4.9000000000000004</v>
      </c>
      <c r="Z29" s="35">
        <v>20.2</v>
      </c>
      <c r="AA29" s="24">
        <v>54.3</v>
      </c>
      <c r="AB29" s="24">
        <v>4.8</v>
      </c>
      <c r="AC29" s="35">
        <v>54.3</v>
      </c>
    </row>
    <row r="30" spans="1:29" s="74" customFormat="1" ht="15.75" x14ac:dyDescent="0.25">
      <c r="A30" s="11" t="s">
        <v>25</v>
      </c>
      <c r="B30" s="122">
        <v>14.149888143176739</v>
      </c>
      <c r="C30" s="37">
        <v>14.7</v>
      </c>
      <c r="D30" s="37">
        <v>1.4</v>
      </c>
      <c r="E30" s="35">
        <v>1.4</v>
      </c>
      <c r="F30" s="37">
        <v>3.3</v>
      </c>
      <c r="G30" s="37">
        <v>1.4</v>
      </c>
      <c r="H30" s="35">
        <v>1.4</v>
      </c>
      <c r="I30" s="123">
        <v>22.341704035874425</v>
      </c>
      <c r="J30" s="24">
        <v>7.2</v>
      </c>
      <c r="K30" s="24">
        <v>2.2000000000000002</v>
      </c>
      <c r="L30" s="35">
        <v>2.2999999999999998</v>
      </c>
      <c r="M30" s="24">
        <v>2.2999999999999998</v>
      </c>
      <c r="N30" s="24">
        <v>2.2000000000000002</v>
      </c>
      <c r="O30" s="35">
        <v>2.2000000000000002</v>
      </c>
      <c r="P30" s="123">
        <v>23.028026905829584</v>
      </c>
      <c r="Q30" s="24">
        <v>2.2999999999999998</v>
      </c>
      <c r="R30" s="24">
        <v>2.2999999999999998</v>
      </c>
      <c r="S30" s="35">
        <v>2.2999999999999998</v>
      </c>
      <c r="T30" s="37">
        <v>2.2999999999999998</v>
      </c>
      <c r="U30" s="37">
        <v>2.2999999999999998</v>
      </c>
      <c r="V30" s="35">
        <v>2.2999999999999998</v>
      </c>
      <c r="W30" s="123">
        <v>30.348492696067346</v>
      </c>
      <c r="X30" s="24">
        <v>3</v>
      </c>
      <c r="Y30" s="24">
        <v>3.1</v>
      </c>
      <c r="Z30" s="35">
        <v>3</v>
      </c>
      <c r="AA30" s="24">
        <v>3</v>
      </c>
      <c r="AB30" s="24">
        <v>3</v>
      </c>
      <c r="AC30" s="35">
        <v>3</v>
      </c>
    </row>
    <row r="31" spans="1:29" s="74" customFormat="1" ht="15.75" x14ac:dyDescent="0.25">
      <c r="A31" s="11" t="s">
        <v>26</v>
      </c>
      <c r="B31" s="122">
        <v>10.600411911879554</v>
      </c>
      <c r="C31" s="37">
        <v>1.1000000000000001</v>
      </c>
      <c r="D31" s="37">
        <v>13.3</v>
      </c>
      <c r="E31" s="35">
        <v>1.1000000000000001</v>
      </c>
      <c r="F31" s="37">
        <v>6.5</v>
      </c>
      <c r="G31" s="37">
        <v>17.399999999999999</v>
      </c>
      <c r="H31" s="35">
        <v>7.3</v>
      </c>
      <c r="I31" s="123">
        <v>30.841255605381175</v>
      </c>
      <c r="J31" s="24">
        <v>3.1</v>
      </c>
      <c r="K31" s="24">
        <v>3.1</v>
      </c>
      <c r="L31" s="35">
        <v>3.1</v>
      </c>
      <c r="M31" s="24">
        <v>3.1</v>
      </c>
      <c r="N31" s="24">
        <v>14.2</v>
      </c>
      <c r="O31" s="35">
        <v>3.1</v>
      </c>
      <c r="P31" s="123">
        <v>37.082735426008966</v>
      </c>
      <c r="Q31" s="24">
        <v>3.7</v>
      </c>
      <c r="R31" s="24">
        <v>3.7</v>
      </c>
      <c r="S31" s="35">
        <v>3.7</v>
      </c>
      <c r="T31" s="37">
        <v>3.7</v>
      </c>
      <c r="U31" s="37">
        <v>12</v>
      </c>
      <c r="V31" s="35">
        <v>3.7</v>
      </c>
      <c r="W31" s="123">
        <v>53.311383928571431</v>
      </c>
      <c r="X31" s="24">
        <v>5.3</v>
      </c>
      <c r="Y31" s="24">
        <v>5.5</v>
      </c>
      <c r="Z31" s="35">
        <v>5.3</v>
      </c>
      <c r="AA31" s="24">
        <v>5.3</v>
      </c>
      <c r="AB31" s="24">
        <v>5.7</v>
      </c>
      <c r="AC31" s="35">
        <v>5.3</v>
      </c>
    </row>
    <row r="32" spans="1:29" s="74" customFormat="1" ht="15.75" x14ac:dyDescent="0.25">
      <c r="A32" s="11" t="s">
        <v>27</v>
      </c>
      <c r="B32" s="122">
        <v>5.3550335570469807</v>
      </c>
      <c r="C32" s="37">
        <v>8.6999999999999993</v>
      </c>
      <c r="D32" s="37">
        <v>8.3000000000000007</v>
      </c>
      <c r="E32" s="35">
        <v>6.6</v>
      </c>
      <c r="F32" s="37">
        <v>0.5</v>
      </c>
      <c r="G32" s="37">
        <v>0.5</v>
      </c>
      <c r="H32" s="35">
        <v>0.5</v>
      </c>
      <c r="I32" s="123">
        <v>19.785650224215253</v>
      </c>
      <c r="J32" s="24">
        <v>35.9</v>
      </c>
      <c r="K32" s="24">
        <v>36</v>
      </c>
      <c r="L32" s="35">
        <v>35.6</v>
      </c>
      <c r="M32" s="24">
        <v>2</v>
      </c>
      <c r="N32" s="24">
        <v>2</v>
      </c>
      <c r="O32" s="35">
        <v>2</v>
      </c>
      <c r="P32" s="123">
        <v>38.981838565022414</v>
      </c>
      <c r="Q32" s="24">
        <v>35.6</v>
      </c>
      <c r="R32" s="24">
        <v>37</v>
      </c>
      <c r="S32" s="35">
        <v>34.9</v>
      </c>
      <c r="T32" s="37">
        <v>3.9</v>
      </c>
      <c r="U32" s="37">
        <v>3.9</v>
      </c>
      <c r="V32" s="35">
        <v>3.9</v>
      </c>
      <c r="W32" s="123">
        <v>67.39196428571428</v>
      </c>
      <c r="X32" s="24">
        <v>37.299999999999997</v>
      </c>
      <c r="Y32" s="24">
        <v>28.4</v>
      </c>
      <c r="Z32" s="35">
        <v>37.299999999999997</v>
      </c>
      <c r="AA32" s="24">
        <v>8.1</v>
      </c>
      <c r="AB32" s="24">
        <v>6.8</v>
      </c>
      <c r="AC32" s="35">
        <v>6.7</v>
      </c>
    </row>
    <row r="33" spans="1:29" s="74" customFormat="1" ht="15.75" x14ac:dyDescent="0.25">
      <c r="A33" s="11" t="s">
        <v>28</v>
      </c>
      <c r="B33" s="122">
        <v>0.94183445190156578</v>
      </c>
      <c r="C33" s="37">
        <v>0.9</v>
      </c>
      <c r="D33" s="37">
        <v>0.9</v>
      </c>
      <c r="E33" s="35">
        <v>0.8</v>
      </c>
      <c r="F33" s="37">
        <v>0.1</v>
      </c>
      <c r="G33" s="37">
        <v>0.1</v>
      </c>
      <c r="H33" s="35">
        <v>0.1</v>
      </c>
      <c r="I33" s="123">
        <v>3.2136771300448426</v>
      </c>
      <c r="J33" s="24">
        <v>2.5</v>
      </c>
      <c r="K33" s="24">
        <v>2.4</v>
      </c>
      <c r="L33" s="35">
        <v>2.8</v>
      </c>
      <c r="M33" s="24">
        <v>0.3</v>
      </c>
      <c r="N33" s="24">
        <v>0.3</v>
      </c>
      <c r="O33" s="35">
        <v>0.3</v>
      </c>
      <c r="P33" s="123">
        <v>6.5923766816143505</v>
      </c>
      <c r="Q33" s="24">
        <v>2.8</v>
      </c>
      <c r="R33" s="24">
        <v>1.4</v>
      </c>
      <c r="S33" s="35">
        <v>3.5</v>
      </c>
      <c r="T33" s="37">
        <v>0.7</v>
      </c>
      <c r="U33" s="37">
        <v>0.7</v>
      </c>
      <c r="V33" s="35">
        <v>0.7</v>
      </c>
      <c r="W33" s="123">
        <v>11.146428571428572</v>
      </c>
      <c r="X33" s="24">
        <v>1.1000000000000001</v>
      </c>
      <c r="Y33" s="24">
        <v>5.6</v>
      </c>
      <c r="Z33" s="35">
        <v>1.1000000000000001</v>
      </c>
      <c r="AA33" s="24">
        <v>1.1000000000000001</v>
      </c>
      <c r="AB33" s="24">
        <v>1.1000000000000001</v>
      </c>
      <c r="AC33" s="35">
        <v>1.1000000000000001</v>
      </c>
    </row>
    <row r="34" spans="1:29" s="74" customFormat="1" ht="15.75" x14ac:dyDescent="0.25">
      <c r="A34" s="11" t="s">
        <v>29</v>
      </c>
      <c r="B34" s="122">
        <v>0.530648769574944</v>
      </c>
      <c r="C34" s="37">
        <v>0.6</v>
      </c>
      <c r="D34" s="37">
        <v>0.6</v>
      </c>
      <c r="E34" s="35">
        <v>0.6</v>
      </c>
      <c r="F34" s="37">
        <v>0.8</v>
      </c>
      <c r="G34" s="37">
        <v>0.8</v>
      </c>
      <c r="H34" s="35">
        <v>0.7</v>
      </c>
      <c r="I34" s="123">
        <v>1.9730941704035874</v>
      </c>
      <c r="J34" s="24">
        <v>1</v>
      </c>
      <c r="K34" s="24">
        <v>1</v>
      </c>
      <c r="L34" s="35">
        <v>1</v>
      </c>
      <c r="M34" s="24">
        <v>1</v>
      </c>
      <c r="N34" s="24">
        <v>1</v>
      </c>
      <c r="O34" s="35">
        <v>1</v>
      </c>
      <c r="P34" s="123">
        <v>4.7919282511210772</v>
      </c>
      <c r="Q34" s="24">
        <v>9.6999999999999993</v>
      </c>
      <c r="R34" s="24">
        <v>9.6999999999999993</v>
      </c>
      <c r="S34" s="35">
        <v>7.8</v>
      </c>
      <c r="T34" s="37">
        <v>18.5</v>
      </c>
      <c r="U34" s="37">
        <v>11.7</v>
      </c>
      <c r="V34" s="35">
        <v>11.7</v>
      </c>
      <c r="W34" s="123">
        <v>7.2691964285714281</v>
      </c>
      <c r="X34" s="24">
        <v>6.5</v>
      </c>
      <c r="Y34" s="24">
        <v>6.2</v>
      </c>
      <c r="Z34" s="35">
        <v>6.5</v>
      </c>
      <c r="AA34" s="24">
        <v>6.5</v>
      </c>
      <c r="AB34" s="24">
        <v>4.5</v>
      </c>
      <c r="AC34" s="35">
        <v>6.5</v>
      </c>
    </row>
    <row r="35" spans="1:29" s="74" customFormat="1" ht="15.75" x14ac:dyDescent="0.25">
      <c r="A35" s="11" t="s">
        <v>30</v>
      </c>
      <c r="B35" s="122">
        <v>0.14451901565995526</v>
      </c>
      <c r="C35" s="37">
        <v>0.1</v>
      </c>
      <c r="D35" s="37">
        <v>0.1</v>
      </c>
      <c r="E35" s="35">
        <v>0.1</v>
      </c>
      <c r="F35" s="37">
        <v>0.1</v>
      </c>
      <c r="G35" s="37">
        <v>0.1</v>
      </c>
      <c r="H35" s="35">
        <v>0.1</v>
      </c>
      <c r="I35" s="123">
        <v>1.3526905829596412</v>
      </c>
      <c r="J35" s="24">
        <v>1</v>
      </c>
      <c r="K35" s="24">
        <v>1</v>
      </c>
      <c r="L35" s="35">
        <v>1</v>
      </c>
      <c r="M35" s="24">
        <v>0.1</v>
      </c>
      <c r="N35" s="24">
        <v>0.1</v>
      </c>
      <c r="O35" s="35">
        <v>0.1</v>
      </c>
      <c r="P35" s="123">
        <v>1.2760089686098655</v>
      </c>
      <c r="Q35" s="24">
        <v>1</v>
      </c>
      <c r="R35" s="24">
        <v>1</v>
      </c>
      <c r="S35" s="35">
        <v>1</v>
      </c>
      <c r="T35" s="37">
        <v>0.1</v>
      </c>
      <c r="U35" s="37">
        <v>0.1</v>
      </c>
      <c r="V35" s="35">
        <v>0.1</v>
      </c>
      <c r="W35" s="123">
        <v>1.8540178571428572</v>
      </c>
      <c r="X35" s="24">
        <v>1</v>
      </c>
      <c r="Y35" s="24">
        <v>0.7</v>
      </c>
      <c r="Z35" s="35">
        <v>1</v>
      </c>
      <c r="AA35" s="24">
        <v>0.2</v>
      </c>
      <c r="AB35" s="24">
        <v>0.2</v>
      </c>
      <c r="AC35" s="35">
        <v>0.2</v>
      </c>
    </row>
    <row r="36" spans="1:29" s="74" customFormat="1" ht="15.75" x14ac:dyDescent="0.25">
      <c r="A36" s="11" t="s">
        <v>31</v>
      </c>
      <c r="B36" s="122">
        <v>91.463310961968759</v>
      </c>
      <c r="C36" s="37">
        <v>31</v>
      </c>
      <c r="D36" s="37">
        <v>17.100000000000001</v>
      </c>
      <c r="E36" s="35">
        <v>25.4</v>
      </c>
      <c r="F36" s="37">
        <v>52.1</v>
      </c>
      <c r="G36" s="37">
        <v>56.5</v>
      </c>
      <c r="H36" s="35">
        <v>57.4</v>
      </c>
      <c r="I36" s="123">
        <v>50.918385650224238</v>
      </c>
      <c r="J36" s="24">
        <v>25.4</v>
      </c>
      <c r="K36" s="24">
        <v>12.8</v>
      </c>
      <c r="L36" s="35">
        <v>38.6</v>
      </c>
      <c r="M36" s="24">
        <v>52.5</v>
      </c>
      <c r="N36" s="24">
        <v>46.5</v>
      </c>
      <c r="O36" s="35">
        <v>58</v>
      </c>
      <c r="P36" s="123">
        <v>26.044618834080726</v>
      </c>
      <c r="Q36" s="24">
        <v>34.799999999999997</v>
      </c>
      <c r="R36" s="24">
        <v>27.4</v>
      </c>
      <c r="S36" s="35">
        <v>39.5</v>
      </c>
      <c r="T36" s="37">
        <v>59.2</v>
      </c>
      <c r="U36" s="37">
        <v>61.4</v>
      </c>
      <c r="V36" s="35">
        <v>56.5</v>
      </c>
      <c r="W36" s="123">
        <v>16.582812499999999</v>
      </c>
      <c r="X36" s="24">
        <v>20.2</v>
      </c>
      <c r="Y36" s="24">
        <v>20.5</v>
      </c>
      <c r="Z36" s="35">
        <v>27.8</v>
      </c>
      <c r="AA36" s="24">
        <v>43.8</v>
      </c>
      <c r="AB36" s="24">
        <v>70.3</v>
      </c>
      <c r="AC36" s="35">
        <v>51.1</v>
      </c>
    </row>
    <row r="37" spans="1:29" s="74" customFormat="1" ht="15.75" x14ac:dyDescent="0.25">
      <c r="A37" s="11" t="s">
        <v>32</v>
      </c>
      <c r="B37" s="122">
        <v>40.232662192393747</v>
      </c>
      <c r="C37" s="37">
        <v>26.2</v>
      </c>
      <c r="D37" s="37">
        <v>41.3</v>
      </c>
      <c r="E37" s="35">
        <v>37.4</v>
      </c>
      <c r="F37" s="37">
        <v>19.899999999999999</v>
      </c>
      <c r="G37" s="37">
        <v>20.8</v>
      </c>
      <c r="H37" s="35">
        <v>19.899999999999999</v>
      </c>
      <c r="I37" s="123">
        <v>32.650224215246631</v>
      </c>
      <c r="J37" s="24">
        <v>38.5</v>
      </c>
      <c r="K37" s="24">
        <v>50.9</v>
      </c>
      <c r="L37" s="35">
        <v>29.3</v>
      </c>
      <c r="M37" s="24">
        <v>19.3</v>
      </c>
      <c r="N37" s="24">
        <v>30.9</v>
      </c>
      <c r="O37" s="35">
        <v>19.399999999999999</v>
      </c>
      <c r="P37" s="123">
        <v>19.349775784753358</v>
      </c>
      <c r="Q37" s="24">
        <v>32.9</v>
      </c>
      <c r="R37" s="24">
        <v>39.299999999999997</v>
      </c>
      <c r="S37" s="35">
        <v>26.7</v>
      </c>
      <c r="T37" s="37">
        <v>18.3</v>
      </c>
      <c r="U37" s="37">
        <v>16.100000000000001</v>
      </c>
      <c r="V37" s="35">
        <v>18.100000000000001</v>
      </c>
      <c r="W37" s="123">
        <v>19.565401785714293</v>
      </c>
      <c r="X37" s="24">
        <v>46.9</v>
      </c>
      <c r="Y37" s="24">
        <v>37</v>
      </c>
      <c r="Z37" s="35">
        <v>37.1</v>
      </c>
      <c r="AA37" s="24">
        <v>27.1</v>
      </c>
      <c r="AB37" s="24">
        <v>7.4</v>
      </c>
      <c r="AC37" s="35">
        <v>25.5</v>
      </c>
    </row>
    <row r="38" spans="1:29" s="74" customFormat="1" ht="15.75" x14ac:dyDescent="0.25">
      <c r="A38" s="11" t="s">
        <v>33</v>
      </c>
      <c r="B38" s="122">
        <v>7.1720357941834454</v>
      </c>
      <c r="C38" s="37">
        <v>20.8</v>
      </c>
      <c r="D38" s="37">
        <v>19.600000000000001</v>
      </c>
      <c r="E38" s="35">
        <v>15.2</v>
      </c>
      <c r="F38" s="37">
        <v>6</v>
      </c>
      <c r="G38" s="37">
        <v>0.7</v>
      </c>
      <c r="H38" s="35">
        <v>0.7</v>
      </c>
      <c r="I38" s="123">
        <v>6.0058295964125552</v>
      </c>
      <c r="J38" s="24">
        <v>14.1</v>
      </c>
      <c r="K38" s="24">
        <v>14.4</v>
      </c>
      <c r="L38" s="35">
        <v>10.199999999999999</v>
      </c>
      <c r="M38" s="24">
        <v>6.2</v>
      </c>
      <c r="N38" s="24">
        <v>0.6</v>
      </c>
      <c r="O38" s="35">
        <v>0.6</v>
      </c>
      <c r="P38" s="123">
        <v>5.1863228699551573</v>
      </c>
      <c r="Q38" s="24">
        <v>10.4</v>
      </c>
      <c r="R38" s="24">
        <v>11.4</v>
      </c>
      <c r="S38" s="35">
        <v>8.1999999999999993</v>
      </c>
      <c r="T38" s="37">
        <v>0.5</v>
      </c>
      <c r="U38" s="37">
        <v>0.5</v>
      </c>
      <c r="V38" s="35">
        <v>0.5</v>
      </c>
      <c r="W38" s="123">
        <v>4.3198660714285699</v>
      </c>
      <c r="X38" s="24">
        <v>10.9</v>
      </c>
      <c r="Y38" s="24">
        <v>17.3</v>
      </c>
      <c r="Z38" s="35">
        <v>7.9</v>
      </c>
      <c r="AA38" s="24">
        <v>7.1</v>
      </c>
      <c r="AB38" s="24">
        <v>0.5</v>
      </c>
      <c r="AC38" s="35">
        <v>1.4</v>
      </c>
    </row>
    <row r="39" spans="1:29" s="74" customFormat="1" ht="15.75" x14ac:dyDescent="0.25">
      <c r="A39" s="11" t="s">
        <v>34</v>
      </c>
      <c r="B39" s="122">
        <v>26.306040268456389</v>
      </c>
      <c r="C39" s="37">
        <v>55</v>
      </c>
      <c r="D39" s="37">
        <v>55</v>
      </c>
      <c r="E39" s="35">
        <v>55</v>
      </c>
      <c r="F39" s="37">
        <v>55</v>
      </c>
      <c r="G39" s="37">
        <v>55</v>
      </c>
      <c r="H39" s="35">
        <v>55</v>
      </c>
      <c r="I39" s="123">
        <v>26.469730941704029</v>
      </c>
      <c r="J39" s="24">
        <v>55</v>
      </c>
      <c r="K39" s="24">
        <v>55</v>
      </c>
      <c r="L39" s="35">
        <v>55</v>
      </c>
      <c r="M39" s="24">
        <v>55</v>
      </c>
      <c r="N39" s="24">
        <v>55</v>
      </c>
      <c r="O39" s="35">
        <v>55</v>
      </c>
      <c r="P39" s="123">
        <v>31.304654431732132</v>
      </c>
      <c r="Q39" s="24">
        <v>55</v>
      </c>
      <c r="R39" s="24">
        <v>55</v>
      </c>
      <c r="S39" s="35">
        <v>55</v>
      </c>
      <c r="T39" s="37">
        <v>55</v>
      </c>
      <c r="U39" s="37">
        <v>55</v>
      </c>
      <c r="V39" s="35">
        <v>55</v>
      </c>
      <c r="W39" s="123">
        <v>25.697544642857135</v>
      </c>
      <c r="X39" s="24">
        <v>55</v>
      </c>
      <c r="Y39" s="24">
        <v>52.5</v>
      </c>
      <c r="Z39" s="35">
        <v>55</v>
      </c>
      <c r="AA39" s="24">
        <v>55</v>
      </c>
      <c r="AB39" s="24">
        <v>55.2</v>
      </c>
      <c r="AC39" s="35">
        <v>55</v>
      </c>
    </row>
    <row r="40" spans="1:29" s="74" customFormat="1" ht="15.75" x14ac:dyDescent="0.25">
      <c r="A40" s="11" t="s">
        <v>35</v>
      </c>
      <c r="B40" s="122">
        <v>283.99974112139006</v>
      </c>
      <c r="C40" s="37">
        <v>249.5</v>
      </c>
      <c r="D40" s="37">
        <v>257.2</v>
      </c>
      <c r="E40" s="35">
        <v>279.10000000000002</v>
      </c>
      <c r="F40" s="37">
        <v>363.1</v>
      </c>
      <c r="G40" s="37">
        <v>414.5</v>
      </c>
      <c r="H40" s="35">
        <v>330.4</v>
      </c>
      <c r="I40" s="123">
        <v>284.80560538116583</v>
      </c>
      <c r="J40" s="24">
        <v>309.7</v>
      </c>
      <c r="K40" s="24">
        <v>305.39999999999998</v>
      </c>
      <c r="L40" s="35">
        <v>299.39999999999998</v>
      </c>
      <c r="M40" s="24">
        <v>400.2</v>
      </c>
      <c r="N40" s="24">
        <v>433.3</v>
      </c>
      <c r="O40" s="35">
        <v>363.9</v>
      </c>
      <c r="P40" s="123">
        <v>241.5705939851689</v>
      </c>
      <c r="Q40" s="24">
        <v>338.6</v>
      </c>
      <c r="R40" s="24">
        <v>342.2</v>
      </c>
      <c r="S40" s="35">
        <v>333.8</v>
      </c>
      <c r="T40" s="37">
        <v>371.9</v>
      </c>
      <c r="U40" s="37">
        <v>403.1</v>
      </c>
      <c r="V40" s="35">
        <v>340.4</v>
      </c>
      <c r="W40" s="123">
        <v>204.04940709008426</v>
      </c>
      <c r="X40" s="24">
        <v>338.6</v>
      </c>
      <c r="Y40" s="24">
        <v>314.10000000000002</v>
      </c>
      <c r="Z40" s="35">
        <v>330.1</v>
      </c>
      <c r="AA40" s="24">
        <v>380.2</v>
      </c>
      <c r="AB40" s="24">
        <v>365.3</v>
      </c>
      <c r="AC40" s="35">
        <v>370.4</v>
      </c>
    </row>
    <row r="41" spans="1:29" s="74" customFormat="1" ht="15.75" x14ac:dyDescent="0.25">
      <c r="A41" s="11" t="s">
        <v>36</v>
      </c>
      <c r="B41" s="122">
        <v>38.712304250559285</v>
      </c>
      <c r="C41" s="37">
        <v>48.3</v>
      </c>
      <c r="D41" s="37">
        <v>41.8</v>
      </c>
      <c r="E41" s="35">
        <v>28.8</v>
      </c>
      <c r="F41" s="37">
        <v>36.799999999999997</v>
      </c>
      <c r="G41" s="37">
        <v>3.9</v>
      </c>
      <c r="H41" s="35">
        <v>53</v>
      </c>
      <c r="I41" s="123">
        <v>27.502690582959627</v>
      </c>
      <c r="J41" s="24">
        <v>29.1</v>
      </c>
      <c r="K41" s="24">
        <v>27.5</v>
      </c>
      <c r="L41" s="35">
        <v>29.7</v>
      </c>
      <c r="M41" s="24">
        <v>3.2</v>
      </c>
      <c r="N41" s="24">
        <v>2.8</v>
      </c>
      <c r="O41" s="35">
        <v>45.3</v>
      </c>
      <c r="P41" s="123">
        <v>17.160313901345294</v>
      </c>
      <c r="Q41" s="24">
        <v>17.8</v>
      </c>
      <c r="R41" s="24">
        <v>16.3</v>
      </c>
      <c r="S41" s="35">
        <v>18.3</v>
      </c>
      <c r="T41" s="37">
        <v>29</v>
      </c>
      <c r="U41" s="37">
        <v>14.5</v>
      </c>
      <c r="V41" s="35">
        <v>43.5</v>
      </c>
      <c r="W41" s="123">
        <v>15.959598214285716</v>
      </c>
      <c r="X41" s="24">
        <v>16.7</v>
      </c>
      <c r="Y41" s="24">
        <v>24.3</v>
      </c>
      <c r="Z41" s="35">
        <v>17.100000000000001</v>
      </c>
      <c r="AA41" s="24">
        <v>20.5</v>
      </c>
      <c r="AB41" s="24">
        <v>2.7</v>
      </c>
      <c r="AC41" s="35">
        <v>20.7</v>
      </c>
    </row>
    <row r="42" spans="1:29" s="74" customFormat="1" ht="15.75" x14ac:dyDescent="0.25">
      <c r="A42" s="11" t="s">
        <v>37</v>
      </c>
      <c r="B42" s="122">
        <v>58.591275167785192</v>
      </c>
      <c r="C42" s="37">
        <v>112.2</v>
      </c>
      <c r="D42" s="37">
        <v>107.9</v>
      </c>
      <c r="E42" s="35">
        <v>57.8</v>
      </c>
      <c r="F42" s="37">
        <v>5.9</v>
      </c>
      <c r="G42" s="37">
        <v>5.9</v>
      </c>
      <c r="H42" s="35">
        <v>5.9</v>
      </c>
      <c r="I42" s="123">
        <v>54.637668161434974</v>
      </c>
      <c r="J42" s="24">
        <v>85.5</v>
      </c>
      <c r="K42" s="24">
        <v>89</v>
      </c>
      <c r="L42" s="35">
        <v>80</v>
      </c>
      <c r="M42" s="24">
        <v>5.5</v>
      </c>
      <c r="N42" s="24">
        <v>5.5</v>
      </c>
      <c r="O42" s="35">
        <v>5.5</v>
      </c>
      <c r="P42" s="123">
        <v>45.674887892376688</v>
      </c>
      <c r="Q42" s="24">
        <v>65.900000000000006</v>
      </c>
      <c r="R42" s="24">
        <v>64.400000000000006</v>
      </c>
      <c r="S42" s="35">
        <v>60</v>
      </c>
      <c r="T42" s="37">
        <v>4.5999999999999996</v>
      </c>
      <c r="U42" s="37">
        <v>4.5999999999999996</v>
      </c>
      <c r="V42" s="35">
        <v>4.5999999999999996</v>
      </c>
      <c r="W42" s="123">
        <v>40.159598214285722</v>
      </c>
      <c r="X42" s="24">
        <v>71.099999999999994</v>
      </c>
      <c r="Y42" s="24">
        <v>86.6</v>
      </c>
      <c r="Z42" s="35">
        <v>60.6</v>
      </c>
      <c r="AA42" s="24">
        <v>12.1</v>
      </c>
      <c r="AB42" s="24">
        <v>4.0999999999999996</v>
      </c>
      <c r="AC42" s="35">
        <v>4</v>
      </c>
    </row>
    <row r="43" spans="1:29" s="74" customFormat="1" ht="15.75" x14ac:dyDescent="0.25">
      <c r="A43" s="11" t="s">
        <v>38</v>
      </c>
      <c r="B43" s="122">
        <v>23.969028812002719</v>
      </c>
      <c r="C43" s="37">
        <v>23.2</v>
      </c>
      <c r="D43" s="37">
        <v>27.1</v>
      </c>
      <c r="E43" s="35">
        <v>10.5</v>
      </c>
      <c r="F43" s="37">
        <v>43.6</v>
      </c>
      <c r="G43" s="37">
        <v>25.1</v>
      </c>
      <c r="H43" s="35">
        <v>51.7</v>
      </c>
      <c r="I43" s="123">
        <v>26.992600896860981</v>
      </c>
      <c r="J43" s="24">
        <v>26.3</v>
      </c>
      <c r="K43" s="24">
        <v>28.3</v>
      </c>
      <c r="L43" s="35">
        <v>30</v>
      </c>
      <c r="M43" s="24">
        <v>45.7</v>
      </c>
      <c r="N43" s="24">
        <v>12.5</v>
      </c>
      <c r="O43" s="35">
        <v>14</v>
      </c>
      <c r="P43" s="123">
        <v>24.23260151874705</v>
      </c>
      <c r="Q43" s="24">
        <v>29.7</v>
      </c>
      <c r="R43" s="24">
        <v>25.7</v>
      </c>
      <c r="S43" s="35">
        <v>32.1</v>
      </c>
      <c r="T43" s="37">
        <v>51.8</v>
      </c>
      <c r="U43" s="37">
        <v>35.200000000000003</v>
      </c>
      <c r="V43" s="35">
        <v>53.3</v>
      </c>
      <c r="W43" s="123">
        <v>23.538386245200694</v>
      </c>
      <c r="X43" s="24">
        <v>33.5</v>
      </c>
      <c r="Y43" s="24">
        <v>17.899999999999999</v>
      </c>
      <c r="Z43" s="35">
        <v>39.4</v>
      </c>
      <c r="AA43" s="24">
        <v>53.2</v>
      </c>
      <c r="AB43" s="24">
        <v>97.2</v>
      </c>
      <c r="AC43" s="35">
        <v>63.6</v>
      </c>
    </row>
    <row r="44" spans="1:29" s="74" customFormat="1" ht="15.75" x14ac:dyDescent="0.25">
      <c r="A44" s="11" t="s">
        <v>39</v>
      </c>
      <c r="B44" s="122">
        <v>5.882550335570472</v>
      </c>
      <c r="C44" s="37">
        <v>2.6</v>
      </c>
      <c r="D44" s="37">
        <v>3.4</v>
      </c>
      <c r="E44" s="35">
        <v>4.3</v>
      </c>
      <c r="F44" s="37">
        <v>0.6</v>
      </c>
      <c r="G44" s="37">
        <v>0.6</v>
      </c>
      <c r="H44" s="35">
        <v>0.6</v>
      </c>
      <c r="I44" s="123">
        <v>6.179147982062779</v>
      </c>
      <c r="J44" s="24">
        <v>4</v>
      </c>
      <c r="K44" s="24">
        <v>4.4000000000000004</v>
      </c>
      <c r="L44" s="35">
        <v>4.5</v>
      </c>
      <c r="M44" s="24">
        <v>0.6</v>
      </c>
      <c r="N44" s="24">
        <v>0.6</v>
      </c>
      <c r="O44" s="35">
        <v>0.6</v>
      </c>
      <c r="P44" s="123">
        <v>4.1085201793721984</v>
      </c>
      <c r="Q44" s="24">
        <v>3.6</v>
      </c>
      <c r="R44" s="24">
        <v>3.8</v>
      </c>
      <c r="S44" s="35">
        <v>3.6</v>
      </c>
      <c r="T44" s="37">
        <v>0.4</v>
      </c>
      <c r="U44" s="37">
        <v>0.4</v>
      </c>
      <c r="V44" s="35">
        <v>0.4</v>
      </c>
      <c r="W44" s="123">
        <v>6.0455357142857133</v>
      </c>
      <c r="X44" s="24">
        <v>4.0999999999999996</v>
      </c>
      <c r="Y44" s="24">
        <v>7.2</v>
      </c>
      <c r="Z44" s="35">
        <v>4.5999999999999996</v>
      </c>
      <c r="AA44" s="24">
        <v>0.6</v>
      </c>
      <c r="AB44" s="24">
        <v>0.6</v>
      </c>
      <c r="AC44" s="35">
        <v>0.6</v>
      </c>
    </row>
    <row r="45" spans="1:29" s="74" customFormat="1" ht="15.75" x14ac:dyDescent="0.25">
      <c r="A45" s="11" t="s">
        <v>40</v>
      </c>
      <c r="B45" s="122">
        <v>8.7288590604026801</v>
      </c>
      <c r="C45" s="37">
        <v>0.9</v>
      </c>
      <c r="D45" s="37">
        <v>0.9</v>
      </c>
      <c r="E45" s="35">
        <v>7.6</v>
      </c>
      <c r="F45" s="37">
        <v>0.9</v>
      </c>
      <c r="G45" s="37">
        <v>0.9</v>
      </c>
      <c r="H45" s="35">
        <v>0.9</v>
      </c>
      <c r="I45" s="123">
        <v>6.9223357644442247</v>
      </c>
      <c r="J45" s="24">
        <v>0.7</v>
      </c>
      <c r="K45" s="24">
        <v>0.7</v>
      </c>
      <c r="L45" s="35">
        <v>1.8</v>
      </c>
      <c r="M45" s="24">
        <v>0.7</v>
      </c>
      <c r="N45" s="24">
        <v>0.7</v>
      </c>
      <c r="O45" s="35">
        <v>0.7</v>
      </c>
      <c r="P45" s="123">
        <v>6.8710762331838575</v>
      </c>
      <c r="Q45" s="24">
        <v>0.9</v>
      </c>
      <c r="R45" s="24">
        <v>1.2</v>
      </c>
      <c r="S45" s="35">
        <v>1.7</v>
      </c>
      <c r="T45" s="37">
        <v>0.7</v>
      </c>
      <c r="U45" s="37">
        <v>0.7</v>
      </c>
      <c r="V45" s="35">
        <v>0.7</v>
      </c>
      <c r="W45" s="123">
        <v>5.4446428571428589</v>
      </c>
      <c r="X45" s="24">
        <v>0.8</v>
      </c>
      <c r="Y45" s="24">
        <v>1.4</v>
      </c>
      <c r="Z45" s="35">
        <v>2</v>
      </c>
      <c r="AA45" s="24">
        <v>0.5</v>
      </c>
      <c r="AB45" s="24">
        <v>0.6</v>
      </c>
      <c r="AC45" s="35">
        <v>0.5</v>
      </c>
    </row>
    <row r="46" spans="1:29" s="74" customFormat="1" ht="15.75" x14ac:dyDescent="0.25">
      <c r="A46" s="11" t="s">
        <v>41</v>
      </c>
      <c r="B46" s="122">
        <v>41.379642058165544</v>
      </c>
      <c r="C46" s="37">
        <v>5.5</v>
      </c>
      <c r="D46" s="37">
        <v>5.4</v>
      </c>
      <c r="E46" s="35">
        <v>4.0999999999999996</v>
      </c>
      <c r="F46" s="37">
        <v>4.0999999999999996</v>
      </c>
      <c r="G46" s="37">
        <v>4.0999999999999996</v>
      </c>
      <c r="H46" s="35">
        <v>4.0999999999999996</v>
      </c>
      <c r="I46" s="123">
        <v>38.436098654708509</v>
      </c>
      <c r="J46" s="24">
        <v>3.8</v>
      </c>
      <c r="K46" s="24">
        <v>3.8</v>
      </c>
      <c r="L46" s="35">
        <v>3.8</v>
      </c>
      <c r="M46" s="24">
        <v>3.8</v>
      </c>
      <c r="N46" s="24">
        <v>3.8</v>
      </c>
      <c r="O46" s="35">
        <v>3.8</v>
      </c>
      <c r="P46" s="123">
        <v>35.440807174887894</v>
      </c>
      <c r="Q46" s="24">
        <v>3.5</v>
      </c>
      <c r="R46" s="24">
        <v>3.5</v>
      </c>
      <c r="S46" s="35">
        <v>3.5</v>
      </c>
      <c r="T46" s="37">
        <v>3.5</v>
      </c>
      <c r="U46" s="37">
        <v>3.5</v>
      </c>
      <c r="V46" s="35">
        <v>3.5</v>
      </c>
      <c r="W46" s="123">
        <v>27.923995251230746</v>
      </c>
      <c r="X46" s="24">
        <v>2.8</v>
      </c>
      <c r="Y46" s="24">
        <v>3.6</v>
      </c>
      <c r="Z46" s="35">
        <v>2.8</v>
      </c>
      <c r="AA46" s="24">
        <v>2.8</v>
      </c>
      <c r="AB46" s="24">
        <v>2.8</v>
      </c>
      <c r="AC46" s="35">
        <v>2.8</v>
      </c>
    </row>
    <row r="47" spans="1:29" s="74" customFormat="1" ht="15.75" x14ac:dyDescent="0.25">
      <c r="A47" s="11" t="s">
        <v>42</v>
      </c>
      <c r="B47" s="122">
        <v>15.725067406738628</v>
      </c>
      <c r="C47" s="37">
        <v>25</v>
      </c>
      <c r="D47" s="37">
        <v>25</v>
      </c>
      <c r="E47" s="35">
        <v>25</v>
      </c>
      <c r="F47" s="37">
        <v>25</v>
      </c>
      <c r="G47" s="37">
        <v>25</v>
      </c>
      <c r="H47" s="35">
        <v>25</v>
      </c>
      <c r="I47" s="123">
        <v>16.164487952698984</v>
      </c>
      <c r="J47" s="24">
        <v>25</v>
      </c>
      <c r="K47" s="24">
        <v>25</v>
      </c>
      <c r="L47" s="35">
        <v>25</v>
      </c>
      <c r="M47" s="24">
        <v>25</v>
      </c>
      <c r="N47" s="24">
        <v>25</v>
      </c>
      <c r="O47" s="35">
        <v>25</v>
      </c>
      <c r="P47" s="123">
        <v>16.613128841505315</v>
      </c>
      <c r="Q47" s="24">
        <v>25</v>
      </c>
      <c r="R47" s="24">
        <v>25</v>
      </c>
      <c r="S47" s="35">
        <v>25</v>
      </c>
      <c r="T47" s="37">
        <v>25</v>
      </c>
      <c r="U47" s="37">
        <v>25</v>
      </c>
      <c r="V47" s="35">
        <v>25</v>
      </c>
      <c r="W47" s="123">
        <v>15.537995557355966</v>
      </c>
      <c r="X47" s="24">
        <v>25</v>
      </c>
      <c r="Y47" s="24">
        <v>28.5</v>
      </c>
      <c r="Z47" s="35">
        <v>25</v>
      </c>
      <c r="AA47" s="24">
        <v>25</v>
      </c>
      <c r="AB47" s="24">
        <v>28.7</v>
      </c>
      <c r="AC47" s="35">
        <v>25</v>
      </c>
    </row>
    <row r="48" spans="1:29" s="74" customFormat="1" ht="15.75" x14ac:dyDescent="0.25">
      <c r="A48" s="11" t="s">
        <v>43</v>
      </c>
      <c r="B48" s="122">
        <v>14.627205425396204</v>
      </c>
      <c r="C48" s="37">
        <v>1.5</v>
      </c>
      <c r="D48" s="37">
        <v>1.5</v>
      </c>
      <c r="E48" s="35">
        <v>1.5</v>
      </c>
      <c r="F48" s="37">
        <v>1.5</v>
      </c>
      <c r="G48" s="37">
        <v>1.5</v>
      </c>
      <c r="H48" s="35">
        <v>1.5</v>
      </c>
      <c r="I48" s="123">
        <v>15.463986492738798</v>
      </c>
      <c r="J48" s="24">
        <v>1.5</v>
      </c>
      <c r="K48" s="24">
        <v>1.5</v>
      </c>
      <c r="L48" s="35">
        <v>1.5</v>
      </c>
      <c r="M48" s="24">
        <v>1.5</v>
      </c>
      <c r="N48" s="24">
        <v>1.5</v>
      </c>
      <c r="O48" s="35">
        <v>1.5</v>
      </c>
      <c r="P48" s="123">
        <v>16.005130439181311</v>
      </c>
      <c r="Q48" s="24">
        <v>1.8</v>
      </c>
      <c r="R48" s="24">
        <v>6.8</v>
      </c>
      <c r="S48" s="35">
        <v>5.4</v>
      </c>
      <c r="T48" s="37">
        <v>1.6</v>
      </c>
      <c r="U48" s="37">
        <v>1.6</v>
      </c>
      <c r="V48" s="35">
        <v>1.6</v>
      </c>
      <c r="W48" s="123">
        <v>16.006231871589002</v>
      </c>
      <c r="X48" s="24">
        <v>1.6</v>
      </c>
      <c r="Y48" s="24">
        <v>4.8</v>
      </c>
      <c r="Z48" s="35">
        <v>2.1</v>
      </c>
      <c r="AA48" s="24">
        <v>1.6</v>
      </c>
      <c r="AB48" s="24">
        <v>1.6</v>
      </c>
      <c r="AC48" s="35">
        <v>1.6</v>
      </c>
    </row>
    <row r="49" spans="1:29" s="74" customFormat="1" ht="15.75" x14ac:dyDescent="0.25">
      <c r="A49" s="11" t="s">
        <v>44</v>
      </c>
      <c r="B49" s="122">
        <v>1372.0552572706936</v>
      </c>
      <c r="C49" s="37">
        <v>1372.1</v>
      </c>
      <c r="D49" s="37">
        <v>1372.1</v>
      </c>
      <c r="E49" s="35">
        <v>1372.1</v>
      </c>
      <c r="F49" s="37">
        <v>1372.1</v>
      </c>
      <c r="G49" s="37">
        <v>1372.1</v>
      </c>
      <c r="H49" s="35">
        <v>1372.1</v>
      </c>
      <c r="I49" s="123">
        <v>1371.6621076233159</v>
      </c>
      <c r="J49" s="24">
        <v>1371.7</v>
      </c>
      <c r="K49" s="24">
        <v>1371.7</v>
      </c>
      <c r="L49" s="35">
        <v>1371.7</v>
      </c>
      <c r="M49" s="24">
        <v>1371.7</v>
      </c>
      <c r="N49" s="24">
        <v>1371.7</v>
      </c>
      <c r="O49" s="35">
        <v>1371.7</v>
      </c>
      <c r="P49" s="123">
        <v>1366.0351078919732</v>
      </c>
      <c r="Q49" s="24">
        <v>1366</v>
      </c>
      <c r="R49" s="24">
        <v>1366</v>
      </c>
      <c r="S49" s="35">
        <v>1366</v>
      </c>
      <c r="T49" s="37">
        <v>1366</v>
      </c>
      <c r="U49" s="37">
        <v>1366</v>
      </c>
      <c r="V49" s="35">
        <v>1366</v>
      </c>
      <c r="W49" s="123">
        <v>1505.6523682864924</v>
      </c>
      <c r="X49" s="24">
        <v>1505.7</v>
      </c>
      <c r="Y49" s="24">
        <v>1505.7</v>
      </c>
      <c r="Z49" s="35">
        <v>1505.7</v>
      </c>
      <c r="AA49" s="24">
        <v>1505.7</v>
      </c>
      <c r="AB49" s="24">
        <v>1505.7</v>
      </c>
      <c r="AC49" s="35">
        <v>1505.7</v>
      </c>
    </row>
    <row r="50" spans="1:29" s="74" customFormat="1" ht="15.75" x14ac:dyDescent="0.25">
      <c r="A50" s="11" t="s">
        <v>45</v>
      </c>
      <c r="B50" s="122">
        <v>874.92080536912738</v>
      </c>
      <c r="C50" s="37">
        <v>874.9</v>
      </c>
      <c r="D50" s="37">
        <v>874.9</v>
      </c>
      <c r="E50" s="35">
        <v>874.9</v>
      </c>
      <c r="F50" s="37">
        <v>874.9</v>
      </c>
      <c r="G50" s="37">
        <v>874.9</v>
      </c>
      <c r="H50" s="35">
        <v>874.9</v>
      </c>
      <c r="I50" s="123">
        <v>844.7273542600899</v>
      </c>
      <c r="J50" s="24">
        <v>844.7</v>
      </c>
      <c r="K50" s="24">
        <v>844.7</v>
      </c>
      <c r="L50" s="35">
        <v>844.7</v>
      </c>
      <c r="M50" s="24">
        <v>844.7</v>
      </c>
      <c r="N50" s="24">
        <v>844.7</v>
      </c>
      <c r="O50" s="35">
        <v>844.7</v>
      </c>
      <c r="P50" s="123">
        <v>777.22892376681727</v>
      </c>
      <c r="Q50" s="24">
        <v>777.2</v>
      </c>
      <c r="R50" s="24">
        <v>777.2</v>
      </c>
      <c r="S50" s="35">
        <v>777.2</v>
      </c>
      <c r="T50" s="37">
        <v>777.2</v>
      </c>
      <c r="U50" s="37">
        <v>777.2</v>
      </c>
      <c r="V50" s="35">
        <v>777.2</v>
      </c>
      <c r="W50" s="123">
        <v>834.36249999999995</v>
      </c>
      <c r="X50" s="24">
        <v>834.4</v>
      </c>
      <c r="Y50" s="24">
        <v>834.4</v>
      </c>
      <c r="Z50" s="35">
        <v>834.4</v>
      </c>
      <c r="AA50" s="24">
        <v>834.4</v>
      </c>
      <c r="AB50" s="24">
        <v>834.4</v>
      </c>
      <c r="AC50" s="35">
        <v>834.4</v>
      </c>
    </row>
    <row r="51" spans="1:29" s="74" customFormat="1" ht="15.75" x14ac:dyDescent="0.25">
      <c r="A51" s="11" t="s">
        <v>46</v>
      </c>
      <c r="B51" s="122">
        <v>121.96155667353574</v>
      </c>
      <c r="C51" s="37">
        <v>46.5</v>
      </c>
      <c r="D51" s="37">
        <v>65.900000000000006</v>
      </c>
      <c r="E51" s="35">
        <v>110.6</v>
      </c>
      <c r="F51" s="37">
        <v>12.2</v>
      </c>
      <c r="G51" s="37">
        <v>12.2</v>
      </c>
      <c r="H51" s="35">
        <v>12.2</v>
      </c>
      <c r="I51" s="123">
        <v>116.5224215246637</v>
      </c>
      <c r="J51" s="24">
        <v>69.3</v>
      </c>
      <c r="K51" s="24">
        <v>84.7</v>
      </c>
      <c r="L51" s="35">
        <v>124.5</v>
      </c>
      <c r="M51" s="24">
        <v>11.7</v>
      </c>
      <c r="N51" s="24">
        <v>11.7</v>
      </c>
      <c r="O51" s="35">
        <v>11.7</v>
      </c>
      <c r="P51" s="123">
        <v>136.99170403587436</v>
      </c>
      <c r="Q51" s="24">
        <v>121.6</v>
      </c>
      <c r="R51" s="24">
        <v>142.80000000000001</v>
      </c>
      <c r="S51" s="35">
        <v>144.1</v>
      </c>
      <c r="T51" s="37">
        <v>13.7</v>
      </c>
      <c r="U51" s="37">
        <v>13.7</v>
      </c>
      <c r="V51" s="35">
        <v>13.7</v>
      </c>
      <c r="W51" s="123">
        <v>126.83749999999999</v>
      </c>
      <c r="X51" s="24">
        <v>125.3</v>
      </c>
      <c r="Y51" s="24">
        <v>96.8</v>
      </c>
      <c r="Z51" s="35">
        <v>153.6</v>
      </c>
      <c r="AA51" s="24">
        <v>12.7</v>
      </c>
      <c r="AB51" s="24">
        <v>13</v>
      </c>
      <c r="AC51" s="35">
        <v>12.7</v>
      </c>
    </row>
    <row r="52" spans="1:29" s="74" customFormat="1" ht="15.75" x14ac:dyDescent="0.25">
      <c r="A52" s="11" t="s">
        <v>47</v>
      </c>
      <c r="B52" s="122">
        <v>104.79821029082771</v>
      </c>
      <c r="C52" s="37">
        <v>87.9</v>
      </c>
      <c r="D52" s="37">
        <v>89.7</v>
      </c>
      <c r="E52" s="35">
        <v>93.1</v>
      </c>
      <c r="F52" s="37">
        <v>10.5</v>
      </c>
      <c r="G52" s="37">
        <v>10.5</v>
      </c>
      <c r="H52" s="35">
        <v>10.5</v>
      </c>
      <c r="I52" s="123">
        <v>115.62286995515699</v>
      </c>
      <c r="J52" s="24">
        <v>105.3</v>
      </c>
      <c r="K52" s="24">
        <v>105.2</v>
      </c>
      <c r="L52" s="35">
        <v>105.7</v>
      </c>
      <c r="M52" s="24">
        <v>11.6</v>
      </c>
      <c r="N52" s="24">
        <v>11.6</v>
      </c>
      <c r="O52" s="35">
        <v>11.6</v>
      </c>
      <c r="P52" s="123">
        <v>126.97107623318387</v>
      </c>
      <c r="Q52" s="24">
        <v>119.8</v>
      </c>
      <c r="R52" s="24">
        <v>124.4</v>
      </c>
      <c r="S52" s="35">
        <v>119.8</v>
      </c>
      <c r="T52" s="37">
        <v>12.7</v>
      </c>
      <c r="U52" s="37">
        <v>12.7</v>
      </c>
      <c r="V52" s="35">
        <v>12.7</v>
      </c>
      <c r="W52" s="123">
        <v>195.50044642857139</v>
      </c>
      <c r="X52" s="24">
        <v>165.8</v>
      </c>
      <c r="Y52" s="24">
        <v>316.10000000000002</v>
      </c>
      <c r="Z52" s="35">
        <v>162.30000000000001</v>
      </c>
      <c r="AA52" s="24">
        <v>19.600000000000001</v>
      </c>
      <c r="AB52" s="24">
        <v>19.8</v>
      </c>
      <c r="AC52" s="35">
        <v>19.600000000000001</v>
      </c>
    </row>
    <row r="53" spans="1:29" s="74" customFormat="1" ht="15.75" x14ac:dyDescent="0.25">
      <c r="A53" s="11" t="s">
        <v>48</v>
      </c>
      <c r="B53" s="122">
        <v>129.85638805806187</v>
      </c>
      <c r="C53" s="37">
        <v>0</v>
      </c>
      <c r="D53" s="37">
        <v>0</v>
      </c>
      <c r="E53" s="35">
        <v>0</v>
      </c>
      <c r="F53" s="37">
        <v>0</v>
      </c>
      <c r="G53" s="37">
        <v>0</v>
      </c>
      <c r="H53" s="35">
        <v>0</v>
      </c>
      <c r="I53" s="123">
        <v>132.42757847533636</v>
      </c>
      <c r="J53" s="24">
        <v>0</v>
      </c>
      <c r="K53" s="24">
        <v>0</v>
      </c>
      <c r="L53" s="35">
        <v>0</v>
      </c>
      <c r="M53" s="24">
        <v>0</v>
      </c>
      <c r="N53" s="24">
        <v>0</v>
      </c>
      <c r="O53" s="35">
        <v>0</v>
      </c>
      <c r="P53" s="123">
        <v>136.11008968609866</v>
      </c>
      <c r="Q53" s="24">
        <v>0</v>
      </c>
      <c r="R53" s="24">
        <v>0</v>
      </c>
      <c r="S53" s="35">
        <v>0</v>
      </c>
      <c r="T53" s="37">
        <v>0</v>
      </c>
      <c r="U53" s="37">
        <v>0</v>
      </c>
      <c r="V53" s="35">
        <v>0</v>
      </c>
      <c r="W53" s="123">
        <v>143.18102678571427</v>
      </c>
      <c r="X53" s="24">
        <v>0</v>
      </c>
      <c r="Y53" s="24">
        <v>0</v>
      </c>
      <c r="Z53" s="35">
        <v>0</v>
      </c>
      <c r="AA53" s="24">
        <v>0</v>
      </c>
      <c r="AB53" s="24">
        <v>0</v>
      </c>
      <c r="AC53" s="35">
        <v>0</v>
      </c>
    </row>
    <row r="54" spans="1:29" s="74" customFormat="1" ht="15.75" x14ac:dyDescent="0.25">
      <c r="A54" s="11" t="s">
        <v>49</v>
      </c>
      <c r="B54" s="122">
        <v>19.476023137822395</v>
      </c>
      <c r="C54" s="37">
        <v>24.1</v>
      </c>
      <c r="D54" s="37">
        <v>19.600000000000001</v>
      </c>
      <c r="E54" s="35">
        <v>22.5</v>
      </c>
      <c r="F54" s="37">
        <v>1.9</v>
      </c>
      <c r="G54" s="37">
        <v>1.9</v>
      </c>
      <c r="H54" s="35">
        <v>1.9</v>
      </c>
      <c r="I54" s="123">
        <v>18.192376555860541</v>
      </c>
      <c r="J54" s="24">
        <v>22.2</v>
      </c>
      <c r="K54" s="24">
        <v>21.5</v>
      </c>
      <c r="L54" s="35">
        <v>26.9</v>
      </c>
      <c r="M54" s="24">
        <v>1.8</v>
      </c>
      <c r="N54" s="24">
        <v>1.8</v>
      </c>
      <c r="O54" s="35">
        <v>1.8</v>
      </c>
      <c r="P54" s="123">
        <v>17.776235608896929</v>
      </c>
      <c r="Q54" s="24">
        <v>24.7</v>
      </c>
      <c r="R54" s="24">
        <v>24.5</v>
      </c>
      <c r="S54" s="35">
        <v>26.4</v>
      </c>
      <c r="T54" s="37">
        <v>1.8</v>
      </c>
      <c r="U54" s="37">
        <v>1.8</v>
      </c>
      <c r="V54" s="35">
        <v>1.8</v>
      </c>
      <c r="W54" s="123">
        <v>15.811719340012958</v>
      </c>
      <c r="X54" s="24">
        <v>26.5</v>
      </c>
      <c r="Y54" s="24">
        <v>15.7</v>
      </c>
      <c r="Z54" s="35">
        <v>26.8</v>
      </c>
      <c r="AA54" s="24">
        <v>9.4</v>
      </c>
      <c r="AB54" s="24">
        <v>1.6</v>
      </c>
      <c r="AC54" s="35">
        <v>3</v>
      </c>
    </row>
    <row r="55" spans="1:29" s="74" customFormat="1" ht="15.75" x14ac:dyDescent="0.25">
      <c r="A55" s="11" t="s">
        <v>50</v>
      </c>
      <c r="B55" s="122">
        <v>5.7167785234899311</v>
      </c>
      <c r="C55" s="37">
        <v>3.5</v>
      </c>
      <c r="D55" s="37">
        <v>3.2</v>
      </c>
      <c r="E55" s="35">
        <v>3.5</v>
      </c>
      <c r="F55" s="37">
        <v>0.6</v>
      </c>
      <c r="G55" s="37">
        <v>0.6</v>
      </c>
      <c r="H55" s="35">
        <v>0.6</v>
      </c>
      <c r="I55" s="123">
        <v>4.5331838565022418</v>
      </c>
      <c r="J55" s="24">
        <v>3.2</v>
      </c>
      <c r="K55" s="24">
        <v>3.2</v>
      </c>
      <c r="L55" s="35">
        <v>4.0999999999999996</v>
      </c>
      <c r="M55" s="24">
        <v>0.5</v>
      </c>
      <c r="N55" s="24">
        <v>0.5</v>
      </c>
      <c r="O55" s="35">
        <v>0.5</v>
      </c>
      <c r="P55" s="123">
        <v>5.6110237122610425</v>
      </c>
      <c r="Q55" s="24">
        <v>4.5</v>
      </c>
      <c r="R55" s="24">
        <v>3.8</v>
      </c>
      <c r="S55" s="35">
        <v>4.5999999999999996</v>
      </c>
      <c r="T55" s="37">
        <v>0.6</v>
      </c>
      <c r="U55" s="37">
        <v>0.6</v>
      </c>
      <c r="V55" s="35">
        <v>0.6</v>
      </c>
      <c r="W55" s="123">
        <v>3.6508928571428569</v>
      </c>
      <c r="X55" s="24">
        <v>2.9</v>
      </c>
      <c r="Y55" s="24">
        <v>3.8</v>
      </c>
      <c r="Z55" s="35">
        <v>2.6</v>
      </c>
      <c r="AA55" s="24">
        <v>0.4</v>
      </c>
      <c r="AB55" s="24">
        <v>0.4</v>
      </c>
      <c r="AC55" s="35">
        <v>0.4</v>
      </c>
    </row>
    <row r="56" spans="1:29" s="74" customFormat="1" ht="15.75" x14ac:dyDescent="0.25">
      <c r="A56" s="11" t="s">
        <v>51</v>
      </c>
      <c r="B56" s="122">
        <v>1.0045338164986093</v>
      </c>
      <c r="C56" s="37">
        <v>1</v>
      </c>
      <c r="D56" s="37">
        <v>1</v>
      </c>
      <c r="E56" s="35">
        <v>1</v>
      </c>
      <c r="F56" s="37">
        <v>1</v>
      </c>
      <c r="G56" s="37">
        <v>1</v>
      </c>
      <c r="H56" s="35">
        <v>1</v>
      </c>
      <c r="I56" s="123">
        <v>1.1155274810547877</v>
      </c>
      <c r="J56" s="24">
        <v>1</v>
      </c>
      <c r="K56" s="24">
        <v>1</v>
      </c>
      <c r="L56" s="35">
        <v>1</v>
      </c>
      <c r="M56" s="24">
        <v>1</v>
      </c>
      <c r="N56" s="24">
        <v>1</v>
      </c>
      <c r="O56" s="35">
        <v>1</v>
      </c>
      <c r="P56" s="123">
        <v>0.98119337579351984</v>
      </c>
      <c r="Q56" s="24">
        <v>1</v>
      </c>
      <c r="R56" s="24">
        <v>1</v>
      </c>
      <c r="S56" s="35">
        <v>1</v>
      </c>
      <c r="T56" s="37">
        <v>1</v>
      </c>
      <c r="U56" s="37">
        <v>1</v>
      </c>
      <c r="V56" s="35">
        <v>1</v>
      </c>
      <c r="W56" s="123">
        <v>1.0473383142934525</v>
      </c>
      <c r="X56" s="24">
        <v>1</v>
      </c>
      <c r="Y56" s="24">
        <v>1</v>
      </c>
      <c r="Z56" s="35">
        <v>1</v>
      </c>
      <c r="AA56" s="24">
        <v>1</v>
      </c>
      <c r="AB56" s="24">
        <v>1</v>
      </c>
      <c r="AC56" s="35">
        <v>1</v>
      </c>
    </row>
    <row r="57" spans="1:29" s="74" customFormat="1" ht="15.75" x14ac:dyDescent="0.25">
      <c r="A57" s="17" t="s">
        <v>52</v>
      </c>
      <c r="B57" s="122">
        <v>21.633225798783425</v>
      </c>
      <c r="C57" s="37">
        <v>2.2000000000000002</v>
      </c>
      <c r="D57" s="25">
        <v>2.2000000000000002</v>
      </c>
      <c r="E57" s="83">
        <v>2.2000000000000002</v>
      </c>
      <c r="F57" s="25">
        <v>2.2000000000000002</v>
      </c>
      <c r="G57" s="25">
        <v>2.2000000000000002</v>
      </c>
      <c r="H57" s="83">
        <v>2.2000000000000002</v>
      </c>
      <c r="I57" s="115">
        <v>24.817556060793425</v>
      </c>
      <c r="J57" s="25">
        <v>2.5</v>
      </c>
      <c r="K57" s="25">
        <v>2.5</v>
      </c>
      <c r="L57" s="83">
        <v>2.5</v>
      </c>
      <c r="M57" s="25">
        <v>2.5</v>
      </c>
      <c r="N57" s="25">
        <v>2.5</v>
      </c>
      <c r="O57" s="83">
        <v>2.5</v>
      </c>
      <c r="P57" s="115">
        <v>28.024789242646822</v>
      </c>
      <c r="Q57" s="25">
        <v>2.8</v>
      </c>
      <c r="R57" s="25">
        <v>2.8</v>
      </c>
      <c r="S57" s="83">
        <v>2.8</v>
      </c>
      <c r="T57" s="25">
        <v>2.8</v>
      </c>
      <c r="U57" s="25">
        <v>2.8</v>
      </c>
      <c r="V57" s="83">
        <v>2.8</v>
      </c>
      <c r="W57" s="115">
        <v>36.008479313869174</v>
      </c>
      <c r="X57" s="25">
        <v>3.6</v>
      </c>
      <c r="Y57" s="25">
        <v>9.6999999999999993</v>
      </c>
      <c r="Z57" s="83">
        <v>3.6</v>
      </c>
      <c r="AA57" s="25">
        <v>3.6</v>
      </c>
      <c r="AB57" s="25">
        <v>3.7</v>
      </c>
      <c r="AC57" s="83">
        <v>3.6</v>
      </c>
    </row>
    <row r="58" spans="1:29" s="108" customFormat="1" ht="15.75" x14ac:dyDescent="0.25">
      <c r="A58" s="20" t="s">
        <v>228</v>
      </c>
      <c r="B58" s="124">
        <v>3.8111597979865746</v>
      </c>
      <c r="C58" s="67">
        <v>4.1091392129796196</v>
      </c>
      <c r="D58" s="53">
        <v>5.0977617493758576</v>
      </c>
      <c r="E58" s="46">
        <v>4.0409523337247562</v>
      </c>
      <c r="F58" s="53">
        <v>3.3515694409779822</v>
      </c>
      <c r="G58" s="53">
        <v>4.3884262194603414</v>
      </c>
      <c r="H58" s="46">
        <v>3.3510841444684281</v>
      </c>
      <c r="I58" s="125">
        <v>4.5243248360986508</v>
      </c>
      <c r="J58" s="53">
        <v>4.8200385441929026</v>
      </c>
      <c r="K58" s="53">
        <v>5.2297596194723122</v>
      </c>
      <c r="L58" s="46">
        <v>4.8994785207558769</v>
      </c>
      <c r="M58" s="53">
        <v>3.3525336181957091</v>
      </c>
      <c r="N58" s="53">
        <v>4.3893024448667584</v>
      </c>
      <c r="O58" s="46">
        <v>3.349623434226769</v>
      </c>
      <c r="P58" s="125">
        <v>5.0290000634529184</v>
      </c>
      <c r="Q58" s="53">
        <v>4.7932543676262318</v>
      </c>
      <c r="R58" s="53">
        <v>5.2262837377899576</v>
      </c>
      <c r="S58" s="46">
        <v>4.761100148354565</v>
      </c>
      <c r="T58" s="53">
        <v>3.351034717157356</v>
      </c>
      <c r="U58" s="53">
        <v>4.3897708282060339</v>
      </c>
      <c r="V58" s="46">
        <v>3.3504579116394009</v>
      </c>
      <c r="W58" s="125">
        <v>5.6796889901785637</v>
      </c>
      <c r="X58" s="53">
        <v>5.047030643086714</v>
      </c>
      <c r="Y58" s="53">
        <v>5.4058078751292094</v>
      </c>
      <c r="Z58" s="46">
        <v>4.9012549272509807</v>
      </c>
      <c r="AA58" s="53">
        <v>3.6109738644237859</v>
      </c>
      <c r="AB58" s="53">
        <v>4.410858592073776</v>
      </c>
      <c r="AC58" s="46">
        <v>3.6104661089702779</v>
      </c>
    </row>
    <row r="59" spans="1:29" s="107" customFormat="1" ht="15.75" x14ac:dyDescent="0.25">
      <c r="A59" s="47" t="s">
        <v>250</v>
      </c>
      <c r="B59" s="116"/>
      <c r="C59" s="42">
        <f>(C58-5.2)/5.2*100</f>
        <v>-20.97809205808424</v>
      </c>
      <c r="D59" s="42">
        <f t="shared" ref="D59:AC59" si="0">(D58-5.2)/5.2*100</f>
        <v>-1.9661202043104347</v>
      </c>
      <c r="E59" s="81">
        <f t="shared" si="0"/>
        <v>-22.289378197600847</v>
      </c>
      <c r="F59" s="42">
        <f t="shared" si="0"/>
        <v>-35.546741519654191</v>
      </c>
      <c r="G59" s="42">
        <f t="shared" si="0"/>
        <v>-15.607188087301131</v>
      </c>
      <c r="H59" s="81">
        <f t="shared" si="0"/>
        <v>-35.556074144837922</v>
      </c>
      <c r="I59" s="113"/>
      <c r="J59" s="90">
        <f t="shared" si="0"/>
        <v>-7.3069510732134146</v>
      </c>
      <c r="K59" s="90">
        <f t="shared" si="0"/>
        <v>0.57230037446753812</v>
      </c>
      <c r="L59" s="81">
        <f t="shared" si="0"/>
        <v>-5.7792592162331404</v>
      </c>
      <c r="M59" s="90">
        <f t="shared" si="0"/>
        <v>-35.52819965008252</v>
      </c>
      <c r="N59" s="90">
        <f t="shared" si="0"/>
        <v>-15.590337598716189</v>
      </c>
      <c r="O59" s="81">
        <f t="shared" si="0"/>
        <v>-35.584164726408289</v>
      </c>
      <c r="P59" s="113"/>
      <c r="Q59" s="90">
        <f t="shared" si="0"/>
        <v>-7.8220313918032369</v>
      </c>
      <c r="R59" s="90">
        <f t="shared" si="0"/>
        <v>0.50545649596071929</v>
      </c>
      <c r="S59" s="81">
        <f t="shared" si="0"/>
        <v>-8.4403817624122155</v>
      </c>
      <c r="T59" s="42">
        <f t="shared" si="0"/>
        <v>-35.557024670050843</v>
      </c>
      <c r="U59" s="42">
        <f t="shared" si="0"/>
        <v>-15.581330226807044</v>
      </c>
      <c r="V59" s="81">
        <f t="shared" si="0"/>
        <v>-35.568117083857672</v>
      </c>
      <c r="W59" s="113"/>
      <c r="X59" s="90">
        <f t="shared" si="0"/>
        <v>-2.94171840217858</v>
      </c>
      <c r="Y59" s="90">
        <f t="shared" si="0"/>
        <v>3.9578437524847918</v>
      </c>
      <c r="Z59" s="81">
        <f t="shared" si="0"/>
        <v>-5.7450975528657597</v>
      </c>
      <c r="AA59" s="90">
        <f t="shared" si="0"/>
        <v>-30.558194914927196</v>
      </c>
      <c r="AB59" s="90">
        <f t="shared" si="0"/>
        <v>-15.175796306273542</v>
      </c>
      <c r="AC59" s="81">
        <f t="shared" si="0"/>
        <v>-30.567959442879271</v>
      </c>
    </row>
    <row r="60" spans="1:29" s="74" customFormat="1" ht="15.75" x14ac:dyDescent="0.25">
      <c r="A60" s="11" t="s">
        <v>180</v>
      </c>
      <c r="B60" s="117">
        <v>0.85608299776286334</v>
      </c>
      <c r="C60" s="53">
        <v>0.96840675095895301</v>
      </c>
      <c r="D60" s="53">
        <v>1.1390091449027588</v>
      </c>
      <c r="E60" s="46">
        <v>0.93845612294893976</v>
      </c>
      <c r="F60" s="53">
        <v>0.80071458931127115</v>
      </c>
      <c r="G60" s="53">
        <v>0.98113278814743077</v>
      </c>
      <c r="H60" s="46">
        <v>0.7866572773741819</v>
      </c>
      <c r="I60" s="114">
        <v>1.0211275784753369</v>
      </c>
      <c r="J60" s="28">
        <v>1.1283036175147541</v>
      </c>
      <c r="K60" s="28">
        <v>1.1998837912044469</v>
      </c>
      <c r="L60" s="46">
        <v>1.13604052996194</v>
      </c>
      <c r="M60" s="28">
        <v>0.8173779574590383</v>
      </c>
      <c r="N60" s="28">
        <v>0.99506320690720584</v>
      </c>
      <c r="O60" s="46">
        <v>0.80778865083098772</v>
      </c>
      <c r="P60" s="114">
        <v>1.1437100896860986</v>
      </c>
      <c r="Q60" s="28">
        <v>1.1081748191182841</v>
      </c>
      <c r="R60" s="28">
        <v>1.1862532978849401</v>
      </c>
      <c r="S60" s="46">
        <v>1.103899919029222</v>
      </c>
      <c r="T60" s="53">
        <v>0.80715427230109416</v>
      </c>
      <c r="U60" s="53">
        <v>0.99740143550179261</v>
      </c>
      <c r="V60" s="46">
        <v>0.80811446655155861</v>
      </c>
      <c r="W60" s="114">
        <v>1.2724205357142855</v>
      </c>
      <c r="X60" s="28">
        <v>1.1586829691845479</v>
      </c>
      <c r="Y60" s="28">
        <v>1.2100272426252872</v>
      </c>
      <c r="Z60" s="46">
        <v>1.1272781693770089</v>
      </c>
      <c r="AA60" s="28">
        <v>0.88682820543936347</v>
      </c>
      <c r="AB60" s="28">
        <v>0.99269404577318632</v>
      </c>
      <c r="AC60" s="46">
        <v>0.87382829683536722</v>
      </c>
    </row>
    <row r="61" spans="1:29" s="74" customFormat="1" ht="15.75" x14ac:dyDescent="0.25">
      <c r="A61" s="11" t="s">
        <v>181</v>
      </c>
      <c r="B61" s="117">
        <v>4.1901255033556994</v>
      </c>
      <c r="C61" s="53">
        <v>5.2001649487918913</v>
      </c>
      <c r="D61" s="53">
        <v>5.2933708448776962</v>
      </c>
      <c r="E61" s="46">
        <v>5.1197283537603058</v>
      </c>
      <c r="F61" s="53">
        <v>5.0711722741346019</v>
      </c>
      <c r="G61" s="53">
        <v>5.1739010405609172</v>
      </c>
      <c r="H61" s="46">
        <v>4.9951502253250695</v>
      </c>
      <c r="I61" s="114">
        <v>4.4794002242152446</v>
      </c>
      <c r="J61" s="28">
        <v>5.2832678987888961</v>
      </c>
      <c r="K61" s="28">
        <v>5.3820184647960057</v>
      </c>
      <c r="L61" s="46">
        <v>5.1880173619542873</v>
      </c>
      <c r="M61" s="28">
        <v>4.9585961518856507</v>
      </c>
      <c r="N61" s="28">
        <v>5.3138210692979388</v>
      </c>
      <c r="O61" s="46">
        <v>4.9353582393973197</v>
      </c>
      <c r="P61" s="114">
        <v>4.6566881165919307</v>
      </c>
      <c r="Q61" s="28">
        <v>5.2361116244806416</v>
      </c>
      <c r="R61" s="28">
        <v>5.4457727656083277</v>
      </c>
      <c r="S61" s="46">
        <v>5.1897050517780823</v>
      </c>
      <c r="T61" s="53">
        <v>4.9485821903852178</v>
      </c>
      <c r="U61" s="53">
        <v>5.2495465328115642</v>
      </c>
      <c r="V61" s="46">
        <v>4.8774234844434261</v>
      </c>
      <c r="W61" s="114">
        <v>4.8011573660714282</v>
      </c>
      <c r="X61" s="28">
        <v>5.3187935069316259</v>
      </c>
      <c r="Y61" s="28">
        <v>5.5250181269160601</v>
      </c>
      <c r="Z61" s="46">
        <v>5.1903271936090158</v>
      </c>
      <c r="AA61" s="28">
        <v>4.8745539281439276</v>
      </c>
      <c r="AB61" s="28">
        <v>5.4266003600513555</v>
      </c>
      <c r="AC61" s="46">
        <v>4.7559818193121597</v>
      </c>
    </row>
    <row r="62" spans="1:29" s="74" customFormat="1" ht="15.75" x14ac:dyDescent="0.25">
      <c r="A62" s="11" t="s">
        <v>182</v>
      </c>
      <c r="B62" s="117">
        <v>37.445567114093961</v>
      </c>
      <c r="C62" s="53">
        <v>39.449925077981703</v>
      </c>
      <c r="D62" s="53">
        <v>52.28587486733192</v>
      </c>
      <c r="E62" s="46">
        <v>35.893757056763739</v>
      </c>
      <c r="F62" s="53">
        <v>32.960022967496599</v>
      </c>
      <c r="G62" s="53">
        <v>48.10911379257432</v>
      </c>
      <c r="H62" s="46">
        <v>32.965654418667349</v>
      </c>
      <c r="I62" s="114">
        <v>46.056517937219688</v>
      </c>
      <c r="J62" s="28">
        <v>48.163827160136343</v>
      </c>
      <c r="K62" s="28">
        <v>53.580935630535073</v>
      </c>
      <c r="L62" s="46">
        <v>49.035556315233137</v>
      </c>
      <c r="M62" s="28">
        <v>32.869588622276581</v>
      </c>
      <c r="N62" s="28">
        <v>48.135058586065853</v>
      </c>
      <c r="O62" s="46">
        <v>32.698620121588121</v>
      </c>
      <c r="P62" s="114">
        <v>53.111360762331813</v>
      </c>
      <c r="Q62" s="28">
        <v>47.177851624872211</v>
      </c>
      <c r="R62" s="28">
        <v>53.295312823167244</v>
      </c>
      <c r="S62" s="46">
        <v>47.039149125170589</v>
      </c>
      <c r="T62" s="53">
        <v>33.514115403873667</v>
      </c>
      <c r="U62" s="53">
        <v>48.45532158813473</v>
      </c>
      <c r="V62" s="46">
        <v>32.987959534265656</v>
      </c>
      <c r="W62" s="114">
        <v>60.021910491071417</v>
      </c>
      <c r="X62" s="28">
        <v>50.600499664847177</v>
      </c>
      <c r="Y62" s="28">
        <v>53.959836387137869</v>
      </c>
      <c r="Z62" s="46">
        <v>48.187592688729453</v>
      </c>
      <c r="AA62" s="28">
        <v>34.849936385997573</v>
      </c>
      <c r="AB62" s="28">
        <v>48.607608892900068</v>
      </c>
      <c r="AC62" s="46">
        <v>34.798604448107774</v>
      </c>
    </row>
    <row r="63" spans="1:29" s="74" customFormat="1" ht="15.75" x14ac:dyDescent="0.25">
      <c r="A63" s="11" t="s">
        <v>183</v>
      </c>
      <c r="B63" s="117">
        <v>0.56899333467561564</v>
      </c>
      <c r="C63" s="53">
        <v>0.50579626388168442</v>
      </c>
      <c r="D63" s="53">
        <v>0.56806091587698349</v>
      </c>
      <c r="E63" s="46">
        <v>0.57010859515199686</v>
      </c>
      <c r="F63" s="53">
        <v>0.52548369331730005</v>
      </c>
      <c r="G63" s="53">
        <v>0.56697655026032745</v>
      </c>
      <c r="H63" s="46">
        <v>0.52443675291259029</v>
      </c>
      <c r="I63" s="125">
        <v>0.56988524551569508</v>
      </c>
      <c r="J63" s="28">
        <v>0.55665181023374832</v>
      </c>
      <c r="K63" s="28">
        <v>0.5766248082737615</v>
      </c>
      <c r="L63" s="46">
        <v>0.55277085649884183</v>
      </c>
      <c r="M63" s="28">
        <v>0.52322774503038449</v>
      </c>
      <c r="N63" s="28">
        <v>0.55612455109467829</v>
      </c>
      <c r="O63" s="46">
        <v>0.52988074537444874</v>
      </c>
      <c r="P63" s="125">
        <v>0.53983059955156953</v>
      </c>
      <c r="Q63" s="28">
        <v>0.55566088269110514</v>
      </c>
      <c r="R63" s="28">
        <v>0.58141055413833331</v>
      </c>
      <c r="S63" s="46">
        <v>0.5475324064123388</v>
      </c>
      <c r="T63" s="53">
        <v>0.51958882235566251</v>
      </c>
      <c r="U63" s="53">
        <v>0.54867063870852728</v>
      </c>
      <c r="V63" s="46">
        <v>0.51838877527995608</v>
      </c>
      <c r="W63" s="125">
        <v>0.48236807120535735</v>
      </c>
      <c r="X63" s="28">
        <v>0.55332325567651797</v>
      </c>
      <c r="Y63" s="28">
        <v>0.60368194484334869</v>
      </c>
      <c r="Z63" s="46">
        <v>0.55111716227049778</v>
      </c>
      <c r="AA63" s="28">
        <v>0.50049855038544344</v>
      </c>
      <c r="AB63" s="28">
        <v>0.52639531334573075</v>
      </c>
      <c r="AC63" s="46">
        <v>0.503211751774713</v>
      </c>
    </row>
    <row r="64" spans="1:29" s="74" customFormat="1" ht="15.75" x14ac:dyDescent="0.25">
      <c r="A64" s="17" t="s">
        <v>184</v>
      </c>
      <c r="B64" s="117">
        <v>3.4448865704698011</v>
      </c>
      <c r="C64" s="53">
        <v>4.1158466158751388</v>
      </c>
      <c r="D64" s="56">
        <v>5.3755033236320404</v>
      </c>
      <c r="E64" s="54">
        <v>3.7523392859087492</v>
      </c>
      <c r="F64" s="56">
        <v>3.5779948307955891</v>
      </c>
      <c r="G64" s="56">
        <v>5.3139979018973094</v>
      </c>
      <c r="H64" s="54">
        <v>3.5921180951128249</v>
      </c>
      <c r="I64" s="125">
        <v>4.6133527271300414</v>
      </c>
      <c r="J64" s="56">
        <v>5.1590635199542954</v>
      </c>
      <c r="K64" s="56">
        <v>5.6535381527658402</v>
      </c>
      <c r="L64" s="54">
        <v>5.3753831216830754</v>
      </c>
      <c r="M64" s="56">
        <v>3.616952111517211</v>
      </c>
      <c r="N64" s="56">
        <v>5.3457760681294753</v>
      </c>
      <c r="O64" s="54">
        <v>3.6734873257427232</v>
      </c>
      <c r="P64" s="125">
        <v>5.8047295201793743</v>
      </c>
      <c r="Q64" s="56">
        <v>5.1389520297077889</v>
      </c>
      <c r="R64" s="56">
        <v>5.7113401776468526</v>
      </c>
      <c r="S64" s="54">
        <v>5.2219336138665016</v>
      </c>
      <c r="T64" s="56">
        <v>3.6671498221716492</v>
      </c>
      <c r="U64" s="56">
        <v>5.3903707917988504</v>
      </c>
      <c r="V64" s="54">
        <v>3.6556409861461092</v>
      </c>
      <c r="W64" s="125">
        <v>7.5456741656249919</v>
      </c>
      <c r="X64" s="56">
        <v>5.4457440876082961</v>
      </c>
      <c r="Y64" s="56">
        <v>5.7086671999365963</v>
      </c>
      <c r="Z64" s="54">
        <v>5.3129538702677976</v>
      </c>
      <c r="AA64" s="56">
        <v>4.0255999875798159</v>
      </c>
      <c r="AB64" s="56">
        <v>5.4755731914745649</v>
      </c>
      <c r="AC64" s="54">
        <v>4.0837434926551914</v>
      </c>
    </row>
    <row r="65" spans="1:29" s="74" customFormat="1" ht="15.75" x14ac:dyDescent="0.25">
      <c r="A65" s="43" t="s">
        <v>249</v>
      </c>
      <c r="B65" s="118" t="s">
        <v>203</v>
      </c>
      <c r="C65" s="93">
        <v>73.85219549508308</v>
      </c>
      <c r="D65" s="93">
        <v>75.864652536757006</v>
      </c>
      <c r="E65" s="94">
        <v>89.794979873718745</v>
      </c>
      <c r="F65" s="93">
        <v>106.62159444876762</v>
      </c>
      <c r="G65" s="93">
        <v>115.53354439817292</v>
      </c>
      <c r="H65" s="94">
        <v>120.75471566498533</v>
      </c>
      <c r="I65" s="118" t="s">
        <v>203</v>
      </c>
      <c r="J65" s="93">
        <v>56.703430875350968</v>
      </c>
      <c r="K65" s="93">
        <v>60.478070677567786</v>
      </c>
      <c r="L65" s="94">
        <v>67.494540478011572</v>
      </c>
      <c r="M65" s="93">
        <v>121.36253343683745</v>
      </c>
      <c r="N65" s="93">
        <v>112.13018163995879</v>
      </c>
      <c r="O65" s="94">
        <v>136.26860560968919</v>
      </c>
      <c r="P65" s="118" t="s">
        <v>203</v>
      </c>
      <c r="Q65" s="93">
        <v>57.125617211214383</v>
      </c>
      <c r="R65" s="93">
        <v>60.052497203643256</v>
      </c>
      <c r="S65" s="94">
        <v>68.476358384485209</v>
      </c>
      <c r="T65" s="93">
        <v>113.09861709549453</v>
      </c>
      <c r="U65" s="93">
        <v>108.46044857266588</v>
      </c>
      <c r="V65" s="94">
        <v>131.74053279156541</v>
      </c>
      <c r="W65" s="118" t="s">
        <v>203</v>
      </c>
      <c r="X65" s="93">
        <v>62.086244663263152</v>
      </c>
      <c r="Y65" s="93">
        <v>79.460483990148973</v>
      </c>
      <c r="Z65" s="94">
        <v>72.909598719471319</v>
      </c>
      <c r="AA65" s="93">
        <v>86.081901607122759</v>
      </c>
      <c r="AB65" s="93">
        <v>139.95290095813218</v>
      </c>
      <c r="AC65" s="94">
        <v>103.41249643623613</v>
      </c>
    </row>
    <row r="66" spans="1:29" s="74" customFormat="1" ht="15.75" x14ac:dyDescent="0.25">
      <c r="A66" s="109" t="s">
        <v>53</v>
      </c>
      <c r="B66" s="126">
        <v>10</v>
      </c>
      <c r="C66" s="37">
        <v>10.0000040080354</v>
      </c>
      <c r="D66" s="37">
        <v>10.000489344754261</v>
      </c>
      <c r="E66" s="35">
        <v>10.00112013663537</v>
      </c>
      <c r="F66" s="37">
        <v>10.002668235490271</v>
      </c>
      <c r="G66" s="37">
        <v>10.0032528528134</v>
      </c>
      <c r="H66" s="35">
        <v>10.0033090395622</v>
      </c>
      <c r="I66" s="110">
        <v>10</v>
      </c>
      <c r="J66" s="24">
        <v>9.9989936185964545</v>
      </c>
      <c r="K66" s="24">
        <v>9.9996672575243863</v>
      </c>
      <c r="L66" s="35">
        <v>10.00025650591677</v>
      </c>
      <c r="M66" s="24">
        <v>10.003303663172099</v>
      </c>
      <c r="N66" s="24">
        <v>9.9992672441510813</v>
      </c>
      <c r="O66" s="35">
        <v>9.997218031263575</v>
      </c>
      <c r="P66" s="123">
        <v>10</v>
      </c>
      <c r="Q66" s="24">
        <v>10.000788961528549</v>
      </c>
      <c r="R66" s="24">
        <v>9.9964024436968018</v>
      </c>
      <c r="S66" s="35">
        <v>9.9972854541906919</v>
      </c>
      <c r="T66" s="37">
        <v>10.000654771729581</v>
      </c>
      <c r="U66" s="37">
        <v>9.9984636852823563</v>
      </c>
      <c r="V66" s="35">
        <v>9.9984282894523915</v>
      </c>
      <c r="W66" s="123">
        <v>10</v>
      </c>
      <c r="X66" s="24">
        <v>10.000530395137661</v>
      </c>
      <c r="Y66" s="24">
        <v>10.038276721544801</v>
      </c>
      <c r="Z66" s="35">
        <v>9.9999388465521459</v>
      </c>
      <c r="AA66" s="24">
        <v>9.9997837015302125</v>
      </c>
      <c r="AB66" s="24">
        <v>10.03796044741987</v>
      </c>
      <c r="AC66" s="35">
        <v>9.9996889225076711</v>
      </c>
    </row>
    <row r="67" spans="1:29" s="74" customFormat="1" ht="15.75" x14ac:dyDescent="0.25">
      <c r="A67" s="109" t="s">
        <v>54</v>
      </c>
      <c r="B67" s="122">
        <v>17.104697986577175</v>
      </c>
      <c r="C67" s="37">
        <v>15.762702397821887</v>
      </c>
      <c r="D67" s="37">
        <v>15.726954574522262</v>
      </c>
      <c r="E67" s="35">
        <v>15.504864838159898</v>
      </c>
      <c r="F67" s="37">
        <v>16.184456753110254</v>
      </c>
      <c r="G67" s="37">
        <v>16.713477257142848</v>
      </c>
      <c r="H67" s="35">
        <v>16.298343304661056</v>
      </c>
      <c r="I67" s="123">
        <v>17.361659192825112</v>
      </c>
      <c r="J67" s="24">
        <v>16.890602856684946</v>
      </c>
      <c r="K67" s="24">
        <v>16.714725542460922</v>
      </c>
      <c r="L67" s="35">
        <v>17.144741788975743</v>
      </c>
      <c r="M67" s="24">
        <v>16.309752796107951</v>
      </c>
      <c r="N67" s="24">
        <v>17.302292273771364</v>
      </c>
      <c r="O67" s="35">
        <v>16.668176414038854</v>
      </c>
      <c r="P67" s="123">
        <v>17.945739910313907</v>
      </c>
      <c r="Q67" s="24">
        <v>17.231416684238457</v>
      </c>
      <c r="R67" s="24">
        <v>17.083586530430043</v>
      </c>
      <c r="S67" s="35">
        <v>17.382640952530135</v>
      </c>
      <c r="T67" s="37">
        <v>16.508001388712827</v>
      </c>
      <c r="U67" s="37">
        <v>17.507441755999093</v>
      </c>
      <c r="V67" s="35">
        <v>16.599120511336405</v>
      </c>
      <c r="W67" s="123">
        <v>20.297321428571447</v>
      </c>
      <c r="X67" s="24">
        <v>17.149979739701532</v>
      </c>
      <c r="Y67" s="24">
        <v>17.172715836899258</v>
      </c>
      <c r="Z67" s="35">
        <v>17.35321148365075</v>
      </c>
      <c r="AA67" s="24">
        <v>16.969822819519077</v>
      </c>
      <c r="AB67" s="24">
        <v>17.828359497341324</v>
      </c>
      <c r="AC67" s="35">
        <v>17.215074999218281</v>
      </c>
    </row>
    <row r="68" spans="1:29" s="74" customFormat="1" ht="15.75" x14ac:dyDescent="0.25">
      <c r="A68" s="109" t="s">
        <v>56</v>
      </c>
      <c r="B68" s="122">
        <v>45.500307024491697</v>
      </c>
      <c r="C68" s="37">
        <v>51.144813543578984</v>
      </c>
      <c r="D68" s="37">
        <v>49.456726369060547</v>
      </c>
      <c r="E68" s="35">
        <v>54.218810625544378</v>
      </c>
      <c r="F68" s="37">
        <v>52.245917214970881</v>
      </c>
      <c r="G68" s="37">
        <v>49.659508873793193</v>
      </c>
      <c r="H68" s="35">
        <v>52.161478660013941</v>
      </c>
      <c r="I68" s="123">
        <v>44.386571266617587</v>
      </c>
      <c r="J68" s="24">
        <v>48.80332008014966</v>
      </c>
      <c r="K68" s="24">
        <v>48.524684958976167</v>
      </c>
      <c r="L68" s="35">
        <v>48.868602714240119</v>
      </c>
      <c r="M68" s="24">
        <v>53.669043798912739</v>
      </c>
      <c r="N68" s="24">
        <v>51.723888134007254</v>
      </c>
      <c r="O68" s="35">
        <v>54.676622780154474</v>
      </c>
      <c r="P68" s="123">
        <v>42.836817956172744</v>
      </c>
      <c r="Q68" s="24">
        <v>48.926475245110034</v>
      </c>
      <c r="R68" s="24">
        <v>48.539980350442619</v>
      </c>
      <c r="S68" s="35">
        <v>48.830055705879992</v>
      </c>
      <c r="T68" s="37">
        <v>52.777921209798706</v>
      </c>
      <c r="U68" s="37">
        <v>51.162882636694029</v>
      </c>
      <c r="V68" s="35">
        <v>53.385072521865986</v>
      </c>
      <c r="W68" s="123">
        <v>39.307557486248008</v>
      </c>
      <c r="X68" s="24">
        <v>49.105065941026368</v>
      </c>
      <c r="Y68" s="24">
        <v>49.849455176028215</v>
      </c>
      <c r="Z68" s="35">
        <v>49.478262866508807</v>
      </c>
      <c r="AA68" s="24">
        <v>48.912840555696498</v>
      </c>
      <c r="AB68" s="24">
        <v>48.873515882222677</v>
      </c>
      <c r="AC68" s="35">
        <v>49.074116764194017</v>
      </c>
    </row>
    <row r="69" spans="1:29" s="74" customFormat="1" ht="15.75" x14ac:dyDescent="0.25">
      <c r="A69" s="109" t="s">
        <v>58</v>
      </c>
      <c r="B69" s="122">
        <v>7.2963146461620401</v>
      </c>
      <c r="C69" s="37">
        <v>6.8310580292222101</v>
      </c>
      <c r="D69" s="37">
        <v>7.4883858957743685</v>
      </c>
      <c r="E69" s="35">
        <v>6.4523864034319907</v>
      </c>
      <c r="F69" s="37">
        <v>3.7182315201863982</v>
      </c>
      <c r="G69" s="37">
        <v>5.7616070685739071</v>
      </c>
      <c r="H69" s="35">
        <v>3.7340784545708892</v>
      </c>
      <c r="I69" s="123">
        <v>7.1219526639057351</v>
      </c>
      <c r="J69" s="24">
        <v>7.4236700302609568</v>
      </c>
      <c r="K69" s="24">
        <v>7.9237193125503325</v>
      </c>
      <c r="L69" s="35">
        <v>8.6535637083908572</v>
      </c>
      <c r="M69" s="24">
        <v>5.0606610870372739</v>
      </c>
      <c r="N69" s="24">
        <v>5.5878742962917967</v>
      </c>
      <c r="O69" s="35">
        <v>4.7277870115785063</v>
      </c>
      <c r="P69" s="123">
        <v>6.9970461679000717</v>
      </c>
      <c r="Q69" s="24">
        <v>8.3050020342883784</v>
      </c>
      <c r="R69" s="24">
        <v>8.7203957772313441</v>
      </c>
      <c r="S69" s="35">
        <v>8.5647699545163416</v>
      </c>
      <c r="T69" s="37">
        <v>4.5289697153857942</v>
      </c>
      <c r="U69" s="37">
        <v>5.5361500011601699</v>
      </c>
      <c r="V69" s="35">
        <v>4.5167181183236709</v>
      </c>
      <c r="W69" s="123">
        <v>6.2095785763040423</v>
      </c>
      <c r="X69" s="24">
        <v>8.2861824325151581</v>
      </c>
      <c r="Y69" s="24">
        <v>6.6421720278246017</v>
      </c>
      <c r="Z69" s="35">
        <v>8.4298551289592716</v>
      </c>
      <c r="AA69" s="24">
        <v>5.3344251539225942</v>
      </c>
      <c r="AB69" s="24">
        <v>5.4097725382624073</v>
      </c>
      <c r="AC69" s="35">
        <v>5.009377222303292</v>
      </c>
    </row>
    <row r="70" spans="1:29" s="74" customFormat="1" ht="15.75" x14ac:dyDescent="0.25">
      <c r="A70" s="109" t="s">
        <v>60</v>
      </c>
      <c r="B70" s="122">
        <v>2.5447427293064866</v>
      </c>
      <c r="C70" s="37">
        <v>41.113397925419513</v>
      </c>
      <c r="D70" s="37">
        <v>36.854931817061697</v>
      </c>
      <c r="E70" s="35">
        <v>45.162123394142988</v>
      </c>
      <c r="F70" s="37">
        <v>45.983385141001968</v>
      </c>
      <c r="G70" s="37">
        <v>40.985109748736008</v>
      </c>
      <c r="H70" s="35">
        <v>47.802318040170022</v>
      </c>
      <c r="I70" s="123">
        <v>2.366367713004486</v>
      </c>
      <c r="J70" s="24">
        <v>35.534219183082612</v>
      </c>
      <c r="K70" s="24">
        <v>34.363912334287299</v>
      </c>
      <c r="L70" s="35">
        <v>36.790784945587241</v>
      </c>
      <c r="M70" s="24">
        <v>45.931826813284083</v>
      </c>
      <c r="N70" s="24">
        <v>42.798091189357997</v>
      </c>
      <c r="O70" s="35">
        <v>48.510021838201418</v>
      </c>
      <c r="P70" s="123">
        <v>2.3553811659192836</v>
      </c>
      <c r="Q70" s="24">
        <v>34.716442534083463</v>
      </c>
      <c r="R70" s="24">
        <v>33.745299086978392</v>
      </c>
      <c r="S70" s="35">
        <v>36.784036140344433</v>
      </c>
      <c r="T70" s="37">
        <v>43.338202620412069</v>
      </c>
      <c r="U70" s="37">
        <v>41.300472791427239</v>
      </c>
      <c r="V70" s="35">
        <v>46.548572908959109</v>
      </c>
      <c r="W70" s="123">
        <v>2.1642857142857155</v>
      </c>
      <c r="X70" s="24">
        <v>34.417998447175378</v>
      </c>
      <c r="Y70" s="24">
        <v>38.018748810183631</v>
      </c>
      <c r="Z70" s="35">
        <v>37.104160982713452</v>
      </c>
      <c r="AA70" s="24">
        <v>38.566315744156029</v>
      </c>
      <c r="AB70" s="24">
        <v>42.637581038338581</v>
      </c>
      <c r="AC70" s="35">
        <v>40.993364162349913</v>
      </c>
    </row>
    <row r="71" spans="1:29" s="74" customFormat="1" ht="15.75" x14ac:dyDescent="0.25">
      <c r="A71" s="109" t="s">
        <v>61</v>
      </c>
      <c r="B71" s="122">
        <v>32.516778523489911</v>
      </c>
      <c r="C71" s="37">
        <v>10.986628351872749</v>
      </c>
      <c r="D71" s="37">
        <v>29.693590140196623</v>
      </c>
      <c r="E71" s="35">
        <v>31.753066510396998</v>
      </c>
      <c r="F71" s="37">
        <v>27.047643661950261</v>
      </c>
      <c r="G71" s="37">
        <v>27.868638252765997</v>
      </c>
      <c r="H71" s="35">
        <v>30.410143060699269</v>
      </c>
      <c r="I71" s="123">
        <v>33.353811659192843</v>
      </c>
      <c r="J71" s="24">
        <v>28.083310576155519</v>
      </c>
      <c r="K71" s="24">
        <v>31.33460753458122</v>
      </c>
      <c r="L71" s="35">
        <v>31.883949191959292</v>
      </c>
      <c r="M71" s="24">
        <v>31.449874722999855</v>
      </c>
      <c r="N71" s="24">
        <v>26.623257812235391</v>
      </c>
      <c r="O71" s="35">
        <v>27.597959639763669</v>
      </c>
      <c r="P71" s="123">
        <v>34.362780269058298</v>
      </c>
      <c r="Q71" s="24">
        <v>25.289539925713854</v>
      </c>
      <c r="R71" s="24">
        <v>30.988221852709398</v>
      </c>
      <c r="S71" s="35">
        <v>31.539266536231196</v>
      </c>
      <c r="T71" s="37">
        <v>31.236296809967701</v>
      </c>
      <c r="U71" s="37">
        <v>27.256839765881892</v>
      </c>
      <c r="V71" s="35">
        <v>27.986332852697348</v>
      </c>
      <c r="W71" s="123">
        <v>35.785267857142856</v>
      </c>
      <c r="X71" s="24">
        <v>26.629466625864257</v>
      </c>
      <c r="Y71" s="24">
        <v>30.909929306564248</v>
      </c>
      <c r="Z71" s="35">
        <v>30.17122871787306</v>
      </c>
      <c r="AA71" s="24">
        <v>30.594881759316927</v>
      </c>
      <c r="AB71" s="24">
        <v>30.972567734201423</v>
      </c>
      <c r="AC71" s="35">
        <v>30.376896910620626</v>
      </c>
    </row>
    <row r="72" spans="1:29" s="74" customFormat="1" ht="15.75" x14ac:dyDescent="0.25">
      <c r="A72" s="109" t="s">
        <v>63</v>
      </c>
      <c r="B72" s="122">
        <v>11.815883668903794</v>
      </c>
      <c r="C72" s="37">
        <v>3.2718234480246911</v>
      </c>
      <c r="D72" s="37">
        <v>8.8427660757424089</v>
      </c>
      <c r="E72" s="35">
        <v>9.807425672911803</v>
      </c>
      <c r="F72" s="37">
        <v>7.4516085783869785</v>
      </c>
      <c r="G72" s="37">
        <v>7.6616848783074412</v>
      </c>
      <c r="H72" s="35">
        <v>8.6503624858100601</v>
      </c>
      <c r="I72" s="123">
        <v>12.328923766816143</v>
      </c>
      <c r="J72" s="24">
        <v>7.8503945250258305</v>
      </c>
      <c r="K72" s="24">
        <v>9.533315587035327</v>
      </c>
      <c r="L72" s="35">
        <v>9.7393581100383617</v>
      </c>
      <c r="M72" s="24">
        <v>9.8027112652157697</v>
      </c>
      <c r="N72" s="24">
        <v>7.1903448059902288</v>
      </c>
      <c r="O72" s="35">
        <v>7.303572818980812</v>
      </c>
      <c r="P72" s="123">
        <v>12.593497757847532</v>
      </c>
      <c r="Q72" s="24">
        <v>6.3684987617236191</v>
      </c>
      <c r="R72" s="24">
        <v>9.4584100611787978</v>
      </c>
      <c r="S72" s="35">
        <v>9.5835177052061589</v>
      </c>
      <c r="T72" s="37">
        <v>9.6244405913528066</v>
      </c>
      <c r="U72" s="37">
        <v>7.8944171922694109</v>
      </c>
      <c r="V72" s="35">
        <v>8.1124801751463131</v>
      </c>
      <c r="W72" s="123">
        <v>12.865848214285723</v>
      </c>
      <c r="X72" s="24">
        <v>7.5128020280995873</v>
      </c>
      <c r="Y72" s="24">
        <v>9.4130158981066199</v>
      </c>
      <c r="Z72" s="35">
        <v>8.6983189841241391</v>
      </c>
      <c r="AA72" s="24">
        <v>9.4424344125906092</v>
      </c>
      <c r="AB72" s="24">
        <v>9.6334504461925388</v>
      </c>
      <c r="AC72" s="35">
        <v>9.4666087582022662</v>
      </c>
    </row>
    <row r="73" spans="1:29" s="74" customFormat="1" ht="15.75" x14ac:dyDescent="0.25">
      <c r="A73" s="109" t="s">
        <v>64</v>
      </c>
      <c r="B73" s="122">
        <v>0.34026845637583902</v>
      </c>
      <c r="C73" s="37">
        <v>6.245968688210992E-2</v>
      </c>
      <c r="D73" s="37">
        <v>0.16880996454624303</v>
      </c>
      <c r="E73" s="35">
        <v>0.2090308617890945</v>
      </c>
      <c r="F73" s="37">
        <v>0.12585609571280126</v>
      </c>
      <c r="G73" s="37">
        <v>0.14027178537750992</v>
      </c>
      <c r="H73" s="35">
        <v>0.16559476307829762</v>
      </c>
      <c r="I73" s="123">
        <v>0.33856502242152481</v>
      </c>
      <c r="J73" s="24">
        <v>0.15167025273792745</v>
      </c>
      <c r="K73" s="24">
        <v>0.18531809171052008</v>
      </c>
      <c r="L73" s="35">
        <v>0.20332671643736178</v>
      </c>
      <c r="M73" s="24">
        <v>0.19791785288422126</v>
      </c>
      <c r="N73" s="24">
        <v>0.12701635992679908</v>
      </c>
      <c r="O73" s="35">
        <v>0.12752652958598981</v>
      </c>
      <c r="P73" s="123">
        <v>0.34192825112107628</v>
      </c>
      <c r="Q73" s="24">
        <v>9.0765823945977084E-2</v>
      </c>
      <c r="R73" s="24">
        <v>0.18146116043506402</v>
      </c>
      <c r="S73" s="35">
        <v>0.200290386453225</v>
      </c>
      <c r="T73" s="37">
        <v>0.18951503967119054</v>
      </c>
      <c r="U73" s="37">
        <v>0.15992259339652073</v>
      </c>
      <c r="V73" s="35">
        <v>0.16912522497886612</v>
      </c>
      <c r="W73" s="123">
        <v>0.31852678571428578</v>
      </c>
      <c r="X73" s="24">
        <v>0.15001445406127981</v>
      </c>
      <c r="Y73" s="24">
        <v>0.19076814825264685</v>
      </c>
      <c r="Z73" s="35">
        <v>0.17551877737427179</v>
      </c>
      <c r="AA73" s="24">
        <v>0.1905370115935775</v>
      </c>
      <c r="AB73" s="24">
        <v>0.1794114788798285</v>
      </c>
      <c r="AC73" s="35">
        <v>0.23595773983555793</v>
      </c>
    </row>
    <row r="74" spans="1:29" s="74" customFormat="1" ht="15.75" x14ac:dyDescent="0.25">
      <c r="A74" s="109" t="s">
        <v>66</v>
      </c>
      <c r="B74" s="122">
        <v>1.2606223616322643</v>
      </c>
      <c r="C74" s="37">
        <v>0.38337538487194828</v>
      </c>
      <c r="D74" s="37">
        <v>1.0361496888431034</v>
      </c>
      <c r="E74" s="35">
        <v>1.1833730348307756</v>
      </c>
      <c r="F74" s="37">
        <v>1.1280760912926178</v>
      </c>
      <c r="G74" s="37">
        <v>0.98150677152140231</v>
      </c>
      <c r="H74" s="35">
        <v>1.0109201240283676</v>
      </c>
      <c r="I74" s="123">
        <v>1.174569180499375</v>
      </c>
      <c r="J74" s="24">
        <v>0.98157854665665445</v>
      </c>
      <c r="K74" s="24">
        <v>1.1877348400919081</v>
      </c>
      <c r="L74" s="35">
        <v>1.3018496211479249</v>
      </c>
      <c r="M74" s="24">
        <v>1.1090877943118584</v>
      </c>
      <c r="N74" s="24">
        <v>0.98016771624669241</v>
      </c>
      <c r="O74" s="35">
        <v>1.1072877490862933</v>
      </c>
      <c r="P74" s="123">
        <v>1.1054290346457649</v>
      </c>
      <c r="Q74" s="24">
        <v>0.97895062823340706</v>
      </c>
      <c r="R74" s="24">
        <v>1.1487907738444039</v>
      </c>
      <c r="S74" s="35">
        <v>1.2454608627574133</v>
      </c>
      <c r="T74" s="37">
        <v>1.1193764263444856</v>
      </c>
      <c r="U74" s="37">
        <v>0.98052089657382713</v>
      </c>
      <c r="V74" s="35">
        <v>0.98008210721688349</v>
      </c>
      <c r="W74" s="123">
        <v>1.0798720662411987</v>
      </c>
      <c r="X74" s="24">
        <v>0.98023891481507786</v>
      </c>
      <c r="Y74" s="24">
        <v>1.2730289169561793</v>
      </c>
      <c r="Z74" s="35">
        <v>1.2161416306542863</v>
      </c>
      <c r="AA74" s="24">
        <v>1.1848112141674576</v>
      </c>
      <c r="AB74" s="24">
        <v>1.0967653829231367</v>
      </c>
      <c r="AC74" s="35">
        <v>0.98490154497624316</v>
      </c>
    </row>
    <row r="75" spans="1:29" s="74" customFormat="1" ht="15.75" x14ac:dyDescent="0.25">
      <c r="A75" s="109" t="s">
        <v>68</v>
      </c>
      <c r="B75" s="122">
        <v>0.84379652848053666</v>
      </c>
      <c r="C75" s="37">
        <v>0.27560834690765695</v>
      </c>
      <c r="D75" s="37">
        <v>0.74488742407474851</v>
      </c>
      <c r="E75" s="35">
        <v>0.76847844279357636</v>
      </c>
      <c r="F75" s="37">
        <v>0.76136815237700706</v>
      </c>
      <c r="G75" s="37">
        <v>0.75701313097917167</v>
      </c>
      <c r="H75" s="35">
        <v>0.76537909700940643</v>
      </c>
      <c r="I75" s="123">
        <v>0.8092189379473298</v>
      </c>
      <c r="J75" s="24">
        <v>0.7588884865745138</v>
      </c>
      <c r="K75" s="24">
        <v>0.79844131423983877</v>
      </c>
      <c r="L75" s="35">
        <v>0.81608782437443461</v>
      </c>
      <c r="M75" s="24">
        <v>0.78625153555164062</v>
      </c>
      <c r="N75" s="24">
        <v>0.75946299495036562</v>
      </c>
      <c r="O75" s="35">
        <v>0.79342764765755003</v>
      </c>
      <c r="P75" s="123">
        <v>0.82494175328906949</v>
      </c>
      <c r="Q75" s="24">
        <v>0.76006623330840195</v>
      </c>
      <c r="R75" s="24">
        <v>0.80485043956818081</v>
      </c>
      <c r="S75" s="35">
        <v>0.85049495455835367</v>
      </c>
      <c r="T75" s="37">
        <v>0.82179468696478608</v>
      </c>
      <c r="U75" s="37">
        <v>0.76878549082608616</v>
      </c>
      <c r="V75" s="35">
        <v>0.77428798835821933</v>
      </c>
      <c r="W75" s="123">
        <v>0.8177058176151768</v>
      </c>
      <c r="X75" s="24">
        <v>0.77038746150596538</v>
      </c>
      <c r="Y75" s="24">
        <v>0.82344054686489232</v>
      </c>
      <c r="Z75" s="35">
        <v>0.83962979248172542</v>
      </c>
      <c r="AA75" s="24">
        <v>0.81043832974851493</v>
      </c>
      <c r="AB75" s="24">
        <v>0.80545899493967976</v>
      </c>
      <c r="AC75" s="35">
        <v>0.84008668687422761</v>
      </c>
    </row>
    <row r="76" spans="1:29" s="74" customFormat="1" ht="15.75" x14ac:dyDescent="0.25">
      <c r="A76" s="109" t="s">
        <v>70</v>
      </c>
      <c r="B76" s="122">
        <v>12.217225950782996</v>
      </c>
      <c r="C76" s="37">
        <v>4.4787342299052328</v>
      </c>
      <c r="D76" s="37">
        <v>12.10468710785198</v>
      </c>
      <c r="E76" s="35">
        <v>12.932555274426788</v>
      </c>
      <c r="F76" s="37">
        <v>11.195762453688179</v>
      </c>
      <c r="G76" s="37">
        <v>11.481009567263529</v>
      </c>
      <c r="H76" s="35">
        <v>12.747046717027436</v>
      </c>
      <c r="I76" s="123">
        <v>12.743273542600891</v>
      </c>
      <c r="J76" s="24">
        <v>11.546493871388813</v>
      </c>
      <c r="K76" s="24">
        <v>12.782926823637464</v>
      </c>
      <c r="L76" s="35">
        <v>12.984102154946545</v>
      </c>
      <c r="M76" s="24">
        <v>12.834318369690164</v>
      </c>
      <c r="N76" s="24">
        <v>10.941911348618003</v>
      </c>
      <c r="O76" s="35">
        <v>11.576189444611922</v>
      </c>
      <c r="P76" s="123">
        <v>13.302017937219734</v>
      </c>
      <c r="Q76" s="24">
        <v>10.626947938548472</v>
      </c>
      <c r="R76" s="24">
        <v>12.642633197355869</v>
      </c>
      <c r="S76" s="35">
        <v>12.897527291092835</v>
      </c>
      <c r="T76" s="37">
        <v>12.800847079199071</v>
      </c>
      <c r="U76" s="37">
        <v>10.943809053597258</v>
      </c>
      <c r="V76" s="35">
        <v>11.38252267121814</v>
      </c>
      <c r="W76" s="123">
        <v>14.244419642857155</v>
      </c>
      <c r="X76" s="24">
        <v>10.813040064869679</v>
      </c>
      <c r="Y76" s="24">
        <v>12.562201574464375</v>
      </c>
      <c r="Z76" s="35">
        <v>12.594407352583278</v>
      </c>
      <c r="AA76" s="24">
        <v>12.441406648646609</v>
      </c>
      <c r="AB76" s="24">
        <v>12.443846317236492</v>
      </c>
      <c r="AC76" s="35">
        <v>12.131302017723391</v>
      </c>
    </row>
    <row r="77" spans="1:29" s="74" customFormat="1" ht="15.75" x14ac:dyDescent="0.25">
      <c r="A77" s="109" t="s">
        <v>71</v>
      </c>
      <c r="B77" s="122">
        <v>5.5154362416107361</v>
      </c>
      <c r="C77" s="37">
        <v>2.2081132505706806</v>
      </c>
      <c r="D77" s="37">
        <v>5.967873650191029</v>
      </c>
      <c r="E77" s="35">
        <v>6.0841008157458294</v>
      </c>
      <c r="F77" s="37">
        <v>5.8145314229676615</v>
      </c>
      <c r="G77" s="37">
        <v>6.0660452569776471</v>
      </c>
      <c r="H77" s="35">
        <v>6.231865447147265</v>
      </c>
      <c r="I77" s="123">
        <v>5.3921524663677189</v>
      </c>
      <c r="J77" s="24">
        <v>5.9910798341273139</v>
      </c>
      <c r="K77" s="24">
        <v>6.1418638773863616</v>
      </c>
      <c r="L77" s="35">
        <v>6.2252666849236418</v>
      </c>
      <c r="M77" s="24">
        <v>5.9451417602757228</v>
      </c>
      <c r="N77" s="24">
        <v>5.8310830114506729</v>
      </c>
      <c r="O77" s="35">
        <v>6.1372103862951501</v>
      </c>
      <c r="P77" s="123">
        <v>5.468161434977584</v>
      </c>
      <c r="Q77" s="24">
        <v>5.7789096760358856</v>
      </c>
      <c r="R77" s="24">
        <v>6.0208284768099061</v>
      </c>
      <c r="S77" s="35">
        <v>6.1369068136444103</v>
      </c>
      <c r="T77" s="37">
        <v>5.9463121346710039</v>
      </c>
      <c r="U77" s="37">
        <v>5.7515535398147906</v>
      </c>
      <c r="V77" s="35">
        <v>5.8146665051367012</v>
      </c>
      <c r="W77" s="123">
        <v>5.67633928571429</v>
      </c>
      <c r="X77" s="24">
        <v>5.6894390771434189</v>
      </c>
      <c r="Y77" s="24">
        <v>6.103526114552734</v>
      </c>
      <c r="Z77" s="35">
        <v>6.1495094479111359</v>
      </c>
      <c r="AA77" s="24">
        <v>5.9165570511039505</v>
      </c>
      <c r="AB77" s="24">
        <v>6.0961504149414969</v>
      </c>
      <c r="AC77" s="35">
        <v>5.968578956493471</v>
      </c>
    </row>
    <row r="78" spans="1:29" s="74" customFormat="1" ht="15.75" x14ac:dyDescent="0.25">
      <c r="A78" s="109" t="s">
        <v>73</v>
      </c>
      <c r="B78" s="122">
        <v>723.56152125279641</v>
      </c>
      <c r="C78" s="37">
        <v>750.35367207210675</v>
      </c>
      <c r="D78" s="37">
        <v>750.17516275592016</v>
      </c>
      <c r="E78" s="35">
        <v>700.05436982248671</v>
      </c>
      <c r="F78" s="37">
        <v>749.89755072022217</v>
      </c>
      <c r="G78" s="37">
        <v>750.08928921680263</v>
      </c>
      <c r="H78" s="35">
        <v>749.99806380200903</v>
      </c>
      <c r="I78" s="123">
        <v>832.40582959641256</v>
      </c>
      <c r="J78" s="24">
        <v>749.73411748955562</v>
      </c>
      <c r="K78" s="24">
        <v>749.65709988129061</v>
      </c>
      <c r="L78" s="35">
        <v>750.17662285337951</v>
      </c>
      <c r="M78" s="24">
        <v>750.26940919123831</v>
      </c>
      <c r="N78" s="24">
        <v>749.55963613616018</v>
      </c>
      <c r="O78" s="35">
        <v>749.5228177424658</v>
      </c>
      <c r="P78" s="123">
        <v>775.05156950672642</v>
      </c>
      <c r="Q78" s="24">
        <v>749.98648716424543</v>
      </c>
      <c r="R78" s="24">
        <v>749.91108094257061</v>
      </c>
      <c r="S78" s="35">
        <v>749.93787592427941</v>
      </c>
      <c r="T78" s="37">
        <v>749.94851368817456</v>
      </c>
      <c r="U78" s="37">
        <v>750.02152749922254</v>
      </c>
      <c r="V78" s="35">
        <v>750.00223459383142</v>
      </c>
      <c r="W78" s="123">
        <v>707.53794642857144</v>
      </c>
      <c r="X78" s="24">
        <v>749.72280436336791</v>
      </c>
      <c r="Y78" s="24">
        <v>789.98668978097328</v>
      </c>
      <c r="Z78" s="35">
        <v>749.83460657670321</v>
      </c>
      <c r="AA78" s="24">
        <v>749.61880110657546</v>
      </c>
      <c r="AB78" s="24">
        <v>751.66931036763958</v>
      </c>
      <c r="AC78" s="35">
        <v>749.59892223767326</v>
      </c>
    </row>
    <row r="79" spans="1:29" s="74" customFormat="1" ht="15.75" x14ac:dyDescent="0.25">
      <c r="A79" s="109" t="s">
        <v>75</v>
      </c>
      <c r="B79" s="122">
        <v>14.400671140939588</v>
      </c>
      <c r="C79" s="37">
        <v>18.083075765891941</v>
      </c>
      <c r="D79" s="37">
        <v>18.617017065126479</v>
      </c>
      <c r="E79" s="35">
        <v>17.9098427899787</v>
      </c>
      <c r="F79" s="37">
        <v>17.949901619922819</v>
      </c>
      <c r="G79" s="37">
        <v>18.559280424899889</v>
      </c>
      <c r="H79" s="35">
        <v>17.729207330254159</v>
      </c>
      <c r="I79" s="123">
        <v>14.203699551569501</v>
      </c>
      <c r="J79" s="24">
        <v>17.993024619757669</v>
      </c>
      <c r="K79" s="24">
        <v>18.24743029402288</v>
      </c>
      <c r="L79" s="35">
        <v>17.860692684463931</v>
      </c>
      <c r="M79" s="24">
        <v>17.632606675888461</v>
      </c>
      <c r="N79" s="24">
        <v>17.97701202040691</v>
      </c>
      <c r="O79" s="35">
        <v>17.755472759029079</v>
      </c>
      <c r="P79" s="123">
        <v>14.269753363228688</v>
      </c>
      <c r="Q79" s="24">
        <v>17.91660386355845</v>
      </c>
      <c r="R79" s="24">
        <v>18.31144574744377</v>
      </c>
      <c r="S79" s="35">
        <v>17.848822276201659</v>
      </c>
      <c r="T79" s="37">
        <v>17.31374858364406</v>
      </c>
      <c r="U79" s="37">
        <v>17.534234095386189</v>
      </c>
      <c r="V79" s="35">
        <v>17.292677563961799</v>
      </c>
      <c r="W79" s="123">
        <v>12.96176339285714</v>
      </c>
      <c r="X79" s="24">
        <v>17.59754562280461</v>
      </c>
      <c r="Y79" s="24">
        <v>18.7574328638254</v>
      </c>
      <c r="Z79" s="35">
        <v>17.255737229344401</v>
      </c>
      <c r="AA79" s="24">
        <v>17.311133727274591</v>
      </c>
      <c r="AB79" s="24">
        <v>17.37839810220326</v>
      </c>
      <c r="AC79" s="35">
        <v>17.000189384455279</v>
      </c>
    </row>
    <row r="80" spans="1:29" s="74" customFormat="1" ht="15.75" x14ac:dyDescent="0.25">
      <c r="A80" s="109" t="s">
        <v>77</v>
      </c>
      <c r="B80" s="122">
        <v>1.7792170022371385</v>
      </c>
      <c r="C80" s="37">
        <v>2.0552879185195199</v>
      </c>
      <c r="D80" s="37">
        <v>2.054240529039193</v>
      </c>
      <c r="E80" s="35">
        <v>2.3938994658349531</v>
      </c>
      <c r="F80" s="37">
        <v>2.0853020105719069</v>
      </c>
      <c r="G80" s="37">
        <v>1.9020750325267799</v>
      </c>
      <c r="H80" s="35">
        <v>2.1050703672642022</v>
      </c>
      <c r="I80" s="123">
        <v>1.9305156950672646</v>
      </c>
      <c r="J80" s="24">
        <v>2.1651183978124409</v>
      </c>
      <c r="K80" s="24">
        <v>2.096329166873955</v>
      </c>
      <c r="L80" s="35">
        <v>2.1117109961680529</v>
      </c>
      <c r="M80" s="24">
        <v>2.0739351111510258</v>
      </c>
      <c r="N80" s="24">
        <v>1.9889856817661129</v>
      </c>
      <c r="O80" s="35">
        <v>2.143780047374606</v>
      </c>
      <c r="P80" s="123">
        <v>1.9134977578475354</v>
      </c>
      <c r="Q80" s="24">
        <v>2.196905399749487</v>
      </c>
      <c r="R80" s="24">
        <v>2.118151482155719</v>
      </c>
      <c r="S80" s="35">
        <v>2.1728409096155499</v>
      </c>
      <c r="T80" s="37">
        <v>2.0377755078131452</v>
      </c>
      <c r="U80" s="37">
        <v>1.9702942872761311</v>
      </c>
      <c r="V80" s="35">
        <v>2.0847851189835751</v>
      </c>
      <c r="W80" s="123">
        <v>1.9410044642857165</v>
      </c>
      <c r="X80" s="24">
        <v>2.0847963780656</v>
      </c>
      <c r="Y80" s="24">
        <v>2.1464095281223292</v>
      </c>
      <c r="Z80" s="35">
        <v>2.1777955907896822</v>
      </c>
      <c r="AA80" s="24">
        <v>2.1636067622339321</v>
      </c>
      <c r="AB80" s="24">
        <v>1.9568906221238711</v>
      </c>
      <c r="AC80" s="35">
        <v>2.202088350361715</v>
      </c>
    </row>
    <row r="81" spans="1:29" s="74" customFormat="1" ht="15.75" x14ac:dyDescent="0.25">
      <c r="A81" s="109" t="s">
        <v>79</v>
      </c>
      <c r="B81" s="122">
        <v>2.127718120805369</v>
      </c>
      <c r="C81" s="37">
        <v>2.2108281341630049</v>
      </c>
      <c r="D81" s="37">
        <v>2.250302809061282</v>
      </c>
      <c r="E81" s="35">
        <v>2.266795910209801</v>
      </c>
      <c r="F81" s="37">
        <v>2.1448482697418449</v>
      </c>
      <c r="G81" s="37">
        <v>2.153694012325881</v>
      </c>
      <c r="H81" s="35">
        <v>2.1475871414114609</v>
      </c>
      <c r="I81" s="123">
        <v>2.2302017937219722</v>
      </c>
      <c r="J81" s="24">
        <v>2.2888807233897772</v>
      </c>
      <c r="K81" s="24">
        <v>2.2902186354400178</v>
      </c>
      <c r="L81" s="35">
        <v>2.273398143158774</v>
      </c>
      <c r="M81" s="24">
        <v>2.1186995323496651</v>
      </c>
      <c r="N81" s="24">
        <v>2.138731982784595</v>
      </c>
      <c r="O81" s="35">
        <v>2.1176823141081238</v>
      </c>
      <c r="P81" s="123">
        <v>2.1204260089686096</v>
      </c>
      <c r="Q81" s="24">
        <v>2.291738552228884</v>
      </c>
      <c r="R81" s="24">
        <v>2.301491958861964</v>
      </c>
      <c r="S81" s="35">
        <v>2.2798793471909322</v>
      </c>
      <c r="T81" s="37">
        <v>2.189844508944681</v>
      </c>
      <c r="U81" s="37">
        <v>2.1805615003744632</v>
      </c>
      <c r="V81" s="35">
        <v>2.1562616191234651</v>
      </c>
      <c r="W81" s="123">
        <v>2.0360491071428584</v>
      </c>
      <c r="X81" s="24">
        <v>2.3003900238019761</v>
      </c>
      <c r="Y81" s="24">
        <v>2.28303747638931</v>
      </c>
      <c r="Z81" s="35">
        <v>2.314443163236318</v>
      </c>
      <c r="AA81" s="24">
        <v>2.23338422292837</v>
      </c>
      <c r="AB81" s="24">
        <v>2.188909617091944</v>
      </c>
      <c r="AC81" s="35">
        <v>2.2351077294444872</v>
      </c>
    </row>
    <row r="82" spans="1:29" s="74" customFormat="1" ht="15.75" x14ac:dyDescent="0.25">
      <c r="A82" s="109" t="s">
        <v>81</v>
      </c>
      <c r="B82" s="122">
        <v>17.515212527964199</v>
      </c>
      <c r="C82" s="37">
        <v>19.959154744208391</v>
      </c>
      <c r="D82" s="37">
        <v>20.636110001565399</v>
      </c>
      <c r="E82" s="35">
        <v>20.45155337475169</v>
      </c>
      <c r="F82" s="37">
        <v>20.13489653138841</v>
      </c>
      <c r="G82" s="37">
        <v>20.43982999226532</v>
      </c>
      <c r="H82" s="35">
        <v>19.762377179771551</v>
      </c>
      <c r="I82" s="123">
        <v>20.513677130044861</v>
      </c>
      <c r="J82" s="24">
        <v>23.11357852780603</v>
      </c>
      <c r="K82" s="24">
        <v>23.16627429885374</v>
      </c>
      <c r="L82" s="35">
        <v>22.43202340642658</v>
      </c>
      <c r="M82" s="24">
        <v>21.14738451687618</v>
      </c>
      <c r="N82" s="24">
        <v>22.164006501261809</v>
      </c>
      <c r="O82" s="35">
        <v>21.603774084143879</v>
      </c>
      <c r="P82" s="123">
        <v>22.043497757847568</v>
      </c>
      <c r="Q82" s="24">
        <v>23.395149490782881</v>
      </c>
      <c r="R82" s="24">
        <v>23.066295173129831</v>
      </c>
      <c r="S82" s="35">
        <v>22.762374702680461</v>
      </c>
      <c r="T82" s="37">
        <v>21.45325940184901</v>
      </c>
      <c r="U82" s="37">
        <v>22.338771905517142</v>
      </c>
      <c r="V82" s="35">
        <v>21.524254624184341</v>
      </c>
      <c r="W82" s="123">
        <v>26.405803571428539</v>
      </c>
      <c r="X82" s="24">
        <v>24.154253396803782</v>
      </c>
      <c r="Y82" s="24">
        <v>23.84630838605009</v>
      </c>
      <c r="Z82" s="35">
        <v>23.625252152488091</v>
      </c>
      <c r="AA82" s="24">
        <v>23.310243649946781</v>
      </c>
      <c r="AB82" s="24">
        <v>20.347741193003589</v>
      </c>
      <c r="AC82" s="35">
        <v>23.39196979847733</v>
      </c>
    </row>
    <row r="83" spans="1:29" s="74" customFormat="1" ht="15.75" x14ac:dyDescent="0.25">
      <c r="A83" s="109" t="s">
        <v>83</v>
      </c>
      <c r="B83" s="122">
        <v>1.5919910514541398</v>
      </c>
      <c r="C83" s="37">
        <v>1.940859738746209</v>
      </c>
      <c r="D83" s="37">
        <v>2.0536466634043991</v>
      </c>
      <c r="E83" s="35">
        <v>2.0137357348189719</v>
      </c>
      <c r="F83" s="37">
        <v>1.8706810310083031</v>
      </c>
      <c r="G83" s="37">
        <v>1.8409690572669031</v>
      </c>
      <c r="H83" s="35">
        <v>1.921096903832398</v>
      </c>
      <c r="I83" s="123">
        <v>1.7436098654708538</v>
      </c>
      <c r="J83" s="24">
        <v>2.1845532003623478</v>
      </c>
      <c r="K83" s="24">
        <v>2.1873311166592191</v>
      </c>
      <c r="L83" s="35">
        <v>2.137619114254222</v>
      </c>
      <c r="M83" s="24">
        <v>1.943121761950831</v>
      </c>
      <c r="N83" s="24">
        <v>1.9157149924341821</v>
      </c>
      <c r="O83" s="35">
        <v>2.0400034471023858</v>
      </c>
      <c r="P83" s="123">
        <v>1.784955156950673</v>
      </c>
      <c r="Q83" s="24">
        <v>2.168118685895748</v>
      </c>
      <c r="R83" s="24">
        <v>2.1104765677865558</v>
      </c>
      <c r="S83" s="35">
        <v>2.1480103785941189</v>
      </c>
      <c r="T83" s="37">
        <v>1.964661712009576</v>
      </c>
      <c r="U83" s="37">
        <v>1.935136059690937</v>
      </c>
      <c r="V83" s="35">
        <v>2.037066135438363</v>
      </c>
      <c r="W83" s="123">
        <v>1.9719642857142861</v>
      </c>
      <c r="X83" s="24">
        <v>2.2093982693665501</v>
      </c>
      <c r="Y83" s="24">
        <v>2.2521962116691299</v>
      </c>
      <c r="Z83" s="35">
        <v>2.212651250214499</v>
      </c>
      <c r="AA83" s="24">
        <v>2.1474075638423198</v>
      </c>
      <c r="AB83" s="24">
        <v>1.7350935794626501</v>
      </c>
      <c r="AC83" s="35">
        <v>2.2290133347731582</v>
      </c>
    </row>
    <row r="84" spans="1:29" s="74" customFormat="1" ht="15.75" x14ac:dyDescent="0.25">
      <c r="A84" s="109" t="s">
        <v>85</v>
      </c>
      <c r="B84" s="122">
        <v>274.39597315436242</v>
      </c>
      <c r="C84" s="37">
        <v>331.32496338214241</v>
      </c>
      <c r="D84" s="37">
        <v>329.99310089783887</v>
      </c>
      <c r="E84" s="35">
        <v>378.17419212671967</v>
      </c>
      <c r="F84" s="37">
        <v>343.06907169592108</v>
      </c>
      <c r="G84" s="37">
        <v>330.15939384546368</v>
      </c>
      <c r="H84" s="35">
        <v>362.99747786595731</v>
      </c>
      <c r="I84" s="123">
        <v>280.84304932735427</v>
      </c>
      <c r="J84" s="24">
        <v>330.01713066436452</v>
      </c>
      <c r="K84" s="24">
        <v>330.07362838071072</v>
      </c>
      <c r="L84" s="35">
        <v>341.85220470577701</v>
      </c>
      <c r="M84" s="24">
        <v>359.17630696922862</v>
      </c>
      <c r="N84" s="24">
        <v>339.73045137555948</v>
      </c>
      <c r="O84" s="35">
        <v>393.69762277225379</v>
      </c>
      <c r="P84" s="123">
        <v>271.11210762331837</v>
      </c>
      <c r="Q84" s="24">
        <v>329.9955902551805</v>
      </c>
      <c r="R84" s="24">
        <v>329.8506786382689</v>
      </c>
      <c r="S84" s="35">
        <v>342.30847047239899</v>
      </c>
      <c r="T84" s="37">
        <v>357.79108547287939</v>
      </c>
      <c r="U84" s="37">
        <v>344.42902228642907</v>
      </c>
      <c r="V84" s="35">
        <v>393.09098221890832</v>
      </c>
      <c r="W84" s="123">
        <v>241.84598214285714</v>
      </c>
      <c r="X84" s="24">
        <v>330.08273988421809</v>
      </c>
      <c r="Y84" s="24">
        <v>364.75818497861218</v>
      </c>
      <c r="Z84" s="35">
        <v>349.41563461178941</v>
      </c>
      <c r="AA84" s="24">
        <v>337.72134182722078</v>
      </c>
      <c r="AB84" s="24">
        <v>356.36870546827731</v>
      </c>
      <c r="AC84" s="35">
        <v>366.86777818225522</v>
      </c>
    </row>
    <row r="85" spans="1:29" s="74" customFormat="1" ht="15.75" x14ac:dyDescent="0.25">
      <c r="A85" s="109" t="s">
        <v>87</v>
      </c>
      <c r="B85" s="122">
        <v>7.9742729306487705</v>
      </c>
      <c r="C85" s="37">
        <v>6.8856573191755546</v>
      </c>
      <c r="D85" s="37">
        <v>7.7378060018584822</v>
      </c>
      <c r="E85" s="35">
        <v>6.3597966863335751</v>
      </c>
      <c r="F85" s="37">
        <v>5.6016211818015647</v>
      </c>
      <c r="G85" s="37">
        <v>6.1941228615026818</v>
      </c>
      <c r="H85" s="35">
        <v>5.1366951156753169</v>
      </c>
      <c r="I85" s="123">
        <v>8.0625560538116634</v>
      </c>
      <c r="J85" s="24">
        <v>7.4295442513687622</v>
      </c>
      <c r="K85" s="24">
        <v>7.9796027452912686</v>
      </c>
      <c r="L85" s="35">
        <v>6.8197705349191864</v>
      </c>
      <c r="M85" s="24">
        <v>5.6511150785275106</v>
      </c>
      <c r="N85" s="24">
        <v>6.476866763278597</v>
      </c>
      <c r="O85" s="35">
        <v>5.1513989563760827</v>
      </c>
      <c r="P85" s="123">
        <v>6.9423766816143502</v>
      </c>
      <c r="Q85" s="24">
        <v>7.2193020464640121</v>
      </c>
      <c r="R85" s="24">
        <v>7.666927630706402</v>
      </c>
      <c r="S85" s="35">
        <v>6.7099646593518312</v>
      </c>
      <c r="T85" s="37">
        <v>5.7987947053176496</v>
      </c>
      <c r="U85" s="37">
        <v>6.284617405302714</v>
      </c>
      <c r="V85" s="35">
        <v>5.3749744369503007</v>
      </c>
      <c r="W85" s="123">
        <v>6.9236607142857078</v>
      </c>
      <c r="X85" s="24">
        <v>7.7386833667076189</v>
      </c>
      <c r="Y85" s="24">
        <v>7.5777380567320147</v>
      </c>
      <c r="Z85" s="35">
        <v>7.0117691562949496</v>
      </c>
      <c r="AA85" s="24">
        <v>6.4970499741152974</v>
      </c>
      <c r="AB85" s="24">
        <v>5.7340677780259233</v>
      </c>
      <c r="AC85" s="35">
        <v>6.0286488269290954</v>
      </c>
    </row>
    <row r="86" spans="1:29" s="74" customFormat="1" ht="15.75" x14ac:dyDescent="0.25">
      <c r="A86" s="109" t="s">
        <v>89</v>
      </c>
      <c r="B86" s="122">
        <v>109.02908277404921</v>
      </c>
      <c r="C86" s="37">
        <v>143.604366549204</v>
      </c>
      <c r="D86" s="37">
        <v>179.61718682746991</v>
      </c>
      <c r="E86" s="35">
        <v>182.2660361586357</v>
      </c>
      <c r="F86" s="37">
        <v>130.20212870174359</v>
      </c>
      <c r="G86" s="37">
        <v>133.82622704535149</v>
      </c>
      <c r="H86" s="35">
        <v>144.003488944152</v>
      </c>
      <c r="I86" s="123">
        <v>116.51121076233184</v>
      </c>
      <c r="J86" s="24">
        <v>161.27038791460461</v>
      </c>
      <c r="K86" s="24">
        <v>170.54730759886331</v>
      </c>
      <c r="L86" s="35">
        <v>158.157319805958</v>
      </c>
      <c r="M86" s="24">
        <v>133.56196074116269</v>
      </c>
      <c r="N86" s="24">
        <v>130.03194464863901</v>
      </c>
      <c r="O86" s="35">
        <v>160.49245476164961</v>
      </c>
      <c r="P86" s="123">
        <v>115.87668161434978</v>
      </c>
      <c r="Q86" s="24">
        <v>156.21023921381709</v>
      </c>
      <c r="R86" s="24">
        <v>160.94185462857229</v>
      </c>
      <c r="S86" s="35">
        <v>154.34018118544029</v>
      </c>
      <c r="T86" s="37">
        <v>141.59813112438491</v>
      </c>
      <c r="U86" s="37">
        <v>135.6385895060412</v>
      </c>
      <c r="V86" s="35">
        <v>164.39029257714441</v>
      </c>
      <c r="W86" s="123">
        <v>104.78794642857143</v>
      </c>
      <c r="X86" s="24">
        <v>154.68179902559291</v>
      </c>
      <c r="Y86" s="24">
        <v>187.22408519584999</v>
      </c>
      <c r="Z86" s="35">
        <v>160.01100024303079</v>
      </c>
      <c r="AA86" s="24">
        <v>139.4510596701773</v>
      </c>
      <c r="AB86" s="24">
        <v>120.6680241023663</v>
      </c>
      <c r="AC86" s="35">
        <v>155.77481859181131</v>
      </c>
    </row>
    <row r="87" spans="1:29" s="74" customFormat="1" ht="15.75" x14ac:dyDescent="0.25">
      <c r="A87" s="109" t="s">
        <v>248</v>
      </c>
      <c r="B87" s="122">
        <v>7.7140268456375845</v>
      </c>
      <c r="C87" s="37">
        <v>7.1140535105875227</v>
      </c>
      <c r="D87" s="37">
        <v>8.1113990896825214</v>
      </c>
      <c r="E87" s="35">
        <v>7.2247430765621452</v>
      </c>
      <c r="F87" s="37">
        <v>6.0809855692604362</v>
      </c>
      <c r="G87" s="37">
        <v>6.5500196122523651</v>
      </c>
      <c r="H87" s="35">
        <v>5.8664006909747624</v>
      </c>
      <c r="I87" s="123">
        <v>7.0302466367713006</v>
      </c>
      <c r="J87" s="24">
        <v>7.9504132744075928</v>
      </c>
      <c r="K87" s="24">
        <v>8.6884387128052669</v>
      </c>
      <c r="L87" s="35">
        <v>7.3513301019298067</v>
      </c>
      <c r="M87" s="24">
        <v>6.0532038875987793</v>
      </c>
      <c r="N87" s="24">
        <v>6.9251331071225417</v>
      </c>
      <c r="O87" s="35">
        <v>5.8687388275107484</v>
      </c>
      <c r="P87" s="123">
        <v>5.4573094170403627</v>
      </c>
      <c r="Q87" s="24">
        <v>7.6525732701290323</v>
      </c>
      <c r="R87" s="24">
        <v>8.2045703033259407</v>
      </c>
      <c r="S87" s="35">
        <v>7.2384018849024221</v>
      </c>
      <c r="T87" s="37">
        <v>6.2009919705638108</v>
      </c>
      <c r="U87" s="37">
        <v>6.239232771489589</v>
      </c>
      <c r="V87" s="35">
        <v>5.8072057768316867</v>
      </c>
      <c r="W87" s="123">
        <v>4.6397544642857138</v>
      </c>
      <c r="X87" s="24">
        <v>8.3437383491828623</v>
      </c>
      <c r="Y87" s="24">
        <v>7.9422796297227451</v>
      </c>
      <c r="Z87" s="35">
        <v>7.5498714966149363</v>
      </c>
      <c r="AA87" s="24">
        <v>7.1241285772114749</v>
      </c>
      <c r="AB87" s="24">
        <v>5.5974443466523534</v>
      </c>
      <c r="AC87" s="35">
        <v>6.8278039059344158</v>
      </c>
    </row>
    <row r="88" spans="1:29" s="74" customFormat="1" ht="15.75" x14ac:dyDescent="0.25">
      <c r="A88" s="109" t="s">
        <v>91</v>
      </c>
      <c r="B88" s="122">
        <v>2678.7114093959731</v>
      </c>
      <c r="C88" s="37">
        <v>2400.508565778905</v>
      </c>
      <c r="D88" s="37">
        <v>2399.8914976608048</v>
      </c>
      <c r="E88" s="35">
        <v>2400.2493985482711</v>
      </c>
      <c r="F88" s="37">
        <v>2400.4827263270172</v>
      </c>
      <c r="G88" s="37">
        <v>2400.3655286166581</v>
      </c>
      <c r="H88" s="35">
        <v>2401.293652337803</v>
      </c>
      <c r="I88" s="123">
        <v>3038.5470852017938</v>
      </c>
      <c r="J88" s="24">
        <v>2399.4296898823532</v>
      </c>
      <c r="K88" s="24">
        <v>2399.9574668297569</v>
      </c>
      <c r="L88" s="35">
        <v>2400.4943889733722</v>
      </c>
      <c r="M88" s="24">
        <v>2401.432834639369</v>
      </c>
      <c r="N88" s="24">
        <v>2399.102383966374</v>
      </c>
      <c r="O88" s="35">
        <v>2399.2692103095742</v>
      </c>
      <c r="P88" s="123">
        <v>2969.7107623318384</v>
      </c>
      <c r="Q88" s="24">
        <v>2400.4953357144418</v>
      </c>
      <c r="R88" s="24">
        <v>2399.825590489665</v>
      </c>
      <c r="S88" s="35">
        <v>2399.6179125898789</v>
      </c>
      <c r="T88" s="37">
        <v>2400.365422600672</v>
      </c>
      <c r="U88" s="37">
        <v>2399.8043163201291</v>
      </c>
      <c r="V88" s="35">
        <v>2399.9970340174818</v>
      </c>
      <c r="W88" s="123">
        <v>2910.6495535714284</v>
      </c>
      <c r="X88" s="24">
        <v>2399.5107126641392</v>
      </c>
      <c r="Y88" s="24">
        <v>2396.685211841409</v>
      </c>
      <c r="Z88" s="35">
        <v>2398.881264464339</v>
      </c>
      <c r="AA88" s="24">
        <v>2399.821312239681</v>
      </c>
      <c r="AB88" s="24">
        <v>2409.344763323083</v>
      </c>
      <c r="AC88" s="35">
        <v>2399.9111366739889</v>
      </c>
    </row>
    <row r="89" spans="1:29" s="74" customFormat="1" ht="15.75" x14ac:dyDescent="0.25">
      <c r="A89" s="109" t="s">
        <v>92</v>
      </c>
      <c r="B89" s="122">
        <v>4213.7941834451904</v>
      </c>
      <c r="C89" s="37">
        <v>4973.6805279357004</v>
      </c>
      <c r="D89" s="37">
        <v>5217.0150744181174</v>
      </c>
      <c r="E89" s="35">
        <v>5503.8688746930366</v>
      </c>
      <c r="F89" s="37">
        <v>5048.405240477694</v>
      </c>
      <c r="G89" s="37">
        <v>5062.3767405682293</v>
      </c>
      <c r="H89" s="35">
        <v>5172.371684790568</v>
      </c>
      <c r="I89" s="123">
        <v>4372.5089686098654</v>
      </c>
      <c r="J89" s="24">
        <v>5134.4264490658834</v>
      </c>
      <c r="K89" s="24">
        <v>5166.6000403749622</v>
      </c>
      <c r="L89" s="35">
        <v>5241.7845547783536</v>
      </c>
      <c r="M89" s="24">
        <v>5372.1077216523199</v>
      </c>
      <c r="N89" s="24">
        <v>5126.8670809075929</v>
      </c>
      <c r="O89" s="35">
        <v>5685.8732429683987</v>
      </c>
      <c r="P89" s="123">
        <v>4186.0470852017934</v>
      </c>
      <c r="Q89" s="24">
        <v>5030.3363753587146</v>
      </c>
      <c r="R89" s="24">
        <v>4965.0450001870468</v>
      </c>
      <c r="S89" s="35">
        <v>5121.3979679106978</v>
      </c>
      <c r="T89" s="37">
        <v>5307.7886870646953</v>
      </c>
      <c r="U89" s="37">
        <v>5146.6853986472443</v>
      </c>
      <c r="V89" s="35">
        <v>5564.0205991263283</v>
      </c>
      <c r="W89" s="123">
        <v>4112.453125</v>
      </c>
      <c r="X89" s="24">
        <v>5167.4430778272917</v>
      </c>
      <c r="Y89" s="24">
        <v>5487.0451899834652</v>
      </c>
      <c r="Z89" s="35">
        <v>5292.6072638272044</v>
      </c>
      <c r="AA89" s="24">
        <v>5331.8754291931427</v>
      </c>
      <c r="AB89" s="24">
        <v>4627.6835063539847</v>
      </c>
      <c r="AC89" s="35">
        <v>5610.6777398244321</v>
      </c>
    </row>
    <row r="90" spans="1:29" s="74" customFormat="1" ht="15.75" x14ac:dyDescent="0.25">
      <c r="A90" s="109" t="s">
        <v>94</v>
      </c>
      <c r="B90" s="122">
        <v>1157.4026845637584</v>
      </c>
      <c r="C90" s="37">
        <v>966.76768653595593</v>
      </c>
      <c r="D90" s="37">
        <v>967.22892963129095</v>
      </c>
      <c r="E90" s="35">
        <v>949.83169521093612</v>
      </c>
      <c r="F90" s="37">
        <v>967.07952364503024</v>
      </c>
      <c r="G90" s="37">
        <v>967.13009010860935</v>
      </c>
      <c r="H90" s="35">
        <v>966.96746773621464</v>
      </c>
      <c r="I90" s="123">
        <v>1139.6905829596412</v>
      </c>
      <c r="J90" s="24">
        <v>966.71618131317405</v>
      </c>
      <c r="K90" s="24">
        <v>966.85702816154458</v>
      </c>
      <c r="L90" s="35">
        <v>966.82410320610813</v>
      </c>
      <c r="M90" s="24">
        <v>967.11258014206942</v>
      </c>
      <c r="N90" s="24">
        <v>966.8209317016042</v>
      </c>
      <c r="O90" s="35">
        <v>966.66168877014411</v>
      </c>
      <c r="P90" s="123">
        <v>1005.9215246636771</v>
      </c>
      <c r="Q90" s="24">
        <v>966.80291046850687</v>
      </c>
      <c r="R90" s="24">
        <v>966.51410730055431</v>
      </c>
      <c r="S90" s="35">
        <v>966.66960382243792</v>
      </c>
      <c r="T90" s="37">
        <v>966.73989223019726</v>
      </c>
      <c r="U90" s="37">
        <v>966.75984874611152</v>
      </c>
      <c r="V90" s="35">
        <v>966.80475831483136</v>
      </c>
      <c r="W90" s="123">
        <v>832.33928571428567</v>
      </c>
      <c r="X90" s="24">
        <v>967.04656876103638</v>
      </c>
      <c r="Y90" s="24">
        <v>988.67852264237138</v>
      </c>
      <c r="Z90" s="35">
        <v>966.99096892733689</v>
      </c>
      <c r="AA90" s="24">
        <v>966.9255990414332</v>
      </c>
      <c r="AB90" s="24">
        <v>970.87046889412784</v>
      </c>
      <c r="AC90" s="35">
        <v>966.86614667496053</v>
      </c>
    </row>
    <row r="91" spans="1:29" s="74" customFormat="1" ht="15.75" x14ac:dyDescent="0.25">
      <c r="A91" s="109" t="s">
        <v>96</v>
      </c>
      <c r="B91" s="122">
        <v>382.47427293064879</v>
      </c>
      <c r="C91" s="37">
        <v>516.03403104295319</v>
      </c>
      <c r="D91" s="37">
        <v>493.24940184993432</v>
      </c>
      <c r="E91" s="35">
        <v>544.55390923059713</v>
      </c>
      <c r="F91" s="37">
        <v>560.64663251570767</v>
      </c>
      <c r="G91" s="37">
        <v>522.36570909924387</v>
      </c>
      <c r="H91" s="35">
        <v>566.99728450173518</v>
      </c>
      <c r="I91" s="123">
        <v>370.43946188340806</v>
      </c>
      <c r="J91" s="24">
        <v>478.88748461901179</v>
      </c>
      <c r="K91" s="24">
        <v>471.04386081417118</v>
      </c>
      <c r="L91" s="35">
        <v>477.00550891357278</v>
      </c>
      <c r="M91" s="24">
        <v>565.0636628173138</v>
      </c>
      <c r="N91" s="24">
        <v>527.41485270913699</v>
      </c>
      <c r="O91" s="35">
        <v>582.61965713522477</v>
      </c>
      <c r="P91" s="123">
        <v>359.28026905829597</v>
      </c>
      <c r="Q91" s="24">
        <v>463.21755475424698</v>
      </c>
      <c r="R91" s="24">
        <v>455.01977516300502</v>
      </c>
      <c r="S91" s="35">
        <v>468.62916547323482</v>
      </c>
      <c r="T91" s="37">
        <v>543.68454517353598</v>
      </c>
      <c r="U91" s="37">
        <v>519.7401342622552</v>
      </c>
      <c r="V91" s="35">
        <v>567.46347862040375</v>
      </c>
      <c r="W91" s="123">
        <v>332.625</v>
      </c>
      <c r="X91" s="24">
        <v>467.68525259820052</v>
      </c>
      <c r="Y91" s="24">
        <v>496.05551513245803</v>
      </c>
      <c r="Z91" s="35">
        <v>477.79542681743999</v>
      </c>
      <c r="AA91" s="24">
        <v>504.92970888032261</v>
      </c>
      <c r="AB91" s="24">
        <v>510.04231141543983</v>
      </c>
      <c r="AC91" s="35">
        <v>516.24606660590223</v>
      </c>
    </row>
    <row r="92" spans="1:29" s="74" customFormat="1" ht="15.75" x14ac:dyDescent="0.25">
      <c r="A92" s="109" t="s">
        <v>98</v>
      </c>
      <c r="B92" s="122">
        <v>1857.4026845637584</v>
      </c>
      <c r="C92" s="37">
        <v>2002.1957032433111</v>
      </c>
      <c r="D92" s="37">
        <v>1924.8387573674349</v>
      </c>
      <c r="E92" s="35">
        <v>1983.2144171301049</v>
      </c>
      <c r="F92" s="37">
        <v>2120.5111881282</v>
      </c>
      <c r="G92" s="37">
        <v>2081.5216443052168</v>
      </c>
      <c r="H92" s="35">
        <v>2101.7725255529358</v>
      </c>
      <c r="I92" s="123">
        <v>1896.6367713004483</v>
      </c>
      <c r="J92" s="24">
        <v>1972.8188617803521</v>
      </c>
      <c r="K92" s="24">
        <v>1940.6972690321741</v>
      </c>
      <c r="L92" s="35">
        <v>1951.4178590094509</v>
      </c>
      <c r="M92" s="24">
        <v>2105.5056838789742</v>
      </c>
      <c r="N92" s="24">
        <v>2118.5506101558899</v>
      </c>
      <c r="O92" s="35">
        <v>2111.537854266523</v>
      </c>
      <c r="P92" s="123">
        <v>1805.0201793721974</v>
      </c>
      <c r="Q92" s="24">
        <v>1973.998165809812</v>
      </c>
      <c r="R92" s="24">
        <v>1947.738853841493</v>
      </c>
      <c r="S92" s="35">
        <v>1957.971752665374</v>
      </c>
      <c r="T92" s="37">
        <v>2084.8622167532089</v>
      </c>
      <c r="U92" s="37">
        <v>2106.3347914017359</v>
      </c>
      <c r="V92" s="35">
        <v>2079.1888248809428</v>
      </c>
      <c r="W92" s="123">
        <v>1749.4665178571429</v>
      </c>
      <c r="X92" s="24">
        <v>1973.579195913647</v>
      </c>
      <c r="Y92" s="24">
        <v>2010.2565685445129</v>
      </c>
      <c r="Z92" s="35">
        <v>1968.0437128211149</v>
      </c>
      <c r="AA92" s="24">
        <v>2042.9641317014541</v>
      </c>
      <c r="AB92" s="24">
        <v>2078.8705007900271</v>
      </c>
      <c r="AC92" s="35">
        <v>2032.9009096320649</v>
      </c>
    </row>
    <row r="93" spans="1:29" s="74" customFormat="1" ht="15.75" x14ac:dyDescent="0.25">
      <c r="A93" s="109" t="s">
        <v>100</v>
      </c>
      <c r="B93" s="122">
        <v>9.7145413870246102</v>
      </c>
      <c r="C93" s="37">
        <v>13.796253256390459</v>
      </c>
      <c r="D93" s="37">
        <v>13.246434625453089</v>
      </c>
      <c r="E93" s="35">
        <v>14.998266693438961</v>
      </c>
      <c r="F93" s="37">
        <v>15.03389183859281</v>
      </c>
      <c r="G93" s="37">
        <v>14.518701539769269</v>
      </c>
      <c r="H93" s="35">
        <v>15.39617178582021</v>
      </c>
      <c r="I93" s="123">
        <v>10.46300448430493</v>
      </c>
      <c r="J93" s="24">
        <v>12.88605792204735</v>
      </c>
      <c r="K93" s="24">
        <v>12.78133804564699</v>
      </c>
      <c r="L93" s="35">
        <v>13.34688570853492</v>
      </c>
      <c r="M93" s="24">
        <v>15.22303957549143</v>
      </c>
      <c r="N93" s="24">
        <v>14.80442755405614</v>
      </c>
      <c r="O93" s="35">
        <v>15.96929946817759</v>
      </c>
      <c r="P93" s="123">
        <v>10.878475336322861</v>
      </c>
      <c r="Q93" s="24">
        <v>13.15596240180896</v>
      </c>
      <c r="R93" s="24">
        <v>13.137052044712011</v>
      </c>
      <c r="S93" s="35">
        <v>13.607022194731369</v>
      </c>
      <c r="T93" s="37">
        <v>15.413541577015581</v>
      </c>
      <c r="U93" s="37">
        <v>15.176596449856291</v>
      </c>
      <c r="V93" s="35">
        <v>15.90182419072165</v>
      </c>
      <c r="W93" s="123">
        <v>10.941294642857144</v>
      </c>
      <c r="X93" s="24">
        <v>13.036104451758749</v>
      </c>
      <c r="Y93" s="24">
        <v>13.903728691120129</v>
      </c>
      <c r="Z93" s="35">
        <v>13.684154235017321</v>
      </c>
      <c r="AA93" s="24">
        <v>13.87246830458688</v>
      </c>
      <c r="AB93" s="24">
        <v>14.79942256438323</v>
      </c>
      <c r="AC93" s="35">
        <v>14.38199396114225</v>
      </c>
    </row>
    <row r="94" spans="1:29" s="74" customFormat="1" ht="15.75" x14ac:dyDescent="0.25">
      <c r="A94" s="109" t="s">
        <v>102</v>
      </c>
      <c r="B94" s="122">
        <v>10.135570469798658</v>
      </c>
      <c r="C94" s="37">
        <v>11.198952189336479</v>
      </c>
      <c r="D94" s="37">
        <v>11.19801981502188</v>
      </c>
      <c r="E94" s="35">
        <v>11.201798793468781</v>
      </c>
      <c r="F94" s="37">
        <v>11.201968188766299</v>
      </c>
      <c r="G94" s="37">
        <v>11.558995887344031</v>
      </c>
      <c r="H94" s="35">
        <v>11.201798793468781</v>
      </c>
      <c r="I94" s="123">
        <v>11.308968609865467</v>
      </c>
      <c r="J94" s="24">
        <v>11.19712823952664</v>
      </c>
      <c r="K94" s="24">
        <v>11.19776675326643</v>
      </c>
      <c r="L94" s="35">
        <v>11.20143934341951</v>
      </c>
      <c r="M94" s="24">
        <v>11.204828079731129</v>
      </c>
      <c r="N94" s="24">
        <v>11.742728126413089</v>
      </c>
      <c r="O94" s="35">
        <v>11.19850946327157</v>
      </c>
      <c r="P94" s="123">
        <v>12.079820627802686</v>
      </c>
      <c r="Q94" s="24">
        <v>11.199901094522501</v>
      </c>
      <c r="R94" s="24">
        <v>11.19610638012588</v>
      </c>
      <c r="S94" s="35">
        <v>11.199103316702599</v>
      </c>
      <c r="T94" s="37">
        <v>11.20333866409131</v>
      </c>
      <c r="U94" s="37">
        <v>12.00073442634673</v>
      </c>
      <c r="V94" s="35">
        <v>11.1990764516674</v>
      </c>
      <c r="W94" s="123">
        <v>12.889955357142851</v>
      </c>
      <c r="X94" s="24">
        <v>11.199543201006501</v>
      </c>
      <c r="Y94" s="24">
        <v>11.41247046485757</v>
      </c>
      <c r="Z94" s="35">
        <v>11.19837805041387</v>
      </c>
      <c r="AA94" s="24">
        <v>11.200611767747439</v>
      </c>
      <c r="AB94" s="24">
        <v>11.97795726621805</v>
      </c>
      <c r="AC94" s="35">
        <v>11.20082981672717</v>
      </c>
    </row>
    <row r="95" spans="1:29" s="74" customFormat="1" ht="15.75" x14ac:dyDescent="0.25">
      <c r="A95" s="109" t="s">
        <v>104</v>
      </c>
      <c r="B95" s="122">
        <v>303.02213065299946</v>
      </c>
      <c r="C95" s="37">
        <v>192.69521377391791</v>
      </c>
      <c r="D95" s="37">
        <v>174.63099671254491</v>
      </c>
      <c r="E95" s="35">
        <v>184.0198229704572</v>
      </c>
      <c r="F95" s="37">
        <v>212.2099154285479</v>
      </c>
      <c r="G95" s="37">
        <v>218.73761352605189</v>
      </c>
      <c r="H95" s="35">
        <v>215.83505870670609</v>
      </c>
      <c r="I95" s="123">
        <v>245.28717372874607</v>
      </c>
      <c r="J95" s="24">
        <v>185.95253072464379</v>
      </c>
      <c r="K95" s="24">
        <v>168.96154921926231</v>
      </c>
      <c r="L95" s="35">
        <v>203.3196481108937</v>
      </c>
      <c r="M95" s="24">
        <v>213.09760362160381</v>
      </c>
      <c r="N95" s="24">
        <v>204.5652244048764</v>
      </c>
      <c r="O95" s="35">
        <v>216.51635763192851</v>
      </c>
      <c r="P95" s="123">
        <v>183.30907454432099</v>
      </c>
      <c r="Q95" s="24">
        <v>198.6817961260719</v>
      </c>
      <c r="R95" s="24">
        <v>190.03500775862949</v>
      </c>
      <c r="S95" s="35">
        <v>203.80767069741739</v>
      </c>
      <c r="T95" s="37">
        <v>222.64814320808989</v>
      </c>
      <c r="U95" s="37">
        <v>226.9824418554249</v>
      </c>
      <c r="V95" s="35">
        <v>214.6090019296478</v>
      </c>
      <c r="W95" s="123">
        <v>156.39800377481498</v>
      </c>
      <c r="X95" s="24">
        <v>180.17265846691541</v>
      </c>
      <c r="Y95" s="24">
        <v>182.37139679090319</v>
      </c>
      <c r="Z95" s="35">
        <v>187.96711064830649</v>
      </c>
      <c r="AA95" s="24">
        <v>208.4897627263158</v>
      </c>
      <c r="AB95" s="24">
        <v>235.03003487510429</v>
      </c>
      <c r="AC95" s="35">
        <v>214.691965172056</v>
      </c>
    </row>
    <row r="96" spans="1:29" s="74" customFormat="1" ht="15.75" x14ac:dyDescent="0.25">
      <c r="A96" s="109" t="s">
        <v>106</v>
      </c>
      <c r="B96" s="122">
        <v>63.807606263982102</v>
      </c>
      <c r="C96" s="37">
        <v>65.009720512906995</v>
      </c>
      <c r="D96" s="37">
        <v>64.994316564738483</v>
      </c>
      <c r="E96" s="35">
        <v>64.992806148094502</v>
      </c>
      <c r="F96" s="37">
        <v>65.025611910094995</v>
      </c>
      <c r="G96" s="37">
        <v>65.007704464637342</v>
      </c>
      <c r="H96" s="35">
        <v>65.007714375852061</v>
      </c>
      <c r="I96" s="123">
        <v>61.038116591928251</v>
      </c>
      <c r="J96" s="24">
        <v>64.989789230938968</v>
      </c>
      <c r="K96" s="24">
        <v>65.033997631565086</v>
      </c>
      <c r="L96" s="35">
        <v>65.034239993092072</v>
      </c>
      <c r="M96" s="24">
        <v>65.003828703802668</v>
      </c>
      <c r="N96" s="24">
        <v>64.990771082709998</v>
      </c>
      <c r="O96" s="35">
        <v>64.989641990836532</v>
      </c>
      <c r="P96" s="123">
        <v>52.1457399103139</v>
      </c>
      <c r="Q96" s="24">
        <v>65.023011530149333</v>
      </c>
      <c r="R96" s="24">
        <v>65.016017751046547</v>
      </c>
      <c r="S96" s="35">
        <v>65.015106453889274</v>
      </c>
      <c r="T96" s="37">
        <v>65.013178002423018</v>
      </c>
      <c r="U96" s="37">
        <v>65.0008618989539</v>
      </c>
      <c r="V96" s="35">
        <v>64.965605242647484</v>
      </c>
      <c r="W96" s="123">
        <v>54.058035714285715</v>
      </c>
      <c r="X96" s="24">
        <v>64.991605808258754</v>
      </c>
      <c r="Y96" s="24">
        <v>65.67845456881463</v>
      </c>
      <c r="Z96" s="35">
        <v>64.957948213853371</v>
      </c>
      <c r="AA96" s="24">
        <v>65.006662511535538</v>
      </c>
      <c r="AB96" s="24">
        <v>65.18166959298523</v>
      </c>
      <c r="AC96" s="35">
        <v>64.990588889150871</v>
      </c>
    </row>
    <row r="97" spans="1:50" s="74" customFormat="1" ht="15.75" x14ac:dyDescent="0.25">
      <c r="A97" s="109" t="s">
        <v>107</v>
      </c>
      <c r="B97" s="122">
        <v>1.3451454138702454</v>
      </c>
      <c r="C97" s="37">
        <v>2.0570481639310749</v>
      </c>
      <c r="D97" s="37">
        <v>1.9432506393094111</v>
      </c>
      <c r="E97" s="35">
        <v>2.099075591502336</v>
      </c>
      <c r="F97" s="37">
        <v>2.1706326802863218</v>
      </c>
      <c r="G97" s="37">
        <v>2.0347131435281121</v>
      </c>
      <c r="H97" s="35">
        <v>2.1663481805929661</v>
      </c>
      <c r="I97" s="123">
        <v>1.3294618834080718</v>
      </c>
      <c r="J97" s="24">
        <v>1.8373741217206769</v>
      </c>
      <c r="K97" s="24">
        <v>1.811353847787762</v>
      </c>
      <c r="L97" s="35">
        <v>1.8060142416720539</v>
      </c>
      <c r="M97" s="24">
        <v>2.1414680648344628</v>
      </c>
      <c r="N97" s="24">
        <v>2.0300527450230859</v>
      </c>
      <c r="O97" s="35">
        <v>2.183686047449354</v>
      </c>
      <c r="P97" s="123">
        <v>1.3076233183856509</v>
      </c>
      <c r="Q97" s="24">
        <v>1.747018933398965</v>
      </c>
      <c r="R97" s="24">
        <v>1.724090519965938</v>
      </c>
      <c r="S97" s="35">
        <v>1.747890610645088</v>
      </c>
      <c r="T97" s="37">
        <v>2.018727639330681</v>
      </c>
      <c r="U97" s="37">
        <v>1.951047581163335</v>
      </c>
      <c r="V97" s="35">
        <v>2.1057973417245108</v>
      </c>
      <c r="W97" s="123">
        <v>1.1673660714285721</v>
      </c>
      <c r="X97" s="24">
        <v>1.761389308396738</v>
      </c>
      <c r="Y97" s="24">
        <v>1.9285384468233939</v>
      </c>
      <c r="Z97" s="35">
        <v>1.7746654525823971</v>
      </c>
      <c r="AA97" s="24">
        <v>1.888257080766174</v>
      </c>
      <c r="AB97" s="24">
        <v>1.898255377855292</v>
      </c>
      <c r="AC97" s="35">
        <v>1.905476993876845</v>
      </c>
    </row>
    <row r="98" spans="1:50" s="74" customFormat="1" ht="15.75" x14ac:dyDescent="0.25">
      <c r="A98" s="31" t="s">
        <v>109</v>
      </c>
      <c r="B98" s="127">
        <v>7.8821029082774077</v>
      </c>
      <c r="C98" s="25">
        <v>0</v>
      </c>
      <c r="D98" s="25">
        <v>0</v>
      </c>
      <c r="E98" s="83">
        <v>0</v>
      </c>
      <c r="F98" s="25">
        <v>0</v>
      </c>
      <c r="G98" s="25">
        <v>0</v>
      </c>
      <c r="H98" s="83">
        <v>0</v>
      </c>
      <c r="I98" s="115">
        <v>8.9165919282511261</v>
      </c>
      <c r="J98" s="25">
        <v>0</v>
      </c>
      <c r="K98" s="25">
        <v>0</v>
      </c>
      <c r="L98" s="83">
        <v>0</v>
      </c>
      <c r="M98" s="25">
        <v>0</v>
      </c>
      <c r="N98" s="25">
        <v>0</v>
      </c>
      <c r="O98" s="83">
        <v>0</v>
      </c>
      <c r="P98" s="115">
        <v>8.802017937219734</v>
      </c>
      <c r="Q98" s="25">
        <v>0</v>
      </c>
      <c r="R98" s="25">
        <v>0</v>
      </c>
      <c r="S98" s="83">
        <v>0</v>
      </c>
      <c r="T98" s="25">
        <v>0</v>
      </c>
      <c r="U98" s="25">
        <v>0</v>
      </c>
      <c r="V98" s="83">
        <v>0</v>
      </c>
      <c r="W98" s="115">
        <v>9.0763392857142815</v>
      </c>
      <c r="X98" s="25">
        <v>0</v>
      </c>
      <c r="Y98" s="25">
        <v>0</v>
      </c>
      <c r="Z98" s="83">
        <v>0</v>
      </c>
      <c r="AA98" s="25">
        <v>0</v>
      </c>
      <c r="AB98" s="25">
        <v>0</v>
      </c>
      <c r="AC98" s="83">
        <v>0</v>
      </c>
    </row>
    <row r="99" spans="1:50" s="8" customFormat="1" ht="15.75" x14ac:dyDescent="0.25">
      <c r="A99" s="26" t="s">
        <v>261</v>
      </c>
      <c r="B99" s="11"/>
      <c r="C99" s="11"/>
      <c r="D99" s="11"/>
      <c r="E99" s="11"/>
      <c r="F99" s="11"/>
      <c r="G99" s="11"/>
      <c r="H99" s="11"/>
      <c r="I99" s="11"/>
      <c r="J99" s="11"/>
      <c r="K99" s="11"/>
      <c r="L99" s="11"/>
      <c r="M99" s="11"/>
      <c r="N99" s="40"/>
      <c r="O99" s="11"/>
      <c r="P99" s="11"/>
      <c r="Q99" s="11"/>
      <c r="R99" s="11"/>
      <c r="S99" s="11"/>
      <c r="T99" s="11"/>
      <c r="U99" s="11"/>
      <c r="V99" s="11"/>
      <c r="W99" s="11"/>
      <c r="X99" s="11"/>
      <c r="Y99" s="11"/>
      <c r="Z99" s="11"/>
      <c r="AA99" s="11"/>
      <c r="AB99" s="11"/>
      <c r="AC99" s="11"/>
      <c r="AD99" s="11"/>
      <c r="AE99" s="11"/>
      <c r="AF99" s="11"/>
      <c r="AG99" s="11"/>
      <c r="AH99" s="11"/>
      <c r="AI99" s="11"/>
      <c r="AJ99" s="11"/>
      <c r="AK99" s="11"/>
      <c r="AL99" s="11"/>
      <c r="AM99" s="11"/>
      <c r="AN99" s="11"/>
      <c r="AO99" s="11"/>
      <c r="AP99" s="11"/>
      <c r="AQ99" s="11"/>
      <c r="AR99" s="11"/>
      <c r="AS99" s="11"/>
      <c r="AT99" s="11"/>
      <c r="AU99" s="11"/>
      <c r="AV99" s="11"/>
      <c r="AW99" s="11"/>
      <c r="AX99" s="11"/>
    </row>
    <row r="100" spans="1:50" ht="15.75" x14ac:dyDescent="0.25">
      <c r="A100" s="26" t="s">
        <v>262</v>
      </c>
    </row>
    <row r="101" spans="1:50" ht="15.75" x14ac:dyDescent="0.25">
      <c r="A101" s="131" t="s">
        <v>251</v>
      </c>
      <c r="B101" s="57"/>
      <c r="C101" s="119"/>
      <c r="D101" s="119"/>
      <c r="E101" s="119"/>
      <c r="F101" s="119"/>
      <c r="G101" s="119"/>
      <c r="H101" s="119"/>
      <c r="I101" s="119"/>
      <c r="J101" s="119"/>
      <c r="K101" s="119"/>
      <c r="L101" s="119"/>
      <c r="M101" s="119"/>
      <c r="N101" s="119"/>
      <c r="O101" s="119"/>
      <c r="P101" s="119"/>
      <c r="Q101" s="119"/>
      <c r="R101" s="119"/>
      <c r="S101" s="119"/>
      <c r="T101" s="119"/>
      <c r="U101" s="119"/>
      <c r="V101" s="119"/>
      <c r="W101" s="119"/>
      <c r="X101" s="119"/>
      <c r="Y101" s="119"/>
      <c r="Z101" s="119"/>
      <c r="AA101" s="119"/>
      <c r="AB101" s="119"/>
      <c r="AC101" s="119"/>
    </row>
    <row r="102" spans="1:50" ht="15.75" x14ac:dyDescent="0.25">
      <c r="A102" s="20" t="s">
        <v>252</v>
      </c>
      <c r="B102" s="57"/>
      <c r="C102" s="119"/>
      <c r="D102" s="119"/>
      <c r="E102" s="119"/>
      <c r="F102" s="119"/>
      <c r="G102" s="119"/>
      <c r="H102" s="119"/>
      <c r="I102" s="119"/>
      <c r="J102" s="119"/>
      <c r="K102" s="119"/>
      <c r="L102" s="119"/>
      <c r="M102" s="119"/>
      <c r="N102" s="119"/>
      <c r="O102" s="119"/>
      <c r="P102" s="119"/>
      <c r="Q102" s="119"/>
      <c r="R102" s="119"/>
      <c r="S102" s="119"/>
      <c r="T102" s="119"/>
      <c r="U102" s="119"/>
      <c r="V102" s="119"/>
      <c r="W102" s="119"/>
      <c r="X102" s="119"/>
      <c r="Y102" s="119"/>
      <c r="Z102" s="119"/>
      <c r="AA102" s="119"/>
      <c r="AB102" s="119"/>
      <c r="AC102" s="119"/>
    </row>
    <row r="103" spans="1:50" ht="15.75" x14ac:dyDescent="0.25">
      <c r="A103" s="58"/>
      <c r="B103" s="57"/>
      <c r="C103" s="119"/>
      <c r="D103" s="119"/>
      <c r="E103" s="119"/>
      <c r="F103" s="119"/>
      <c r="G103" s="119"/>
      <c r="H103" s="119"/>
      <c r="I103" s="119"/>
      <c r="J103" s="119"/>
      <c r="K103" s="119"/>
      <c r="L103" s="119"/>
      <c r="M103" s="119"/>
      <c r="N103" s="119"/>
      <c r="O103" s="119"/>
      <c r="P103" s="119"/>
      <c r="Q103" s="119"/>
      <c r="R103" s="119"/>
      <c r="S103" s="119"/>
      <c r="T103" s="119"/>
      <c r="U103" s="119"/>
      <c r="V103" s="119"/>
      <c r="W103" s="119"/>
      <c r="X103" s="119"/>
      <c r="Y103" s="119"/>
      <c r="Z103" s="119"/>
      <c r="AA103" s="119"/>
      <c r="AB103" s="119"/>
      <c r="AC103" s="119"/>
    </row>
    <row r="104" spans="1:50" ht="15.75" x14ac:dyDescent="0.25">
      <c r="A104" s="58"/>
      <c r="B104" s="57"/>
      <c r="C104" s="119"/>
      <c r="D104" s="119"/>
      <c r="E104" s="119"/>
      <c r="F104" s="119"/>
      <c r="G104" s="119"/>
      <c r="H104" s="119"/>
      <c r="I104" s="119"/>
      <c r="J104" s="119"/>
      <c r="K104" s="119"/>
      <c r="L104" s="119"/>
      <c r="M104" s="119"/>
      <c r="N104" s="119"/>
      <c r="O104" s="119"/>
      <c r="P104" s="119"/>
      <c r="Q104" s="119"/>
      <c r="R104" s="119"/>
      <c r="S104" s="119"/>
      <c r="T104" s="119"/>
      <c r="U104" s="119"/>
      <c r="V104" s="119"/>
      <c r="W104" s="119"/>
      <c r="X104" s="119"/>
      <c r="Y104" s="119"/>
      <c r="Z104" s="119"/>
      <c r="AA104" s="119"/>
      <c r="AB104" s="119"/>
      <c r="AC104" s="119"/>
    </row>
    <row r="105" spans="1:50" ht="15.75" x14ac:dyDescent="0.25">
      <c r="A105" s="58"/>
      <c r="B105" s="57"/>
      <c r="C105" s="119"/>
      <c r="D105" s="119"/>
      <c r="E105" s="119"/>
      <c r="F105" s="119"/>
      <c r="G105" s="119"/>
      <c r="H105" s="119"/>
      <c r="I105" s="119"/>
      <c r="J105" s="119"/>
      <c r="K105" s="119"/>
      <c r="L105" s="119"/>
      <c r="M105" s="119"/>
      <c r="N105" s="119"/>
      <c r="O105" s="119"/>
      <c r="P105" s="119"/>
      <c r="Q105" s="119"/>
      <c r="R105" s="119"/>
      <c r="S105" s="119"/>
      <c r="T105" s="119"/>
      <c r="U105" s="119"/>
      <c r="V105" s="119"/>
      <c r="W105" s="119"/>
      <c r="X105" s="119"/>
      <c r="Y105" s="119"/>
      <c r="Z105" s="119"/>
      <c r="AA105" s="119"/>
      <c r="AB105" s="119"/>
      <c r="AC105" s="119"/>
    </row>
    <row r="106" spans="1:50" ht="15.75" x14ac:dyDescent="0.25">
      <c r="B106" s="57"/>
      <c r="C106" s="119"/>
      <c r="D106" s="119"/>
      <c r="E106" s="119"/>
      <c r="F106" s="119"/>
      <c r="G106" s="119"/>
      <c r="H106" s="119"/>
      <c r="I106" s="119"/>
      <c r="J106" s="119"/>
      <c r="K106" s="119"/>
      <c r="L106" s="119"/>
      <c r="M106" s="119"/>
      <c r="N106" s="119"/>
      <c r="O106" s="119"/>
      <c r="P106" s="119"/>
      <c r="Q106" s="119"/>
      <c r="R106" s="119"/>
      <c r="S106" s="119"/>
      <c r="T106" s="119"/>
      <c r="U106" s="119"/>
      <c r="V106" s="119"/>
      <c r="W106" s="119"/>
      <c r="X106" s="119"/>
      <c r="Y106" s="119"/>
      <c r="Z106" s="119"/>
      <c r="AA106" s="119"/>
      <c r="AB106" s="119"/>
      <c r="AC106" s="119"/>
    </row>
    <row r="107" spans="1:50" ht="15.75" x14ac:dyDescent="0.25">
      <c r="B107" s="57"/>
      <c r="C107" s="119"/>
      <c r="D107" s="119"/>
      <c r="E107" s="119"/>
      <c r="F107" s="119"/>
      <c r="G107" s="119"/>
      <c r="H107" s="119"/>
      <c r="I107" s="119"/>
      <c r="J107" s="119"/>
      <c r="K107" s="119"/>
      <c r="L107" s="119"/>
      <c r="M107" s="119"/>
      <c r="N107" s="119"/>
      <c r="O107" s="119"/>
      <c r="P107" s="119"/>
      <c r="Q107" s="119"/>
      <c r="R107" s="119"/>
      <c r="S107" s="119"/>
      <c r="T107" s="119"/>
      <c r="U107" s="119"/>
      <c r="V107" s="119"/>
      <c r="W107" s="119"/>
      <c r="X107" s="119"/>
      <c r="Y107" s="119"/>
      <c r="Z107" s="119"/>
      <c r="AA107" s="119"/>
      <c r="AB107" s="119"/>
      <c r="AC107" s="119"/>
    </row>
    <row r="108" spans="1:50" ht="15.75" x14ac:dyDescent="0.25">
      <c r="A108" s="58"/>
      <c r="B108" s="57"/>
      <c r="C108" s="119"/>
      <c r="D108" s="119"/>
      <c r="E108" s="119"/>
      <c r="F108" s="119"/>
      <c r="G108" s="119"/>
      <c r="H108" s="119"/>
      <c r="I108" s="119"/>
      <c r="J108" s="119"/>
      <c r="K108" s="119"/>
      <c r="L108" s="119"/>
      <c r="M108" s="119"/>
      <c r="N108" s="119"/>
      <c r="O108" s="119"/>
      <c r="P108" s="119"/>
      <c r="Q108" s="119"/>
      <c r="R108" s="119"/>
      <c r="S108" s="119"/>
      <c r="T108" s="119"/>
      <c r="U108" s="119"/>
      <c r="V108" s="119"/>
      <c r="W108" s="119"/>
      <c r="X108" s="119"/>
      <c r="Y108" s="119"/>
      <c r="Z108" s="119"/>
      <c r="AA108" s="119"/>
      <c r="AB108" s="119"/>
      <c r="AC108" s="119"/>
    </row>
    <row r="109" spans="1:50" ht="15.75" x14ac:dyDescent="0.25">
      <c r="A109" s="58"/>
      <c r="B109" s="57"/>
      <c r="C109" s="119"/>
      <c r="D109" s="119"/>
      <c r="E109" s="119"/>
      <c r="F109" s="119"/>
      <c r="G109" s="119"/>
      <c r="H109" s="119"/>
      <c r="I109" s="119"/>
      <c r="J109" s="119"/>
      <c r="K109" s="119"/>
      <c r="L109" s="119"/>
      <c r="M109" s="119"/>
      <c r="N109" s="119"/>
      <c r="O109" s="119"/>
      <c r="P109" s="119"/>
      <c r="Q109" s="119"/>
      <c r="R109" s="119"/>
      <c r="S109" s="119"/>
      <c r="T109" s="119"/>
      <c r="U109" s="119"/>
      <c r="V109" s="119"/>
      <c r="W109" s="119"/>
      <c r="X109" s="119"/>
      <c r="Y109" s="119"/>
      <c r="Z109" s="119"/>
      <c r="AA109" s="119"/>
      <c r="AB109" s="119"/>
      <c r="AC109" s="119"/>
    </row>
    <row r="110" spans="1:50" ht="15.75" x14ac:dyDescent="0.25">
      <c r="A110" s="58"/>
      <c r="B110" s="57"/>
      <c r="C110" s="119"/>
      <c r="D110" s="119"/>
      <c r="E110" s="119"/>
      <c r="F110" s="119"/>
      <c r="G110" s="119"/>
      <c r="H110" s="119"/>
      <c r="I110" s="119"/>
      <c r="J110" s="119"/>
      <c r="K110" s="119"/>
      <c r="L110" s="119"/>
      <c r="M110" s="119"/>
      <c r="N110" s="119"/>
      <c r="O110" s="119"/>
      <c r="P110" s="119"/>
      <c r="Q110" s="119"/>
      <c r="R110" s="119"/>
      <c r="S110" s="119"/>
      <c r="T110" s="119"/>
      <c r="U110" s="119"/>
      <c r="V110" s="119"/>
      <c r="W110" s="119"/>
      <c r="X110" s="119"/>
      <c r="Y110" s="119"/>
      <c r="Z110" s="119"/>
      <c r="AA110" s="119"/>
      <c r="AB110" s="119"/>
      <c r="AC110" s="119"/>
    </row>
    <row r="111" spans="1:50" ht="15.75" x14ac:dyDescent="0.25">
      <c r="A111" s="58"/>
      <c r="B111" s="57"/>
      <c r="C111" s="119"/>
      <c r="D111" s="119"/>
      <c r="E111" s="119"/>
      <c r="F111" s="119"/>
      <c r="G111" s="119"/>
      <c r="H111" s="119"/>
      <c r="I111" s="119"/>
      <c r="J111" s="119"/>
      <c r="K111" s="119"/>
      <c r="L111" s="119"/>
      <c r="M111" s="119"/>
      <c r="N111" s="119"/>
      <c r="O111" s="119"/>
      <c r="P111" s="119"/>
      <c r="Q111" s="119"/>
      <c r="R111" s="119"/>
      <c r="S111" s="119"/>
      <c r="T111" s="119"/>
      <c r="U111" s="119"/>
      <c r="V111" s="119"/>
      <c r="W111" s="119"/>
      <c r="X111" s="119"/>
      <c r="Y111" s="119"/>
      <c r="Z111" s="119"/>
      <c r="AA111" s="119"/>
      <c r="AB111" s="119"/>
      <c r="AC111" s="119"/>
    </row>
    <row r="112" spans="1:50" ht="15.75" x14ac:dyDescent="0.25">
      <c r="A112" s="58"/>
      <c r="B112" s="57"/>
      <c r="C112" s="119"/>
      <c r="D112" s="119"/>
      <c r="E112" s="119"/>
      <c r="F112" s="119"/>
      <c r="G112" s="119"/>
      <c r="H112" s="119"/>
      <c r="I112" s="119"/>
      <c r="J112" s="119"/>
      <c r="K112" s="119"/>
      <c r="L112" s="119"/>
      <c r="M112" s="119"/>
      <c r="N112" s="119"/>
      <c r="O112" s="119"/>
      <c r="P112" s="119"/>
      <c r="Q112" s="119"/>
      <c r="R112" s="119"/>
      <c r="S112" s="119"/>
      <c r="T112" s="119"/>
      <c r="U112" s="119"/>
      <c r="V112" s="119"/>
      <c r="W112" s="119"/>
      <c r="X112" s="119"/>
      <c r="Y112" s="119"/>
      <c r="Z112" s="119"/>
      <c r="AA112" s="119"/>
      <c r="AB112" s="119"/>
      <c r="AC112" s="119"/>
    </row>
    <row r="113" spans="1:29" ht="15.75" x14ac:dyDescent="0.25">
      <c r="A113" s="58"/>
      <c r="B113" s="57"/>
      <c r="C113" s="119"/>
      <c r="D113" s="119"/>
      <c r="E113" s="119"/>
      <c r="F113" s="119"/>
      <c r="G113" s="119"/>
      <c r="H113" s="119"/>
      <c r="I113" s="119"/>
      <c r="J113" s="119"/>
      <c r="K113" s="119"/>
      <c r="L113" s="119"/>
      <c r="M113" s="119"/>
      <c r="N113" s="119"/>
      <c r="O113" s="119"/>
      <c r="P113" s="119"/>
      <c r="Q113" s="119"/>
      <c r="R113" s="119"/>
      <c r="S113" s="119"/>
      <c r="T113" s="119"/>
      <c r="U113" s="119"/>
      <c r="V113" s="119"/>
      <c r="W113" s="119"/>
      <c r="X113" s="119"/>
      <c r="Y113" s="119"/>
      <c r="Z113" s="119"/>
      <c r="AA113" s="119"/>
      <c r="AB113" s="119"/>
      <c r="AC113" s="119"/>
    </row>
    <row r="114" spans="1:29" ht="15.75" x14ac:dyDescent="0.25">
      <c r="A114" s="58"/>
      <c r="B114" s="57"/>
      <c r="C114" s="119"/>
      <c r="D114" s="119"/>
      <c r="E114" s="119"/>
      <c r="F114" s="119"/>
      <c r="G114" s="119"/>
      <c r="H114" s="119"/>
      <c r="I114" s="119"/>
      <c r="J114" s="119"/>
      <c r="K114" s="119"/>
      <c r="L114" s="119"/>
      <c r="M114" s="119"/>
      <c r="N114" s="119"/>
      <c r="O114" s="119"/>
      <c r="P114" s="119"/>
      <c r="Q114" s="119"/>
      <c r="R114" s="119"/>
      <c r="S114" s="119"/>
      <c r="T114" s="119"/>
      <c r="U114" s="119"/>
      <c r="V114" s="119"/>
      <c r="W114" s="119"/>
      <c r="X114" s="119"/>
      <c r="Y114" s="119"/>
      <c r="Z114" s="119"/>
      <c r="AA114" s="119"/>
      <c r="AB114" s="119"/>
      <c r="AC114" s="119"/>
    </row>
    <row r="115" spans="1:29" ht="15.75" x14ac:dyDescent="0.25">
      <c r="A115" s="58"/>
      <c r="B115" s="57"/>
      <c r="C115" s="119"/>
      <c r="D115" s="119"/>
      <c r="E115" s="119"/>
      <c r="F115" s="119"/>
      <c r="G115" s="119"/>
      <c r="H115" s="119"/>
      <c r="I115" s="119"/>
      <c r="J115" s="119"/>
      <c r="K115" s="119"/>
      <c r="L115" s="119"/>
      <c r="M115" s="119"/>
      <c r="N115" s="119"/>
      <c r="O115" s="119"/>
      <c r="P115" s="119"/>
      <c r="Q115" s="119"/>
      <c r="R115" s="119"/>
      <c r="S115" s="119"/>
      <c r="T115" s="119"/>
      <c r="U115" s="119"/>
      <c r="V115" s="119"/>
      <c r="W115" s="119"/>
      <c r="X115" s="119"/>
      <c r="Y115" s="119"/>
      <c r="Z115" s="119"/>
      <c r="AA115" s="119"/>
      <c r="AB115" s="119"/>
      <c r="AC115" s="119"/>
    </row>
    <row r="116" spans="1:29" ht="15.75" x14ac:dyDescent="0.25">
      <c r="A116" s="58"/>
      <c r="B116" s="57"/>
      <c r="C116" s="119"/>
      <c r="D116" s="119"/>
      <c r="E116" s="119"/>
      <c r="F116" s="119"/>
      <c r="G116" s="119"/>
      <c r="H116" s="119"/>
      <c r="I116" s="119"/>
      <c r="J116" s="119"/>
      <c r="K116" s="119"/>
      <c r="L116" s="119"/>
      <c r="M116" s="119"/>
      <c r="N116" s="119"/>
      <c r="O116" s="119"/>
      <c r="P116" s="119"/>
      <c r="Q116" s="119"/>
      <c r="R116" s="119"/>
      <c r="S116" s="119"/>
      <c r="T116" s="119"/>
      <c r="U116" s="119"/>
      <c r="V116" s="119"/>
      <c r="W116" s="119"/>
      <c r="X116" s="119"/>
      <c r="Y116" s="119"/>
      <c r="Z116" s="119"/>
      <c r="AA116" s="119"/>
      <c r="AB116" s="119"/>
      <c r="AC116" s="119"/>
    </row>
    <row r="117" spans="1:29" ht="15.75" x14ac:dyDescent="0.25">
      <c r="A117" s="58"/>
      <c r="B117" s="57"/>
      <c r="C117" s="119"/>
      <c r="D117" s="119"/>
      <c r="E117" s="119"/>
      <c r="F117" s="119"/>
      <c r="G117" s="119"/>
      <c r="H117" s="119"/>
      <c r="I117" s="119"/>
      <c r="J117" s="119"/>
      <c r="K117" s="119"/>
      <c r="L117" s="119"/>
      <c r="M117" s="119"/>
      <c r="N117" s="119"/>
      <c r="O117" s="119"/>
      <c r="P117" s="119"/>
      <c r="Q117" s="119"/>
      <c r="R117" s="119"/>
      <c r="S117" s="119"/>
      <c r="T117" s="119"/>
      <c r="U117" s="119"/>
      <c r="V117" s="119"/>
      <c r="W117" s="119"/>
      <c r="X117" s="119"/>
      <c r="Y117" s="119"/>
      <c r="Z117" s="119"/>
      <c r="AA117" s="119"/>
      <c r="AB117" s="119"/>
      <c r="AC117" s="119"/>
    </row>
    <row r="118" spans="1:29" ht="15.75" x14ac:dyDescent="0.25">
      <c r="A118" s="58"/>
      <c r="B118" s="57"/>
      <c r="C118" s="119"/>
      <c r="D118" s="119"/>
      <c r="E118" s="119"/>
      <c r="F118" s="119"/>
      <c r="G118" s="119"/>
      <c r="H118" s="119"/>
      <c r="I118" s="119"/>
      <c r="J118" s="119"/>
      <c r="K118" s="119"/>
      <c r="L118" s="119"/>
      <c r="M118" s="119"/>
      <c r="N118" s="119"/>
      <c r="O118" s="119"/>
      <c r="P118" s="119"/>
      <c r="Q118" s="119"/>
      <c r="R118" s="119"/>
      <c r="S118" s="119"/>
      <c r="T118" s="119"/>
      <c r="U118" s="119"/>
      <c r="V118" s="119"/>
      <c r="W118" s="119"/>
      <c r="X118" s="119"/>
      <c r="Y118" s="119"/>
      <c r="Z118" s="119"/>
      <c r="AA118" s="119"/>
      <c r="AB118" s="119"/>
      <c r="AC118" s="119"/>
    </row>
    <row r="119" spans="1:29" ht="15.75" x14ac:dyDescent="0.25">
      <c r="A119" s="58"/>
      <c r="B119" s="57"/>
      <c r="C119" s="119"/>
      <c r="D119" s="119"/>
      <c r="E119" s="119"/>
      <c r="F119" s="119"/>
      <c r="G119" s="119"/>
      <c r="H119" s="119"/>
      <c r="I119" s="119"/>
      <c r="J119" s="119"/>
      <c r="K119" s="119"/>
      <c r="L119" s="119"/>
      <c r="M119" s="119"/>
      <c r="N119" s="119"/>
      <c r="O119" s="119"/>
      <c r="P119" s="119"/>
      <c r="Q119" s="119"/>
      <c r="R119" s="119"/>
      <c r="S119" s="119"/>
      <c r="T119" s="119"/>
      <c r="U119" s="119"/>
      <c r="V119" s="119"/>
      <c r="W119" s="119"/>
      <c r="X119" s="119"/>
      <c r="Y119" s="119"/>
      <c r="Z119" s="119"/>
      <c r="AA119" s="119"/>
      <c r="AB119" s="119"/>
      <c r="AC119" s="119"/>
    </row>
    <row r="120" spans="1:29" ht="15.75" x14ac:dyDescent="0.25">
      <c r="A120" s="58"/>
      <c r="B120" s="57"/>
      <c r="C120" s="119"/>
      <c r="D120" s="119"/>
      <c r="E120" s="119"/>
      <c r="F120" s="119"/>
      <c r="G120" s="119"/>
      <c r="H120" s="119"/>
      <c r="I120" s="119"/>
      <c r="J120" s="119"/>
      <c r="K120" s="119"/>
      <c r="L120" s="119"/>
      <c r="M120" s="119"/>
      <c r="N120" s="119"/>
      <c r="O120" s="119"/>
      <c r="P120" s="119"/>
      <c r="Q120" s="119"/>
      <c r="R120" s="119"/>
      <c r="S120" s="119"/>
      <c r="T120" s="119"/>
      <c r="U120" s="119"/>
      <c r="V120" s="119"/>
      <c r="W120" s="119"/>
      <c r="X120" s="119"/>
      <c r="Y120" s="119"/>
      <c r="Z120" s="119"/>
      <c r="AA120" s="119"/>
      <c r="AB120" s="119"/>
      <c r="AC120" s="119"/>
    </row>
    <row r="121" spans="1:29" ht="15.75" x14ac:dyDescent="0.25">
      <c r="A121" s="58"/>
      <c r="B121" s="57"/>
      <c r="C121" s="119"/>
      <c r="D121" s="119"/>
      <c r="E121" s="119"/>
      <c r="F121" s="119"/>
      <c r="G121" s="119"/>
      <c r="H121" s="119"/>
      <c r="I121" s="119"/>
      <c r="J121" s="119"/>
      <c r="K121" s="119"/>
      <c r="L121" s="119"/>
      <c r="M121" s="119"/>
      <c r="N121" s="119"/>
      <c r="O121" s="119"/>
      <c r="P121" s="119"/>
      <c r="Q121" s="119"/>
      <c r="R121" s="119"/>
      <c r="S121" s="119"/>
      <c r="T121" s="119"/>
      <c r="U121" s="119"/>
      <c r="V121" s="119"/>
      <c r="W121" s="119"/>
      <c r="X121" s="119"/>
      <c r="Y121" s="119"/>
      <c r="Z121" s="119"/>
      <c r="AA121" s="119"/>
      <c r="AB121" s="119"/>
      <c r="AC121" s="119"/>
    </row>
    <row r="122" spans="1:29" ht="15.75" x14ac:dyDescent="0.25">
      <c r="A122" s="58"/>
      <c r="B122" s="57"/>
      <c r="C122" s="119"/>
      <c r="D122" s="119"/>
      <c r="E122" s="119"/>
      <c r="F122" s="119"/>
      <c r="G122" s="119"/>
      <c r="H122" s="119"/>
      <c r="I122" s="119"/>
      <c r="J122" s="119"/>
      <c r="K122" s="119"/>
      <c r="L122" s="119"/>
      <c r="M122" s="119"/>
      <c r="N122" s="119"/>
      <c r="O122" s="119"/>
      <c r="P122" s="119"/>
      <c r="Q122" s="119"/>
      <c r="R122" s="119"/>
      <c r="S122" s="119"/>
      <c r="T122" s="119"/>
      <c r="U122" s="119"/>
      <c r="V122" s="119"/>
      <c r="W122" s="119"/>
      <c r="X122" s="119"/>
      <c r="Y122" s="119"/>
      <c r="Z122" s="119"/>
      <c r="AA122" s="119"/>
      <c r="AB122" s="119"/>
      <c r="AC122" s="119"/>
    </row>
    <row r="123" spans="1:29" ht="15.75" x14ac:dyDescent="0.25">
      <c r="A123" s="58"/>
      <c r="B123" s="57"/>
      <c r="C123" s="119"/>
      <c r="D123" s="119"/>
      <c r="E123" s="119"/>
      <c r="F123" s="119"/>
      <c r="G123" s="119"/>
      <c r="H123" s="119"/>
      <c r="I123" s="119"/>
      <c r="J123" s="119"/>
      <c r="K123" s="119"/>
      <c r="L123" s="119"/>
      <c r="M123" s="119"/>
      <c r="N123" s="119"/>
      <c r="O123" s="119"/>
      <c r="P123" s="119"/>
      <c r="Q123" s="119"/>
      <c r="R123" s="119"/>
      <c r="S123" s="119"/>
      <c r="T123" s="119"/>
      <c r="U123" s="119"/>
      <c r="V123" s="119"/>
      <c r="W123" s="119"/>
      <c r="X123" s="119"/>
      <c r="Y123" s="119"/>
      <c r="Z123" s="119"/>
      <c r="AA123" s="119"/>
      <c r="AB123" s="119"/>
      <c r="AC123" s="119"/>
    </row>
    <row r="124" spans="1:29" ht="15.75" x14ac:dyDescent="0.25">
      <c r="A124" s="58"/>
      <c r="B124" s="57"/>
      <c r="C124" s="119"/>
      <c r="D124" s="119"/>
      <c r="E124" s="119"/>
      <c r="F124" s="119"/>
      <c r="G124" s="119"/>
      <c r="H124" s="119"/>
      <c r="I124" s="119"/>
      <c r="J124" s="119"/>
      <c r="K124" s="119"/>
      <c r="L124" s="119"/>
      <c r="M124" s="119"/>
      <c r="N124" s="119"/>
      <c r="O124" s="119"/>
      <c r="P124" s="119"/>
      <c r="Q124" s="119"/>
      <c r="R124" s="119"/>
      <c r="S124" s="119"/>
      <c r="T124" s="119"/>
      <c r="U124" s="119"/>
      <c r="V124" s="119"/>
      <c r="W124" s="119"/>
      <c r="X124" s="119"/>
      <c r="Y124" s="119"/>
      <c r="Z124" s="119"/>
      <c r="AA124" s="119"/>
      <c r="AB124" s="119"/>
      <c r="AC124" s="119"/>
    </row>
    <row r="125" spans="1:29" ht="15.75" x14ac:dyDescent="0.25">
      <c r="A125" s="58"/>
      <c r="B125" s="57"/>
      <c r="C125" s="119"/>
      <c r="D125" s="119"/>
      <c r="E125" s="119"/>
      <c r="F125" s="119"/>
      <c r="G125" s="119"/>
      <c r="H125" s="119"/>
      <c r="I125" s="119"/>
      <c r="J125" s="119"/>
      <c r="K125" s="119"/>
      <c r="L125" s="119"/>
      <c r="M125" s="119"/>
      <c r="N125" s="119"/>
      <c r="O125" s="119"/>
      <c r="P125" s="119"/>
      <c r="Q125" s="119"/>
      <c r="R125" s="119"/>
      <c r="S125" s="119"/>
      <c r="T125" s="119"/>
      <c r="U125" s="119"/>
      <c r="V125" s="119"/>
      <c r="W125" s="119"/>
      <c r="X125" s="119"/>
      <c r="Y125" s="119"/>
      <c r="Z125" s="119"/>
      <c r="AA125" s="119"/>
      <c r="AB125" s="119"/>
      <c r="AC125" s="119"/>
    </row>
    <row r="126" spans="1:29" ht="15.75" x14ac:dyDescent="0.25">
      <c r="A126" s="58"/>
      <c r="B126" s="57"/>
      <c r="C126" s="119"/>
      <c r="D126" s="119"/>
      <c r="E126" s="119"/>
      <c r="F126" s="119"/>
      <c r="G126" s="119"/>
      <c r="H126" s="119"/>
      <c r="I126" s="119"/>
      <c r="J126" s="119"/>
      <c r="K126" s="119"/>
      <c r="L126" s="119"/>
      <c r="M126" s="119"/>
      <c r="N126" s="119"/>
      <c r="O126" s="119"/>
      <c r="P126" s="119"/>
      <c r="Q126" s="119"/>
      <c r="R126" s="119"/>
      <c r="S126" s="119"/>
      <c r="T126" s="119"/>
      <c r="U126" s="119"/>
      <c r="V126" s="119"/>
      <c r="W126" s="119"/>
      <c r="X126" s="119"/>
      <c r="Y126" s="119"/>
      <c r="Z126" s="119"/>
      <c r="AA126" s="119"/>
      <c r="AB126" s="119"/>
      <c r="AC126" s="119"/>
    </row>
    <row r="127" spans="1:29" ht="15.75" x14ac:dyDescent="0.25">
      <c r="A127" s="58"/>
      <c r="B127" s="57"/>
      <c r="C127" s="119"/>
      <c r="D127" s="119"/>
      <c r="E127" s="119"/>
      <c r="F127" s="119"/>
      <c r="G127" s="119"/>
      <c r="H127" s="119"/>
      <c r="I127" s="119"/>
      <c r="J127" s="119"/>
      <c r="K127" s="119"/>
      <c r="L127" s="119"/>
      <c r="M127" s="119"/>
      <c r="N127" s="119"/>
      <c r="O127" s="119"/>
      <c r="P127" s="119"/>
      <c r="Q127" s="119"/>
      <c r="R127" s="119"/>
      <c r="S127" s="119"/>
      <c r="T127" s="119"/>
      <c r="U127" s="119"/>
      <c r="V127" s="119"/>
      <c r="W127" s="119"/>
      <c r="X127" s="119"/>
      <c r="Y127" s="119"/>
      <c r="Z127" s="119"/>
      <c r="AA127" s="119"/>
      <c r="AB127" s="119"/>
      <c r="AC127" s="119"/>
    </row>
    <row r="128" spans="1:29" ht="15.75" x14ac:dyDescent="0.25">
      <c r="A128" s="58"/>
      <c r="B128" s="57"/>
      <c r="C128" s="119"/>
      <c r="D128" s="119"/>
      <c r="E128" s="119"/>
      <c r="F128" s="119"/>
      <c r="G128" s="119"/>
      <c r="H128" s="119"/>
      <c r="I128" s="119"/>
      <c r="J128" s="119"/>
      <c r="K128" s="119"/>
      <c r="L128" s="119"/>
      <c r="M128" s="119"/>
      <c r="N128" s="119"/>
      <c r="O128" s="119"/>
      <c r="P128" s="119"/>
      <c r="Q128" s="119"/>
      <c r="R128" s="119"/>
      <c r="S128" s="119"/>
      <c r="T128" s="119"/>
      <c r="U128" s="119"/>
      <c r="V128" s="119"/>
      <c r="W128" s="119"/>
      <c r="X128" s="119"/>
      <c r="Y128" s="119"/>
      <c r="Z128" s="119"/>
      <c r="AA128" s="119"/>
      <c r="AB128" s="119"/>
      <c r="AC128" s="119"/>
    </row>
    <row r="129" spans="1:29" ht="15.75" x14ac:dyDescent="0.25">
      <c r="A129" s="58"/>
      <c r="B129" s="57"/>
      <c r="C129" s="119"/>
      <c r="D129" s="119"/>
      <c r="E129" s="119"/>
      <c r="F129" s="119"/>
      <c r="G129" s="119"/>
      <c r="H129" s="119"/>
      <c r="I129" s="119"/>
      <c r="J129" s="119"/>
      <c r="K129" s="119"/>
      <c r="L129" s="119"/>
      <c r="M129" s="119"/>
      <c r="N129" s="119"/>
      <c r="O129" s="119"/>
      <c r="P129" s="119"/>
      <c r="Q129" s="119"/>
      <c r="R129" s="119"/>
      <c r="S129" s="119"/>
      <c r="T129" s="119"/>
      <c r="U129" s="119"/>
      <c r="V129" s="119"/>
      <c r="W129" s="119"/>
      <c r="X129" s="119"/>
      <c r="Y129" s="119"/>
      <c r="Z129" s="119"/>
      <c r="AA129" s="119"/>
      <c r="AB129" s="119"/>
      <c r="AC129" s="119"/>
    </row>
    <row r="130" spans="1:29" ht="15.75" x14ac:dyDescent="0.25">
      <c r="A130" s="58"/>
      <c r="B130" s="57"/>
      <c r="C130" s="119"/>
      <c r="D130" s="119"/>
      <c r="E130" s="119"/>
      <c r="F130" s="119"/>
      <c r="G130" s="119"/>
      <c r="H130" s="119"/>
      <c r="I130" s="119"/>
      <c r="J130" s="119"/>
      <c r="K130" s="119"/>
      <c r="L130" s="119"/>
      <c r="M130" s="119"/>
      <c r="N130" s="119"/>
      <c r="O130" s="119"/>
      <c r="P130" s="119"/>
      <c r="Q130" s="119"/>
      <c r="R130" s="119"/>
      <c r="S130" s="119"/>
      <c r="T130" s="119"/>
      <c r="U130" s="119"/>
      <c r="V130" s="119"/>
      <c r="W130" s="119"/>
      <c r="X130" s="119"/>
      <c r="Y130" s="119"/>
      <c r="Z130" s="119"/>
      <c r="AA130" s="119"/>
      <c r="AB130" s="119"/>
      <c r="AC130" s="119"/>
    </row>
    <row r="131" spans="1:29" ht="15.75" x14ac:dyDescent="0.25">
      <c r="A131" s="58"/>
      <c r="B131" s="57"/>
      <c r="C131" s="119"/>
      <c r="D131" s="119"/>
      <c r="E131" s="119"/>
      <c r="F131" s="119"/>
      <c r="G131" s="119"/>
      <c r="H131" s="119"/>
      <c r="I131" s="119"/>
      <c r="J131" s="119"/>
      <c r="K131" s="119"/>
      <c r="L131" s="119"/>
      <c r="M131" s="119"/>
      <c r="N131" s="119"/>
      <c r="O131" s="119"/>
      <c r="P131" s="119"/>
      <c r="Q131" s="119"/>
      <c r="R131" s="119"/>
      <c r="S131" s="119"/>
      <c r="T131" s="119"/>
      <c r="U131" s="119"/>
      <c r="V131" s="119"/>
      <c r="W131" s="119"/>
      <c r="X131" s="119"/>
      <c r="Y131" s="119"/>
      <c r="Z131" s="119"/>
      <c r="AA131" s="119"/>
      <c r="AB131" s="119"/>
      <c r="AC131" s="119"/>
    </row>
    <row r="132" spans="1:29" ht="15.75" x14ac:dyDescent="0.25">
      <c r="A132" s="58"/>
      <c r="B132" s="57"/>
      <c r="C132" s="119"/>
      <c r="D132" s="119"/>
      <c r="E132" s="119"/>
      <c r="F132" s="119"/>
      <c r="G132" s="119"/>
      <c r="H132" s="119"/>
      <c r="I132" s="119"/>
      <c r="J132" s="119"/>
      <c r="K132" s="119"/>
      <c r="L132" s="119"/>
      <c r="M132" s="119"/>
      <c r="N132" s="119"/>
      <c r="O132" s="119"/>
      <c r="P132" s="119"/>
      <c r="Q132" s="119"/>
      <c r="R132" s="119"/>
      <c r="S132" s="119"/>
      <c r="T132" s="119"/>
      <c r="U132" s="119"/>
      <c r="V132" s="119"/>
      <c r="W132" s="119"/>
      <c r="X132" s="119"/>
      <c r="Y132" s="119"/>
      <c r="Z132" s="119"/>
      <c r="AA132" s="119"/>
      <c r="AB132" s="119"/>
      <c r="AC132" s="119"/>
    </row>
    <row r="133" spans="1:29" ht="15.75" x14ac:dyDescent="0.25">
      <c r="A133" s="58"/>
      <c r="B133" s="57"/>
      <c r="C133" s="119"/>
      <c r="D133" s="119"/>
      <c r="E133" s="119"/>
      <c r="F133" s="119"/>
      <c r="G133" s="119"/>
      <c r="H133" s="119"/>
      <c r="I133" s="119"/>
      <c r="J133" s="119"/>
      <c r="K133" s="119"/>
      <c r="L133" s="119"/>
      <c r="M133" s="119"/>
      <c r="N133" s="119"/>
      <c r="O133" s="119"/>
      <c r="P133" s="119"/>
      <c r="Q133" s="119"/>
      <c r="R133" s="119"/>
      <c r="S133" s="119"/>
      <c r="T133" s="119"/>
      <c r="U133" s="119"/>
      <c r="V133" s="119"/>
      <c r="W133" s="119"/>
      <c r="X133" s="119"/>
      <c r="Y133" s="119"/>
      <c r="Z133" s="119"/>
      <c r="AA133" s="119"/>
      <c r="AB133" s="119"/>
      <c r="AC133" s="119"/>
    </row>
    <row r="134" spans="1:29" ht="15.75" x14ac:dyDescent="0.25">
      <c r="A134" s="58"/>
      <c r="B134" s="57"/>
      <c r="C134" s="119"/>
      <c r="D134" s="119"/>
      <c r="E134" s="119"/>
      <c r="F134" s="119"/>
      <c r="G134" s="119"/>
      <c r="H134" s="119"/>
      <c r="I134" s="119"/>
      <c r="J134" s="119"/>
      <c r="K134" s="119"/>
      <c r="L134" s="119"/>
      <c r="M134" s="119"/>
      <c r="N134" s="119"/>
      <c r="O134" s="119"/>
      <c r="P134" s="119"/>
      <c r="Q134" s="119"/>
      <c r="R134" s="119"/>
      <c r="S134" s="119"/>
      <c r="T134" s="119"/>
      <c r="U134" s="119"/>
      <c r="V134" s="119"/>
      <c r="W134" s="119"/>
      <c r="X134" s="119"/>
      <c r="Y134" s="119"/>
      <c r="Z134" s="119"/>
      <c r="AA134" s="119"/>
      <c r="AB134" s="119"/>
      <c r="AC134" s="119"/>
    </row>
    <row r="135" spans="1:29" ht="15.75" x14ac:dyDescent="0.25">
      <c r="A135" s="58"/>
      <c r="B135" s="57"/>
      <c r="C135" s="119"/>
      <c r="D135" s="119"/>
      <c r="E135" s="119"/>
      <c r="F135" s="119"/>
      <c r="G135" s="119"/>
      <c r="H135" s="119"/>
      <c r="I135" s="119"/>
      <c r="J135" s="119"/>
      <c r="K135" s="119"/>
      <c r="L135" s="119"/>
      <c r="M135" s="119"/>
      <c r="N135" s="119"/>
      <c r="O135" s="119"/>
      <c r="P135" s="119"/>
      <c r="Q135" s="119"/>
      <c r="R135" s="119"/>
      <c r="S135" s="119"/>
      <c r="T135" s="119"/>
      <c r="U135" s="119"/>
      <c r="V135" s="119"/>
      <c r="W135" s="119"/>
      <c r="X135" s="119"/>
      <c r="Y135" s="119"/>
      <c r="Z135" s="119"/>
      <c r="AA135" s="119"/>
      <c r="AB135" s="119"/>
      <c r="AC135" s="119"/>
    </row>
    <row r="136" spans="1:29" ht="15.75" x14ac:dyDescent="0.25">
      <c r="A136" s="58"/>
      <c r="B136" s="57"/>
      <c r="C136" s="119"/>
      <c r="D136" s="119"/>
      <c r="E136" s="119"/>
      <c r="F136" s="119"/>
      <c r="G136" s="119"/>
      <c r="H136" s="119"/>
      <c r="I136" s="119"/>
      <c r="J136" s="119"/>
      <c r="K136" s="119"/>
      <c r="L136" s="119"/>
      <c r="M136" s="119"/>
      <c r="N136" s="119"/>
      <c r="O136" s="119"/>
      <c r="P136" s="119"/>
      <c r="Q136" s="119"/>
      <c r="R136" s="119"/>
      <c r="S136" s="119"/>
      <c r="T136" s="119"/>
      <c r="U136" s="119"/>
      <c r="V136" s="119"/>
      <c r="W136" s="119"/>
      <c r="X136" s="119"/>
      <c r="Y136" s="119"/>
      <c r="Z136" s="119"/>
      <c r="AA136" s="119"/>
      <c r="AB136" s="119"/>
      <c r="AC136" s="119"/>
    </row>
    <row r="137" spans="1:29" ht="15.75" x14ac:dyDescent="0.25">
      <c r="A137" s="58"/>
      <c r="B137" s="57"/>
      <c r="C137" s="119"/>
      <c r="D137" s="119"/>
      <c r="E137" s="119"/>
      <c r="F137" s="119"/>
      <c r="G137" s="119"/>
      <c r="H137" s="119"/>
      <c r="I137" s="119"/>
      <c r="J137" s="119"/>
      <c r="K137" s="119"/>
      <c r="L137" s="119"/>
      <c r="M137" s="119"/>
      <c r="N137" s="119"/>
      <c r="O137" s="119"/>
      <c r="P137" s="119"/>
      <c r="Q137" s="119"/>
      <c r="R137" s="119"/>
      <c r="S137" s="119"/>
      <c r="T137" s="119"/>
      <c r="U137" s="119"/>
      <c r="V137" s="119"/>
      <c r="W137" s="119"/>
      <c r="X137" s="119"/>
      <c r="Y137" s="119"/>
      <c r="Z137" s="119"/>
      <c r="AA137" s="119"/>
      <c r="AB137" s="119"/>
      <c r="AC137" s="119"/>
    </row>
    <row r="138" spans="1:29" ht="15.75" x14ac:dyDescent="0.25">
      <c r="A138" s="58"/>
      <c r="B138" s="57"/>
      <c r="C138" s="119"/>
      <c r="D138" s="119"/>
      <c r="E138" s="119"/>
      <c r="F138" s="119"/>
      <c r="G138" s="119"/>
      <c r="H138" s="119"/>
      <c r="I138" s="119"/>
      <c r="J138" s="119"/>
      <c r="K138" s="119"/>
      <c r="L138" s="119"/>
      <c r="M138" s="119"/>
      <c r="N138" s="119"/>
      <c r="O138" s="119"/>
      <c r="P138" s="119"/>
      <c r="Q138" s="119"/>
      <c r="R138" s="119"/>
      <c r="S138" s="119"/>
      <c r="T138" s="119"/>
      <c r="U138" s="119"/>
      <c r="V138" s="119"/>
      <c r="W138" s="119"/>
      <c r="X138" s="119"/>
      <c r="Y138" s="119"/>
      <c r="Z138" s="119"/>
      <c r="AA138" s="119"/>
      <c r="AB138" s="119"/>
      <c r="AC138" s="119"/>
    </row>
    <row r="139" spans="1:29" ht="15.75" x14ac:dyDescent="0.25">
      <c r="A139" s="58"/>
      <c r="B139" s="57"/>
      <c r="C139" s="119"/>
      <c r="D139" s="119"/>
      <c r="E139" s="119"/>
      <c r="F139" s="119"/>
      <c r="G139" s="119"/>
      <c r="H139" s="119"/>
      <c r="I139" s="119"/>
      <c r="J139" s="119"/>
      <c r="K139" s="119"/>
      <c r="L139" s="119"/>
      <c r="M139" s="119"/>
      <c r="N139" s="119"/>
      <c r="O139" s="119"/>
      <c r="P139" s="119"/>
      <c r="Q139" s="119"/>
      <c r="R139" s="119"/>
      <c r="S139" s="119"/>
      <c r="T139" s="119"/>
      <c r="U139" s="119"/>
      <c r="V139" s="119"/>
      <c r="W139" s="119"/>
      <c r="X139" s="119"/>
      <c r="Y139" s="119"/>
      <c r="Z139" s="119"/>
      <c r="AA139" s="119"/>
      <c r="AB139" s="119"/>
      <c r="AC139" s="119"/>
    </row>
    <row r="140" spans="1:29" ht="15.75" x14ac:dyDescent="0.25">
      <c r="A140" s="58"/>
      <c r="B140" s="57"/>
      <c r="C140" s="119"/>
      <c r="D140" s="119"/>
      <c r="E140" s="119"/>
      <c r="F140" s="119"/>
      <c r="G140" s="119"/>
      <c r="H140" s="119"/>
      <c r="I140" s="119"/>
      <c r="J140" s="119"/>
      <c r="K140" s="119"/>
      <c r="L140" s="119"/>
      <c r="M140" s="119"/>
      <c r="N140" s="119"/>
      <c r="O140" s="119"/>
      <c r="P140" s="119"/>
      <c r="Q140" s="119"/>
      <c r="R140" s="119"/>
      <c r="S140" s="119"/>
      <c r="T140" s="119"/>
      <c r="U140" s="119"/>
      <c r="V140" s="119"/>
      <c r="W140" s="119"/>
      <c r="X140" s="119"/>
      <c r="Y140" s="119"/>
      <c r="Z140" s="119"/>
      <c r="AA140" s="119"/>
      <c r="AB140" s="119"/>
      <c r="AC140" s="119"/>
    </row>
    <row r="141" spans="1:29" ht="15.75" x14ac:dyDescent="0.25">
      <c r="A141" s="58"/>
      <c r="B141" s="57"/>
      <c r="C141" s="119"/>
      <c r="D141" s="119"/>
      <c r="E141" s="119"/>
      <c r="F141" s="119"/>
      <c r="G141" s="119"/>
      <c r="H141" s="119"/>
      <c r="I141" s="119"/>
      <c r="J141" s="119"/>
      <c r="K141" s="119"/>
      <c r="L141" s="119"/>
      <c r="M141" s="119"/>
      <c r="N141" s="119"/>
      <c r="O141" s="119"/>
      <c r="P141" s="119"/>
      <c r="Q141" s="119"/>
      <c r="R141" s="119"/>
      <c r="S141" s="119"/>
      <c r="T141" s="119"/>
      <c r="U141" s="119"/>
      <c r="V141" s="119"/>
      <c r="W141" s="119"/>
      <c r="X141" s="119"/>
      <c r="Y141" s="119"/>
      <c r="Z141" s="119"/>
      <c r="AA141" s="119"/>
      <c r="AB141" s="119"/>
      <c r="AC141" s="119"/>
    </row>
    <row r="142" spans="1:29" ht="15.75" x14ac:dyDescent="0.25">
      <c r="A142" s="58"/>
      <c r="B142" s="57"/>
      <c r="C142" s="119"/>
      <c r="D142" s="119"/>
      <c r="E142" s="119"/>
      <c r="F142" s="119"/>
      <c r="G142" s="119"/>
      <c r="H142" s="119"/>
      <c r="I142" s="119"/>
      <c r="J142" s="119"/>
      <c r="K142" s="119"/>
      <c r="L142" s="119"/>
      <c r="M142" s="119"/>
      <c r="N142" s="119"/>
      <c r="O142" s="119"/>
      <c r="P142" s="119"/>
      <c r="Q142" s="119"/>
      <c r="R142" s="119"/>
      <c r="S142" s="119"/>
      <c r="T142" s="119"/>
      <c r="U142" s="119"/>
      <c r="V142" s="119"/>
      <c r="W142" s="119"/>
      <c r="X142" s="119"/>
      <c r="Y142" s="119"/>
      <c r="Z142" s="119"/>
      <c r="AA142" s="119"/>
      <c r="AB142" s="119"/>
      <c r="AC142" s="119"/>
    </row>
    <row r="143" spans="1:29" ht="15.75" x14ac:dyDescent="0.25">
      <c r="A143" s="58"/>
      <c r="B143" s="57"/>
      <c r="C143" s="119"/>
      <c r="D143" s="119"/>
      <c r="E143" s="119"/>
      <c r="F143" s="119"/>
      <c r="G143" s="119"/>
      <c r="H143" s="119"/>
      <c r="I143" s="119"/>
      <c r="J143" s="119"/>
      <c r="K143" s="119"/>
      <c r="L143" s="119"/>
      <c r="M143" s="119"/>
      <c r="N143" s="119"/>
      <c r="O143" s="119"/>
      <c r="P143" s="119"/>
      <c r="Q143" s="119"/>
      <c r="R143" s="119"/>
      <c r="S143" s="119"/>
      <c r="T143" s="119"/>
      <c r="U143" s="119"/>
      <c r="V143" s="119"/>
      <c r="W143" s="119"/>
      <c r="X143" s="119"/>
      <c r="Y143" s="119"/>
      <c r="Z143" s="119"/>
      <c r="AA143" s="119"/>
      <c r="AB143" s="119"/>
      <c r="AC143" s="119"/>
    </row>
    <row r="144" spans="1:29" ht="15.75" x14ac:dyDescent="0.25">
      <c r="A144" s="58"/>
      <c r="B144" s="57"/>
      <c r="C144" s="119"/>
      <c r="D144" s="119"/>
      <c r="E144" s="119"/>
      <c r="F144" s="119"/>
      <c r="G144" s="119"/>
      <c r="H144" s="119"/>
      <c r="I144" s="119"/>
      <c r="J144" s="119"/>
      <c r="K144" s="119"/>
      <c r="L144" s="119"/>
      <c r="M144" s="119"/>
      <c r="N144" s="119"/>
      <c r="O144" s="119"/>
      <c r="P144" s="119"/>
      <c r="Q144" s="119"/>
      <c r="R144" s="119"/>
      <c r="S144" s="119"/>
      <c r="T144" s="119"/>
      <c r="U144" s="119"/>
      <c r="V144" s="119"/>
      <c r="W144" s="119"/>
      <c r="X144" s="119"/>
      <c r="Y144" s="119"/>
      <c r="Z144" s="119"/>
      <c r="AA144" s="119"/>
      <c r="AB144" s="119"/>
      <c r="AC144" s="119"/>
    </row>
    <row r="145" spans="1:29" ht="15.75" x14ac:dyDescent="0.25">
      <c r="A145" s="58"/>
      <c r="B145" s="57"/>
      <c r="C145" s="119"/>
      <c r="D145" s="119"/>
      <c r="E145" s="119"/>
      <c r="F145" s="119"/>
      <c r="G145" s="119"/>
      <c r="H145" s="119"/>
      <c r="I145" s="119"/>
      <c r="J145" s="119"/>
      <c r="K145" s="119"/>
      <c r="L145" s="119"/>
      <c r="M145" s="119"/>
      <c r="N145" s="119"/>
      <c r="O145" s="119"/>
      <c r="P145" s="119"/>
      <c r="Q145" s="119"/>
      <c r="R145" s="119"/>
      <c r="S145" s="119"/>
      <c r="T145" s="119"/>
      <c r="U145" s="119"/>
      <c r="V145" s="119"/>
      <c r="W145" s="119"/>
      <c r="X145" s="119"/>
      <c r="Y145" s="119"/>
      <c r="Z145" s="119"/>
      <c r="AA145" s="119"/>
      <c r="AB145" s="119"/>
      <c r="AC145" s="119"/>
    </row>
    <row r="146" spans="1:29" ht="15.75" x14ac:dyDescent="0.25">
      <c r="A146" s="58"/>
      <c r="B146" s="57"/>
      <c r="C146" s="119"/>
      <c r="D146" s="119"/>
      <c r="E146" s="119"/>
      <c r="F146" s="119"/>
      <c r="G146" s="119"/>
      <c r="H146" s="119"/>
      <c r="I146" s="119"/>
      <c r="J146" s="119"/>
      <c r="K146" s="119"/>
      <c r="L146" s="119"/>
      <c r="M146" s="119"/>
      <c r="N146" s="119"/>
      <c r="O146" s="119"/>
      <c r="P146" s="119"/>
      <c r="Q146" s="119"/>
      <c r="R146" s="119"/>
      <c r="S146" s="119"/>
      <c r="T146" s="119"/>
      <c r="U146" s="119"/>
      <c r="V146" s="119"/>
      <c r="W146" s="119"/>
      <c r="X146" s="119"/>
      <c r="Y146" s="119"/>
      <c r="Z146" s="119"/>
      <c r="AA146" s="119"/>
      <c r="AB146" s="119"/>
      <c r="AC146" s="119"/>
    </row>
    <row r="147" spans="1:29" ht="15.75" x14ac:dyDescent="0.25">
      <c r="A147" s="58"/>
      <c r="B147" s="57"/>
      <c r="C147" s="119"/>
      <c r="D147" s="119"/>
      <c r="E147" s="119"/>
      <c r="F147" s="119"/>
      <c r="G147" s="119"/>
      <c r="H147" s="119"/>
      <c r="I147" s="119"/>
      <c r="J147" s="119"/>
      <c r="K147" s="119"/>
      <c r="L147" s="119"/>
      <c r="M147" s="119"/>
      <c r="N147" s="119"/>
      <c r="O147" s="119"/>
      <c r="P147" s="119"/>
      <c r="Q147" s="119"/>
      <c r="R147" s="119"/>
      <c r="S147" s="119"/>
      <c r="T147" s="119"/>
      <c r="U147" s="119"/>
      <c r="V147" s="119"/>
      <c r="W147" s="119"/>
      <c r="X147" s="119"/>
      <c r="Y147" s="119"/>
      <c r="Z147" s="119"/>
      <c r="AA147" s="119"/>
      <c r="AB147" s="119"/>
      <c r="AC147" s="119"/>
    </row>
    <row r="148" spans="1:29" ht="15.75" x14ac:dyDescent="0.25">
      <c r="A148" s="58"/>
      <c r="B148" s="57"/>
      <c r="C148" s="119"/>
      <c r="D148" s="119"/>
      <c r="E148" s="119"/>
      <c r="F148" s="119"/>
      <c r="G148" s="119"/>
      <c r="H148" s="119"/>
      <c r="I148" s="119"/>
      <c r="J148" s="119"/>
      <c r="K148" s="119"/>
      <c r="L148" s="119"/>
      <c r="M148" s="119"/>
      <c r="N148" s="119"/>
      <c r="O148" s="119"/>
      <c r="P148" s="119"/>
      <c r="Q148" s="119"/>
      <c r="R148" s="119"/>
      <c r="S148" s="119"/>
      <c r="T148" s="119"/>
      <c r="U148" s="119"/>
      <c r="V148" s="119"/>
      <c r="W148" s="119"/>
      <c r="X148" s="119"/>
      <c r="Y148" s="119"/>
      <c r="Z148" s="119"/>
      <c r="AA148" s="119"/>
      <c r="AB148" s="119"/>
      <c r="AC148" s="119"/>
    </row>
    <row r="149" spans="1:29" ht="15.75" x14ac:dyDescent="0.25">
      <c r="A149" s="58"/>
      <c r="B149" s="57"/>
      <c r="C149" s="119"/>
      <c r="D149" s="119"/>
      <c r="E149" s="119"/>
      <c r="F149" s="119"/>
      <c r="G149" s="119"/>
      <c r="H149" s="119"/>
      <c r="I149" s="119"/>
      <c r="J149" s="119"/>
      <c r="K149" s="119"/>
      <c r="L149" s="119"/>
      <c r="M149" s="119"/>
      <c r="N149" s="119"/>
      <c r="O149" s="119"/>
      <c r="P149" s="119"/>
      <c r="Q149" s="119"/>
      <c r="R149" s="119"/>
      <c r="S149" s="119"/>
      <c r="T149" s="119"/>
      <c r="U149" s="119"/>
      <c r="V149" s="119"/>
      <c r="W149" s="119"/>
      <c r="X149" s="119"/>
      <c r="Y149" s="119"/>
      <c r="Z149" s="119"/>
      <c r="AA149" s="119"/>
      <c r="AB149" s="119"/>
      <c r="AC149" s="119"/>
    </row>
    <row r="150" spans="1:29" ht="15.75" x14ac:dyDescent="0.25">
      <c r="A150" s="58"/>
      <c r="B150" s="57"/>
      <c r="C150" s="119"/>
      <c r="D150" s="119"/>
      <c r="E150" s="119"/>
      <c r="F150" s="119"/>
      <c r="G150" s="119"/>
      <c r="H150" s="119"/>
      <c r="I150" s="119"/>
      <c r="J150" s="119"/>
      <c r="K150" s="119"/>
      <c r="L150" s="119"/>
      <c r="M150" s="119"/>
      <c r="N150" s="119"/>
      <c r="O150" s="119"/>
      <c r="P150" s="119"/>
      <c r="Q150" s="119"/>
      <c r="R150" s="119"/>
      <c r="S150" s="119"/>
      <c r="T150" s="119"/>
      <c r="U150" s="119"/>
      <c r="V150" s="119"/>
      <c r="W150" s="119"/>
      <c r="X150" s="119"/>
      <c r="Y150" s="119"/>
      <c r="Z150" s="119"/>
      <c r="AA150" s="119"/>
      <c r="AB150" s="119"/>
      <c r="AC150" s="119"/>
    </row>
    <row r="151" spans="1:29" ht="15.75" x14ac:dyDescent="0.25">
      <c r="A151" s="58"/>
      <c r="B151" s="57"/>
      <c r="C151" s="119"/>
      <c r="D151" s="119"/>
      <c r="E151" s="119"/>
      <c r="F151" s="119"/>
      <c r="G151" s="119"/>
      <c r="H151" s="119"/>
      <c r="I151" s="119"/>
      <c r="J151" s="119"/>
      <c r="K151" s="119"/>
      <c r="L151" s="119"/>
      <c r="M151" s="119"/>
      <c r="N151" s="119"/>
      <c r="O151" s="119"/>
      <c r="P151" s="119"/>
      <c r="Q151" s="119"/>
      <c r="R151" s="119"/>
      <c r="S151" s="119"/>
      <c r="T151" s="119"/>
      <c r="U151" s="119"/>
      <c r="V151" s="119"/>
      <c r="W151" s="119"/>
      <c r="X151" s="119"/>
      <c r="Y151" s="119"/>
      <c r="Z151" s="119"/>
      <c r="AA151" s="119"/>
      <c r="AB151" s="119"/>
      <c r="AC151" s="119"/>
    </row>
    <row r="154" spans="1:29" ht="15.75" x14ac:dyDescent="0.25">
      <c r="A154" s="73"/>
    </row>
    <row r="155" spans="1:29" ht="15.75" x14ac:dyDescent="0.25">
      <c r="A155" s="73"/>
    </row>
    <row r="156" spans="1:29" ht="15.75" x14ac:dyDescent="0.25">
      <c r="A156" s="73"/>
    </row>
    <row r="157" spans="1:29" ht="15.75" x14ac:dyDescent="0.25">
      <c r="A157" s="73"/>
    </row>
    <row r="158" spans="1:29" ht="15.75" x14ac:dyDescent="0.25">
      <c r="A158" s="73"/>
    </row>
    <row r="159" spans="1:29" ht="15.75" x14ac:dyDescent="0.25">
      <c r="A159" s="73"/>
    </row>
    <row r="160" spans="1:29" ht="15.75" x14ac:dyDescent="0.25">
      <c r="A160" s="73"/>
    </row>
    <row r="161" spans="1:1" ht="15.75" x14ac:dyDescent="0.25">
      <c r="A161" s="73"/>
    </row>
    <row r="162" spans="1:1" ht="15.75" x14ac:dyDescent="0.25">
      <c r="A162" s="73"/>
    </row>
    <row r="163" spans="1:1" ht="15.75" x14ac:dyDescent="0.25">
      <c r="A163" s="73"/>
    </row>
    <row r="164" spans="1:1" ht="15.75" x14ac:dyDescent="0.25">
      <c r="A164" s="73"/>
    </row>
    <row r="165" spans="1:1" ht="15.75" x14ac:dyDescent="0.25">
      <c r="A165" s="73"/>
    </row>
    <row r="166" spans="1:1" ht="15.75" x14ac:dyDescent="0.25">
      <c r="A166" s="73"/>
    </row>
    <row r="167" spans="1:1" ht="15.75" x14ac:dyDescent="0.25">
      <c r="A167" s="73"/>
    </row>
    <row r="168" spans="1:1" ht="15.75" x14ac:dyDescent="0.25">
      <c r="A168" s="73"/>
    </row>
    <row r="169" spans="1:1" ht="15.75" x14ac:dyDescent="0.25">
      <c r="A169" s="73"/>
    </row>
    <row r="170" spans="1:1" ht="15.75" x14ac:dyDescent="0.25">
      <c r="A170" s="73"/>
    </row>
    <row r="171" spans="1:1" ht="15.75" x14ac:dyDescent="0.25">
      <c r="A171" s="73"/>
    </row>
    <row r="172" spans="1:1" ht="15.75" x14ac:dyDescent="0.25">
      <c r="A172" s="73"/>
    </row>
    <row r="173" spans="1:1" ht="15.75" x14ac:dyDescent="0.25">
      <c r="A173" s="73"/>
    </row>
    <row r="174" spans="1:1" ht="15.75" x14ac:dyDescent="0.25">
      <c r="A174" s="73"/>
    </row>
    <row r="175" spans="1:1" ht="15.75" x14ac:dyDescent="0.25">
      <c r="A175" s="73"/>
    </row>
    <row r="176" spans="1:1" ht="15.75" x14ac:dyDescent="0.25">
      <c r="A176" s="73"/>
    </row>
    <row r="177" spans="1:1" ht="15.75" x14ac:dyDescent="0.25">
      <c r="A177" s="73"/>
    </row>
    <row r="178" spans="1:1" ht="15.75" x14ac:dyDescent="0.25">
      <c r="A178" s="73"/>
    </row>
    <row r="179" spans="1:1" ht="15.75" x14ac:dyDescent="0.25">
      <c r="A179" s="73"/>
    </row>
    <row r="180" spans="1:1" ht="15.75" x14ac:dyDescent="0.25">
      <c r="A180" s="73"/>
    </row>
    <row r="181" spans="1:1" ht="15.75" x14ac:dyDescent="0.25">
      <c r="A181" s="73"/>
    </row>
    <row r="182" spans="1:1" ht="15.75" x14ac:dyDescent="0.25">
      <c r="A182" s="73"/>
    </row>
    <row r="183" spans="1:1" ht="15.75" x14ac:dyDescent="0.25">
      <c r="A183" s="73"/>
    </row>
    <row r="184" spans="1:1" ht="15.75" x14ac:dyDescent="0.25">
      <c r="A184" s="73"/>
    </row>
    <row r="185" spans="1:1" ht="15.75" x14ac:dyDescent="0.25">
      <c r="A185" s="73"/>
    </row>
    <row r="186" spans="1:1" ht="15.75" x14ac:dyDescent="0.25">
      <c r="A186" s="73"/>
    </row>
    <row r="187" spans="1:1" ht="15.75" x14ac:dyDescent="0.25">
      <c r="A187" s="73"/>
    </row>
    <row r="188" spans="1:1" ht="15.75" x14ac:dyDescent="0.25">
      <c r="A188" s="73"/>
    </row>
    <row r="189" spans="1:1" ht="15.75" x14ac:dyDescent="0.25">
      <c r="A189" s="73"/>
    </row>
    <row r="190" spans="1:1" ht="15.75" x14ac:dyDescent="0.25">
      <c r="A190" s="73"/>
    </row>
    <row r="191" spans="1:1" ht="15.75" x14ac:dyDescent="0.25">
      <c r="A191" s="73"/>
    </row>
    <row r="192" spans="1:1" ht="15.75" x14ac:dyDescent="0.25">
      <c r="A192" s="73"/>
    </row>
    <row r="193" spans="1:1" ht="15.75" x14ac:dyDescent="0.25">
      <c r="A193" s="73"/>
    </row>
    <row r="194" spans="1:1" ht="15.75" x14ac:dyDescent="0.25">
      <c r="A194" s="73"/>
    </row>
    <row r="195" spans="1:1" ht="15.75" x14ac:dyDescent="0.25">
      <c r="A195" s="73"/>
    </row>
    <row r="196" spans="1:1" ht="15.75" x14ac:dyDescent="0.25">
      <c r="A196" s="73"/>
    </row>
    <row r="197" spans="1:1" ht="15.75" x14ac:dyDescent="0.25">
      <c r="A197" s="73"/>
    </row>
    <row r="198" spans="1:1" ht="15.75" x14ac:dyDescent="0.25">
      <c r="A198" s="73"/>
    </row>
    <row r="199" spans="1:1" ht="15.75" x14ac:dyDescent="0.25">
      <c r="A199" s="73"/>
    </row>
    <row r="200" spans="1:1" ht="15.75" x14ac:dyDescent="0.25">
      <c r="A200" s="73"/>
    </row>
    <row r="201" spans="1:1" ht="15.75" x14ac:dyDescent="0.25">
      <c r="A201" s="73"/>
    </row>
    <row r="202" spans="1:1" ht="15.75" x14ac:dyDescent="0.25">
      <c r="A202" s="73"/>
    </row>
    <row r="203" spans="1:1" ht="15.75" x14ac:dyDescent="0.25">
      <c r="A203" s="73"/>
    </row>
    <row r="204" spans="1:1" ht="15.75" x14ac:dyDescent="0.25">
      <c r="A204" s="73"/>
    </row>
    <row r="205" spans="1:1" ht="15.75" x14ac:dyDescent="0.25">
      <c r="A205" s="73"/>
    </row>
    <row r="206" spans="1:1" ht="15.75" x14ac:dyDescent="0.25">
      <c r="A206" s="73"/>
    </row>
  </sheetData>
  <mergeCells count="12">
    <mergeCell ref="I2:O2"/>
    <mergeCell ref="B2:H2"/>
    <mergeCell ref="P2:V2"/>
    <mergeCell ref="W2:AC2"/>
    <mergeCell ref="C3:E3"/>
    <mergeCell ref="F3:H3"/>
    <mergeCell ref="T3:V3"/>
    <mergeCell ref="AA3:AC3"/>
    <mergeCell ref="X3:Z3"/>
    <mergeCell ref="Q3:S3"/>
    <mergeCell ref="J3:L3"/>
    <mergeCell ref="M3:O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of contents</vt:lpstr>
      <vt:lpstr>S1 Food groups</vt:lpstr>
      <vt:lpstr>S2 Environmental groupings</vt:lpstr>
      <vt:lpstr>S3 Subgroups g </vt:lpstr>
      <vt:lpstr>S4 Nutrients</vt:lpstr>
      <vt:lpstr>S5 Sensitivity analysis</vt:lpstr>
      <vt:lpstr>S6 Sensitivity analysis</vt:lpstr>
      <vt:lpstr>S7 Sensitivity analysis</vt:lpstr>
    </vt:vector>
  </TitlesOfParts>
  <Company>Universitetet i Osl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Marie Lengle</dc:creator>
  <cp:lastModifiedBy>Julie Marie Lengle</cp:lastModifiedBy>
  <cp:lastPrinted>2025-02-24T13:32:59Z</cp:lastPrinted>
  <dcterms:created xsi:type="dcterms:W3CDTF">2024-02-26T14:46:01Z</dcterms:created>
  <dcterms:modified xsi:type="dcterms:W3CDTF">2025-02-24T13:35:59Z</dcterms:modified>
</cp:coreProperties>
</file>